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/Documents/Manuscripts/Nivea/NatComm_revision/To upload/"/>
    </mc:Choice>
  </mc:AlternateContent>
  <xr:revisionPtr revIDLastSave="0" documentId="13_ncr:1_{3C3A93D9-CB56-BE45-A21C-2B8BB08EC233}" xr6:coauthVersionLast="47" xr6:coauthVersionMax="47" xr10:uidLastSave="{00000000-0000-0000-0000-000000000000}"/>
  <bookViews>
    <workbookView xWindow="0" yWindow="460" windowWidth="24800" windowHeight="16740" xr2:uid="{867805AA-E7E3-4FF3-8C33-6E606439D813}"/>
  </bookViews>
  <sheets>
    <sheet name="Fig 1d" sheetId="1" r:id="rId1"/>
    <sheet name="Fig 1e" sheetId="4" r:id="rId2"/>
    <sheet name=" Fig 2a" sheetId="2" r:id="rId3"/>
    <sheet name="Fig 3e" sheetId="15" r:id="rId4"/>
    <sheet name="Fig 4b" sheetId="6" r:id="rId5"/>
    <sheet name="Fig 4e-h" sheetId="5" r:id="rId6"/>
    <sheet name="Fig 6a-d" sheetId="16" r:id="rId7"/>
    <sheet name="Fig S1a-f" sheetId="7" r:id="rId8"/>
    <sheet name="Fig S2a" sheetId="8" r:id="rId9"/>
    <sheet name="Fig S2b" sheetId="9" r:id="rId10"/>
    <sheet name="Fig S6b-g" sheetId="11" r:id="rId11"/>
    <sheet name="Fig S6h" sheetId="13" r:id="rId12"/>
    <sheet name="Fig S6i" sheetId="14" r:id="rId13"/>
    <sheet name="Fig S8" sheetId="17" r:id="rId14"/>
    <sheet name="Fig S9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27" i="6" l="1"/>
  <c r="H627" i="6"/>
  <c r="I626" i="6"/>
  <c r="H626" i="6"/>
  <c r="I625" i="6"/>
  <c r="H625" i="6"/>
  <c r="L625" i="6" s="1"/>
  <c r="I617" i="6"/>
  <c r="H617" i="6"/>
  <c r="I616" i="6"/>
  <c r="H616" i="6"/>
  <c r="I615" i="6"/>
  <c r="H615" i="6"/>
  <c r="L615" i="6" s="1"/>
  <c r="I607" i="6"/>
  <c r="H607" i="6"/>
  <c r="I606" i="6"/>
  <c r="H606" i="6"/>
  <c r="I605" i="6"/>
  <c r="K605" i="6" s="1"/>
  <c r="H605" i="6"/>
  <c r="L605" i="6" s="1"/>
  <c r="I597" i="6"/>
  <c r="H597" i="6"/>
  <c r="I596" i="6"/>
  <c r="H596" i="6"/>
  <c r="I595" i="6"/>
  <c r="K595" i="6" s="1"/>
  <c r="H595" i="6"/>
  <c r="L595" i="6" s="1"/>
  <c r="I587" i="6"/>
  <c r="H587" i="6"/>
  <c r="I586" i="6"/>
  <c r="H586" i="6"/>
  <c r="I585" i="6"/>
  <c r="H585" i="6"/>
  <c r="L585" i="6" s="1"/>
  <c r="I577" i="6"/>
  <c r="H577" i="6"/>
  <c r="I576" i="6"/>
  <c r="H576" i="6"/>
  <c r="I575" i="6"/>
  <c r="H575" i="6"/>
  <c r="I567" i="6"/>
  <c r="H567" i="6"/>
  <c r="I566" i="6"/>
  <c r="H566" i="6"/>
  <c r="I565" i="6"/>
  <c r="H565" i="6"/>
  <c r="L565" i="6" s="1"/>
  <c r="I557" i="6"/>
  <c r="H557" i="6"/>
  <c r="I556" i="6"/>
  <c r="H556" i="6"/>
  <c r="I555" i="6"/>
  <c r="K555" i="6" s="1"/>
  <c r="H555" i="6"/>
  <c r="N547" i="6"/>
  <c r="I547" i="6"/>
  <c r="H547" i="6"/>
  <c r="I546" i="6"/>
  <c r="H546" i="6"/>
  <c r="I545" i="6"/>
  <c r="K545" i="6" s="1"/>
  <c r="H545" i="6"/>
  <c r="I537" i="6"/>
  <c r="H537" i="6"/>
  <c r="I536" i="6"/>
  <c r="H536" i="6"/>
  <c r="I535" i="6"/>
  <c r="H535" i="6"/>
  <c r="I527" i="6"/>
  <c r="H527" i="6"/>
  <c r="I526" i="6"/>
  <c r="H526" i="6"/>
  <c r="O525" i="6" s="1"/>
  <c r="I525" i="6"/>
  <c r="H525" i="6"/>
  <c r="I517" i="6"/>
  <c r="H517" i="6"/>
  <c r="I516" i="6"/>
  <c r="H516" i="6"/>
  <c r="I515" i="6"/>
  <c r="H515" i="6"/>
  <c r="I507" i="6"/>
  <c r="H507" i="6"/>
  <c r="I506" i="6"/>
  <c r="H506" i="6"/>
  <c r="I505" i="6"/>
  <c r="K505" i="6" s="1"/>
  <c r="H505" i="6"/>
  <c r="I497" i="6"/>
  <c r="H497" i="6"/>
  <c r="I496" i="6"/>
  <c r="H496" i="6"/>
  <c r="I495" i="6"/>
  <c r="K495" i="6" s="1"/>
  <c r="H495" i="6"/>
  <c r="I487" i="6"/>
  <c r="H487" i="6"/>
  <c r="I486" i="6"/>
  <c r="H486" i="6"/>
  <c r="O485" i="6" s="1"/>
  <c r="I485" i="6"/>
  <c r="H485" i="6"/>
  <c r="I477" i="6"/>
  <c r="H477" i="6"/>
  <c r="I476" i="6"/>
  <c r="H476" i="6"/>
  <c r="I475" i="6"/>
  <c r="H475" i="6"/>
  <c r="O475" i="6" s="1"/>
  <c r="I467" i="6"/>
  <c r="H467" i="6"/>
  <c r="I466" i="6"/>
  <c r="H466" i="6"/>
  <c r="I465" i="6"/>
  <c r="H465" i="6"/>
  <c r="O465" i="6" s="1"/>
  <c r="I457" i="6"/>
  <c r="H457" i="6"/>
  <c r="I456" i="6"/>
  <c r="H456" i="6"/>
  <c r="O455" i="6" s="1"/>
  <c r="I455" i="6"/>
  <c r="H455" i="6"/>
  <c r="I447" i="6"/>
  <c r="H447" i="6"/>
  <c r="I446" i="6"/>
  <c r="H446" i="6"/>
  <c r="I445" i="6"/>
  <c r="H445" i="6"/>
  <c r="I437" i="6"/>
  <c r="H437" i="6"/>
  <c r="I436" i="6"/>
  <c r="H436" i="6"/>
  <c r="O435" i="6" s="1"/>
  <c r="I435" i="6"/>
  <c r="H435" i="6"/>
  <c r="I427" i="6"/>
  <c r="H427" i="6"/>
  <c r="I426" i="6"/>
  <c r="H426" i="6"/>
  <c r="I425" i="6"/>
  <c r="K425" i="6" s="1"/>
  <c r="H425" i="6"/>
  <c r="I417" i="6"/>
  <c r="H417" i="6"/>
  <c r="I416" i="6"/>
  <c r="H416" i="6"/>
  <c r="I415" i="6"/>
  <c r="K415" i="6" s="1"/>
  <c r="H415" i="6"/>
  <c r="L415" i="6" s="1"/>
  <c r="I407" i="6"/>
  <c r="H407" i="6"/>
  <c r="I406" i="6"/>
  <c r="H406" i="6"/>
  <c r="I405" i="6"/>
  <c r="K405" i="6" s="1"/>
  <c r="H405" i="6"/>
  <c r="L405" i="6" s="1"/>
  <c r="I397" i="6"/>
  <c r="H397" i="6"/>
  <c r="I396" i="6"/>
  <c r="H396" i="6"/>
  <c r="I395" i="6"/>
  <c r="K395" i="6" s="1"/>
  <c r="H395" i="6"/>
  <c r="L395" i="6" s="1"/>
  <c r="I387" i="6"/>
  <c r="H387" i="6"/>
  <c r="I386" i="6"/>
  <c r="H386" i="6"/>
  <c r="I385" i="6"/>
  <c r="K385" i="6" s="1"/>
  <c r="H385" i="6"/>
  <c r="I377" i="6"/>
  <c r="H377" i="6"/>
  <c r="I376" i="6"/>
  <c r="H376" i="6"/>
  <c r="I375" i="6"/>
  <c r="K375" i="6" s="1"/>
  <c r="H375" i="6"/>
  <c r="L375" i="6" s="1"/>
  <c r="I367" i="6"/>
  <c r="H367" i="6"/>
  <c r="I366" i="6"/>
  <c r="H366" i="6"/>
  <c r="I365" i="6"/>
  <c r="K365" i="6" s="1"/>
  <c r="H365" i="6"/>
  <c r="L365" i="6" s="1"/>
  <c r="I357" i="6"/>
  <c r="H357" i="6"/>
  <c r="I356" i="6"/>
  <c r="H356" i="6"/>
  <c r="I355" i="6"/>
  <c r="K355" i="6" s="1"/>
  <c r="H355" i="6"/>
  <c r="L355" i="6" s="1"/>
  <c r="I347" i="6"/>
  <c r="H347" i="6"/>
  <c r="I346" i="6"/>
  <c r="H346" i="6"/>
  <c r="I345" i="6"/>
  <c r="K345" i="6" s="1"/>
  <c r="H345" i="6"/>
  <c r="L345" i="6" s="1"/>
  <c r="I337" i="6"/>
  <c r="H337" i="6"/>
  <c r="I336" i="6"/>
  <c r="H336" i="6"/>
  <c r="I335" i="6"/>
  <c r="K335" i="6" s="1"/>
  <c r="H335" i="6"/>
  <c r="L335" i="6" s="1"/>
  <c r="I327" i="6"/>
  <c r="H327" i="6"/>
  <c r="I326" i="6"/>
  <c r="H326" i="6"/>
  <c r="I325" i="6"/>
  <c r="K325" i="6" s="1"/>
  <c r="H325" i="6"/>
  <c r="L325" i="6" s="1"/>
  <c r="I317" i="6"/>
  <c r="H317" i="6"/>
  <c r="I316" i="6"/>
  <c r="H316" i="6"/>
  <c r="I315" i="6"/>
  <c r="K315" i="6" s="1"/>
  <c r="H315" i="6"/>
  <c r="L315" i="6" s="1"/>
  <c r="I307" i="6"/>
  <c r="H307" i="6"/>
  <c r="I306" i="6"/>
  <c r="H306" i="6"/>
  <c r="I305" i="6"/>
  <c r="K305" i="6" s="1"/>
  <c r="H305" i="6"/>
  <c r="L305" i="6" s="1"/>
  <c r="I297" i="6"/>
  <c r="H297" i="6"/>
  <c r="I296" i="6"/>
  <c r="H296" i="6"/>
  <c r="I295" i="6"/>
  <c r="K295" i="6" s="1"/>
  <c r="H295" i="6"/>
  <c r="L295" i="6" s="1"/>
  <c r="I287" i="6"/>
  <c r="H287" i="6"/>
  <c r="I286" i="6"/>
  <c r="H286" i="6"/>
  <c r="I285" i="6"/>
  <c r="K285" i="6" s="1"/>
  <c r="H285" i="6"/>
  <c r="L285" i="6" s="1"/>
  <c r="I277" i="6"/>
  <c r="H277" i="6"/>
  <c r="I276" i="6"/>
  <c r="H276" i="6"/>
  <c r="I275" i="6"/>
  <c r="K275" i="6" s="1"/>
  <c r="H275" i="6"/>
  <c r="L275" i="6" s="1"/>
  <c r="I267" i="6"/>
  <c r="H267" i="6"/>
  <c r="I266" i="6"/>
  <c r="H266" i="6"/>
  <c r="I265" i="6"/>
  <c r="K265" i="6" s="1"/>
  <c r="H265" i="6"/>
  <c r="L265" i="6" s="1"/>
  <c r="I257" i="6"/>
  <c r="H257" i="6"/>
  <c r="I256" i="6"/>
  <c r="H256" i="6"/>
  <c r="I255" i="6"/>
  <c r="K255" i="6" s="1"/>
  <c r="H255" i="6"/>
  <c r="L255" i="6" s="1"/>
  <c r="I247" i="6"/>
  <c r="H247" i="6"/>
  <c r="I246" i="6"/>
  <c r="H246" i="6"/>
  <c r="I245" i="6"/>
  <c r="K245" i="6" s="1"/>
  <c r="H245" i="6"/>
  <c r="L245" i="6" s="1"/>
  <c r="I237" i="6"/>
  <c r="H237" i="6"/>
  <c r="I236" i="6"/>
  <c r="H236" i="6"/>
  <c r="I235" i="6"/>
  <c r="K235" i="6" s="1"/>
  <c r="H235" i="6"/>
  <c r="I227" i="6"/>
  <c r="H227" i="6"/>
  <c r="I226" i="6"/>
  <c r="H226" i="6"/>
  <c r="I225" i="6"/>
  <c r="K225" i="6" s="1"/>
  <c r="H225" i="6"/>
  <c r="L225" i="6" s="1"/>
  <c r="I217" i="6"/>
  <c r="H217" i="6"/>
  <c r="I216" i="6"/>
  <c r="H216" i="6"/>
  <c r="I215" i="6"/>
  <c r="K215" i="6" s="1"/>
  <c r="H215" i="6"/>
  <c r="L215" i="6" s="1"/>
  <c r="I207" i="6"/>
  <c r="H207" i="6"/>
  <c r="I206" i="6"/>
  <c r="H206" i="6"/>
  <c r="I205" i="6"/>
  <c r="K205" i="6" s="1"/>
  <c r="H205" i="6"/>
  <c r="L205" i="6" s="1"/>
  <c r="I197" i="6"/>
  <c r="H197" i="6"/>
  <c r="I196" i="6"/>
  <c r="H196" i="6"/>
  <c r="I195" i="6"/>
  <c r="K195" i="6" s="1"/>
  <c r="H195" i="6"/>
  <c r="L195" i="6" s="1"/>
  <c r="I187" i="6"/>
  <c r="H187" i="6"/>
  <c r="I186" i="6"/>
  <c r="H186" i="6"/>
  <c r="I185" i="6"/>
  <c r="H185" i="6"/>
  <c r="I177" i="6"/>
  <c r="H177" i="6"/>
  <c r="I176" i="6"/>
  <c r="H176" i="6"/>
  <c r="I175" i="6"/>
  <c r="H175" i="6"/>
  <c r="L175" i="6" s="1"/>
  <c r="I167" i="6"/>
  <c r="H167" i="6"/>
  <c r="I166" i="6"/>
  <c r="H166" i="6"/>
  <c r="I165" i="6"/>
  <c r="K165" i="6" s="1"/>
  <c r="H165" i="6"/>
  <c r="L165" i="6" s="1"/>
  <c r="I157" i="6"/>
  <c r="H157" i="6"/>
  <c r="I156" i="6"/>
  <c r="H156" i="6"/>
  <c r="I155" i="6"/>
  <c r="K155" i="6" s="1"/>
  <c r="H155" i="6"/>
  <c r="L155" i="6" s="1"/>
  <c r="I147" i="6"/>
  <c r="H147" i="6"/>
  <c r="I146" i="6"/>
  <c r="H146" i="6"/>
  <c r="I145" i="6"/>
  <c r="K145" i="6" s="1"/>
  <c r="H145" i="6"/>
  <c r="I137" i="6"/>
  <c r="H137" i="6"/>
  <c r="I136" i="6"/>
  <c r="H136" i="6"/>
  <c r="I135" i="6"/>
  <c r="K135" i="6" s="1"/>
  <c r="H135" i="6"/>
  <c r="I127" i="6"/>
  <c r="H127" i="6"/>
  <c r="I126" i="6"/>
  <c r="H126" i="6"/>
  <c r="I125" i="6"/>
  <c r="H125" i="6"/>
  <c r="I117" i="6"/>
  <c r="H117" i="6"/>
  <c r="I116" i="6"/>
  <c r="H116" i="6"/>
  <c r="I115" i="6"/>
  <c r="H115" i="6"/>
  <c r="I107" i="6"/>
  <c r="H107" i="6"/>
  <c r="I106" i="6"/>
  <c r="H106" i="6"/>
  <c r="I105" i="6"/>
  <c r="N105" i="6" s="1"/>
  <c r="H105" i="6"/>
  <c r="I97" i="6"/>
  <c r="H97" i="6"/>
  <c r="I96" i="6"/>
  <c r="H96" i="6"/>
  <c r="I95" i="6"/>
  <c r="H95" i="6"/>
  <c r="I87" i="6"/>
  <c r="H87" i="6"/>
  <c r="I86" i="6"/>
  <c r="H86" i="6"/>
  <c r="I85" i="6"/>
  <c r="K85" i="6" s="1"/>
  <c r="H85" i="6"/>
  <c r="O85" i="6" s="1"/>
  <c r="I77" i="6"/>
  <c r="H77" i="6"/>
  <c r="I76" i="6"/>
  <c r="H76" i="6"/>
  <c r="O75" i="6" s="1"/>
  <c r="I75" i="6"/>
  <c r="N75" i="6" s="1"/>
  <c r="H75" i="6"/>
  <c r="I67" i="6"/>
  <c r="H67" i="6"/>
  <c r="I66" i="6"/>
  <c r="H66" i="6"/>
  <c r="I65" i="6"/>
  <c r="N65" i="6" s="1"/>
  <c r="H65" i="6"/>
  <c r="I57" i="6"/>
  <c r="H57" i="6"/>
  <c r="I56" i="6"/>
  <c r="H56" i="6"/>
  <c r="I55" i="6"/>
  <c r="K55" i="6" s="1"/>
  <c r="H55" i="6"/>
  <c r="I47" i="6"/>
  <c r="H47" i="6"/>
  <c r="I46" i="6"/>
  <c r="H46" i="6"/>
  <c r="I45" i="6"/>
  <c r="N45" i="6" s="1"/>
  <c r="H45" i="6"/>
  <c r="I37" i="6"/>
  <c r="H37" i="6"/>
  <c r="I36" i="6"/>
  <c r="H36" i="6"/>
  <c r="I35" i="6"/>
  <c r="K35" i="6" s="1"/>
  <c r="H35" i="6"/>
  <c r="I27" i="6"/>
  <c r="H27" i="6"/>
  <c r="I26" i="6"/>
  <c r="H26" i="6"/>
  <c r="I25" i="6"/>
  <c r="H25" i="6"/>
  <c r="I17" i="6"/>
  <c r="H17" i="6"/>
  <c r="I16" i="6"/>
  <c r="H16" i="6"/>
  <c r="I15" i="6"/>
  <c r="H15" i="6"/>
  <c r="I7" i="6"/>
  <c r="H7" i="6"/>
  <c r="I6" i="6"/>
  <c r="H6" i="6"/>
  <c r="I5" i="6"/>
  <c r="H5" i="6"/>
  <c r="L185" i="6" l="1"/>
  <c r="O565" i="6"/>
  <c r="O585" i="6"/>
  <c r="O605" i="6"/>
  <c r="O625" i="6"/>
  <c r="O95" i="6"/>
  <c r="O425" i="6"/>
  <c r="O445" i="6"/>
  <c r="O515" i="6"/>
  <c r="O535" i="6"/>
  <c r="N615" i="6"/>
  <c r="K475" i="6"/>
  <c r="L475" i="6"/>
  <c r="N55" i="6"/>
  <c r="N575" i="6"/>
  <c r="L555" i="6"/>
  <c r="M555" i="6" s="1"/>
  <c r="K535" i="6"/>
  <c r="L235" i="6"/>
  <c r="N5" i="6"/>
  <c r="N25" i="6"/>
  <c r="M155" i="6"/>
  <c r="K435" i="6"/>
  <c r="L435" i="6"/>
  <c r="N515" i="6"/>
  <c r="L515" i="6"/>
  <c r="L105" i="6"/>
  <c r="O115" i="6"/>
  <c r="O175" i="6"/>
  <c r="O215" i="6"/>
  <c r="O235" i="6"/>
  <c r="O255" i="6"/>
  <c r="O275" i="6"/>
  <c r="O295" i="6"/>
  <c r="O315" i="6"/>
  <c r="O335" i="6"/>
  <c r="O355" i="6"/>
  <c r="O375" i="6"/>
  <c r="O395" i="6"/>
  <c r="O415" i="6"/>
  <c r="O495" i="6"/>
  <c r="O505" i="6"/>
  <c r="O545" i="6"/>
  <c r="L575" i="6"/>
  <c r="L425" i="6"/>
  <c r="M425" i="6" s="1"/>
  <c r="L465" i="6"/>
  <c r="L505" i="6"/>
  <c r="M505" i="6" s="1"/>
  <c r="L545" i="6"/>
  <c r="M545" i="6" s="1"/>
  <c r="K15" i="6"/>
  <c r="L125" i="6"/>
  <c r="K95" i="6"/>
  <c r="N15" i="6"/>
  <c r="N115" i="6"/>
  <c r="L135" i="6"/>
  <c r="O185" i="6"/>
  <c r="O205" i="6"/>
  <c r="O225" i="6"/>
  <c r="O245" i="6"/>
  <c r="O265" i="6"/>
  <c r="O285" i="6"/>
  <c r="O305" i="6"/>
  <c r="O325" i="6"/>
  <c r="O345" i="6"/>
  <c r="O365" i="6"/>
  <c r="O385" i="6"/>
  <c r="O405" i="6"/>
  <c r="N455" i="6"/>
  <c r="P455" i="6" s="1"/>
  <c r="L455" i="6"/>
  <c r="L495" i="6"/>
  <c r="M495" i="6" s="1"/>
  <c r="L535" i="6"/>
  <c r="O555" i="6"/>
  <c r="O575" i="6"/>
  <c r="O595" i="6"/>
  <c r="O615" i="6"/>
  <c r="P615" i="6" s="1"/>
  <c r="L385" i="6"/>
  <c r="M385" i="6" s="1"/>
  <c r="N465" i="6"/>
  <c r="P465" i="6" s="1"/>
  <c r="N35" i="6"/>
  <c r="N125" i="6"/>
  <c r="K445" i="6"/>
  <c r="L445" i="6"/>
  <c r="K485" i="6"/>
  <c r="L485" i="6"/>
  <c r="K525" i="6"/>
  <c r="L525" i="6"/>
  <c r="N565" i="6"/>
  <c r="P565" i="6" s="1"/>
  <c r="N585" i="6"/>
  <c r="P585" i="6" s="1"/>
  <c r="N625" i="6"/>
  <c r="M595" i="6"/>
  <c r="M605" i="6"/>
  <c r="N425" i="6"/>
  <c r="P425" i="6" s="1"/>
  <c r="N445" i="6"/>
  <c r="N495" i="6"/>
  <c r="P495" i="6" s="1"/>
  <c r="N505" i="6"/>
  <c r="N525" i="6"/>
  <c r="P525" i="6" s="1"/>
  <c r="N535" i="6"/>
  <c r="P535" i="6" s="1"/>
  <c r="N545" i="6"/>
  <c r="P545" i="6" s="1"/>
  <c r="K455" i="6"/>
  <c r="K465" i="6"/>
  <c r="K515" i="6"/>
  <c r="N555" i="6"/>
  <c r="P555" i="6" s="1"/>
  <c r="N595" i="6"/>
  <c r="N605" i="6"/>
  <c r="K565" i="6"/>
  <c r="M565" i="6" s="1"/>
  <c r="K575" i="6"/>
  <c r="M575" i="6" s="1"/>
  <c r="K585" i="6"/>
  <c r="M585" i="6" s="1"/>
  <c r="K615" i="6"/>
  <c r="M615" i="6" s="1"/>
  <c r="K625" i="6"/>
  <c r="M625" i="6" s="1"/>
  <c r="N435" i="6"/>
  <c r="P435" i="6" s="1"/>
  <c r="N475" i="6"/>
  <c r="P475" i="6" s="1"/>
  <c r="N485" i="6"/>
  <c r="P485" i="6" s="1"/>
  <c r="M225" i="6"/>
  <c r="M245" i="6"/>
  <c r="M265" i="6"/>
  <c r="M285" i="6"/>
  <c r="M305" i="6"/>
  <c r="M325" i="6"/>
  <c r="M345" i="6"/>
  <c r="M365" i="6"/>
  <c r="M405" i="6"/>
  <c r="M215" i="6"/>
  <c r="M235" i="6"/>
  <c r="M255" i="6"/>
  <c r="M275" i="6"/>
  <c r="M295" i="6"/>
  <c r="M315" i="6"/>
  <c r="M335" i="6"/>
  <c r="M355" i="6"/>
  <c r="M375" i="6"/>
  <c r="M395" i="6"/>
  <c r="M415" i="6"/>
  <c r="N215" i="6"/>
  <c r="N225" i="6"/>
  <c r="P225" i="6" s="1"/>
  <c r="N235" i="6"/>
  <c r="P235" i="6" s="1"/>
  <c r="N245" i="6"/>
  <c r="P245" i="6" s="1"/>
  <c r="N255" i="6"/>
  <c r="P255" i="6" s="1"/>
  <c r="N265" i="6"/>
  <c r="N275" i="6"/>
  <c r="N285" i="6"/>
  <c r="N295" i="6"/>
  <c r="N305" i="6"/>
  <c r="P305" i="6" s="1"/>
  <c r="N315" i="6"/>
  <c r="P315" i="6" s="1"/>
  <c r="N325" i="6"/>
  <c r="P325" i="6" s="1"/>
  <c r="N335" i="6"/>
  <c r="P335" i="6" s="1"/>
  <c r="N345" i="6"/>
  <c r="N355" i="6"/>
  <c r="N365" i="6"/>
  <c r="N375" i="6"/>
  <c r="N385" i="6"/>
  <c r="N395" i="6"/>
  <c r="P395" i="6" s="1"/>
  <c r="N405" i="6"/>
  <c r="P405" i="6" s="1"/>
  <c r="N415" i="6"/>
  <c r="P415" i="6" s="1"/>
  <c r="M135" i="6"/>
  <c r="O5" i="6"/>
  <c r="P5" i="6" s="1"/>
  <c r="O25" i="6"/>
  <c r="O45" i="6"/>
  <c r="P45" i="6" s="1"/>
  <c r="O65" i="6"/>
  <c r="P65" i="6" s="1"/>
  <c r="O105" i="6"/>
  <c r="K125" i="6"/>
  <c r="O135" i="6"/>
  <c r="O145" i="6"/>
  <c r="O165" i="6"/>
  <c r="K185" i="6"/>
  <c r="M185" i="6" s="1"/>
  <c r="L145" i="6"/>
  <c r="M145" i="6" s="1"/>
  <c r="L85" i="6"/>
  <c r="M85" i="6" s="1"/>
  <c r="K5" i="6"/>
  <c r="O15" i="6"/>
  <c r="K25" i="6"/>
  <c r="O35" i="6"/>
  <c r="K45" i="6"/>
  <c r="L45" i="6"/>
  <c r="O55" i="6"/>
  <c r="P55" i="6" s="1"/>
  <c r="K65" i="6"/>
  <c r="K105" i="6"/>
  <c r="M105" i="6" s="1"/>
  <c r="K175" i="6"/>
  <c r="M175" i="6" s="1"/>
  <c r="L25" i="6"/>
  <c r="P115" i="6"/>
  <c r="L5" i="6"/>
  <c r="M5" i="6" s="1"/>
  <c r="L65" i="6"/>
  <c r="P105" i="6"/>
  <c r="P75" i="6"/>
  <c r="O125" i="6"/>
  <c r="L15" i="6"/>
  <c r="L35" i="6"/>
  <c r="M35" i="6" s="1"/>
  <c r="L55" i="6"/>
  <c r="M55" i="6" s="1"/>
  <c r="K75" i="6"/>
  <c r="N85" i="6"/>
  <c r="P85" i="6" s="1"/>
  <c r="K115" i="6"/>
  <c r="N135" i="6"/>
  <c r="N95" i="6"/>
  <c r="P95" i="6" s="1"/>
  <c r="M165" i="6"/>
  <c r="M195" i="6"/>
  <c r="M205" i="6"/>
  <c r="L75" i="6"/>
  <c r="L95" i="6"/>
  <c r="M95" i="6" s="1"/>
  <c r="L115" i="6"/>
  <c r="O155" i="6"/>
  <c r="O195" i="6"/>
  <c r="N145" i="6"/>
  <c r="N155" i="6"/>
  <c r="N165" i="6"/>
  <c r="P165" i="6" s="1"/>
  <c r="N175" i="6"/>
  <c r="N185" i="6"/>
  <c r="N195" i="6"/>
  <c r="N205" i="6"/>
  <c r="M525" i="6" l="1"/>
  <c r="M445" i="6"/>
  <c r="P445" i="6"/>
  <c r="P25" i="6"/>
  <c r="P605" i="6"/>
  <c r="P175" i="6"/>
  <c r="P375" i="6"/>
  <c r="P295" i="6"/>
  <c r="P215" i="6"/>
  <c r="P515" i="6"/>
  <c r="M475" i="6"/>
  <c r="P625" i="6"/>
  <c r="M535" i="6"/>
  <c r="M435" i="6"/>
  <c r="M125" i="6"/>
  <c r="M65" i="6"/>
  <c r="P575" i="6"/>
  <c r="P385" i="6"/>
  <c r="P355" i="6"/>
  <c r="P205" i="6"/>
  <c r="P135" i="6"/>
  <c r="P15" i="6"/>
  <c r="M515" i="6"/>
  <c r="P275" i="6"/>
  <c r="P505" i="6"/>
  <c r="P155" i="6"/>
  <c r="M45" i="6"/>
  <c r="P365" i="6"/>
  <c r="P285" i="6"/>
  <c r="P185" i="6"/>
  <c r="M15" i="6"/>
  <c r="P35" i="6"/>
  <c r="M465" i="6"/>
  <c r="M485" i="6"/>
  <c r="P125" i="6"/>
  <c r="M25" i="6"/>
  <c r="P345" i="6"/>
  <c r="P265" i="6"/>
  <c r="P595" i="6"/>
  <c r="M455" i="6"/>
  <c r="P145" i="6"/>
  <c r="P195" i="6"/>
  <c r="M115" i="6"/>
  <c r="M75" i="6"/>
</calcChain>
</file>

<file path=xl/sharedStrings.xml><?xml version="1.0" encoding="utf-8"?>
<sst xmlns="http://schemas.openxmlformats.org/spreadsheetml/2006/main" count="1700" uniqueCount="478">
  <si>
    <t>Erg-Glc</t>
  </si>
  <si>
    <t>C6-NBD-GlcCer</t>
  </si>
  <si>
    <t>mol% Erg-glc</t>
  </si>
  <si>
    <t>mol% C6-NBD-GlcCer</t>
  </si>
  <si>
    <t>Michaelis-Menten</t>
  </si>
  <si>
    <t>Best-fit values</t>
  </si>
  <si>
    <t>Vmax</t>
  </si>
  <si>
    <t>Km</t>
  </si>
  <si>
    <t>Std. Error</t>
  </si>
  <si>
    <t>95% Confidence Intervals</t>
  </si>
  <si>
    <t>Goodness of Fit</t>
  </si>
  <si>
    <t>Degrees of Freedom</t>
  </si>
  <si>
    <t>R²</t>
  </si>
  <si>
    <t>Absolute Sum of Squares</t>
  </si>
  <si>
    <t>Sy.x</t>
  </si>
  <si>
    <t>Constraints</t>
  </si>
  <si>
    <t>Km &gt; 0.0</t>
  </si>
  <si>
    <t>Number of points</t>
  </si>
  <si>
    <t>Analyzed</t>
  </si>
  <si>
    <t>9-methyl ceramide (pmol/mL)</t>
  </si>
  <si>
    <t xml:space="preserve"> </t>
  </si>
  <si>
    <t>FIGURE 1e</t>
  </si>
  <si>
    <t>FIGURE 1d</t>
  </si>
  <si>
    <t>Control (No enzyme)</t>
  </si>
  <si>
    <t>FIGURE 2a</t>
  </si>
  <si>
    <t>Cn Sgl1 wt</t>
  </si>
  <si>
    <r>
      <t xml:space="preserve">Cn Sgl1 </t>
    </r>
    <r>
      <rPr>
        <b/>
        <sz val="9"/>
        <rFont val="Calibri"/>
        <family val="2"/>
      </rPr>
      <t>Δ723-777</t>
    </r>
  </si>
  <si>
    <t>mol Ergosterol/ Min/ mol Sgl1</t>
  </si>
  <si>
    <t>Positive control</t>
  </si>
  <si>
    <t>PC</t>
  </si>
  <si>
    <t>numerator</t>
  </si>
  <si>
    <t>denominator</t>
  </si>
  <si>
    <t>Z'-factor</t>
  </si>
  <si>
    <t>NC</t>
  </si>
  <si>
    <t>Plate1</t>
  </si>
  <si>
    <t>DMSO</t>
  </si>
  <si>
    <t>Plate</t>
  </si>
  <si>
    <t>DMSO control</t>
  </si>
  <si>
    <t>Negative control (NC)</t>
  </si>
  <si>
    <t>Positive control without DMSO (PC)</t>
  </si>
  <si>
    <t>Average</t>
  </si>
  <si>
    <t>SD</t>
  </si>
  <si>
    <t>FFIGURE 4 b</t>
  </si>
  <si>
    <t>Z'factor calculation</t>
  </si>
  <si>
    <t>Z’-factor value</t>
  </si>
  <si>
    <t>Relevance to screening</t>
  </si>
  <si>
    <t>Ideal assay</t>
  </si>
  <si>
    <t>1 &gt; Z ≥ 0.5</t>
  </si>
  <si>
    <t>Excellent assay</t>
  </si>
  <si>
    <t>0.5 &gt; Z &gt; 0</t>
  </si>
  <si>
    <t>A double assay</t>
  </si>
  <si>
    <t>A “yes/no” type assay</t>
  </si>
  <si>
    <t>&lt;0</t>
  </si>
  <si>
    <t>Screening essentially impossible</t>
  </si>
  <si>
    <t>Interpretation</t>
  </si>
  <si>
    <t>Hit 9</t>
  </si>
  <si>
    <t>Hit 15</t>
  </si>
  <si>
    <t>% Sgl1 Inhibition</t>
  </si>
  <si>
    <t>Hit 1</t>
  </si>
  <si>
    <t xml:space="preserve"> Concentration (µM)</t>
  </si>
  <si>
    <t>FIGURE 4e</t>
  </si>
  <si>
    <t>FIGURE 4f</t>
  </si>
  <si>
    <t>% Cerezyme Inhibition</t>
  </si>
  <si>
    <t>FIGURE 4g</t>
  </si>
  <si>
    <r>
      <t>*Substrate: ergosterol 3</t>
    </r>
    <r>
      <rPr>
        <sz val="11"/>
        <color theme="1"/>
        <rFont val="Calibri"/>
        <family val="2"/>
      </rPr>
      <t>β-D-glucoside (1 mol%</t>
    </r>
    <r>
      <rPr>
        <sz val="11"/>
        <color theme="1"/>
        <rFont val="Calibri"/>
        <family val="2"/>
        <scheme val="minor"/>
      </rPr>
      <t>)</t>
    </r>
  </si>
  <si>
    <t>FIGURE 4h</t>
  </si>
  <si>
    <t>Ergosterol 3β-D-glucoside accumulation in C. neoformans H99 cells (pmol/ Inorganic phosphate)</t>
  </si>
  <si>
    <t>Concentration (µM)</t>
  </si>
  <si>
    <t>Control Cn H99</t>
  </si>
  <si>
    <t xml:space="preserve"> System linearity</t>
  </si>
  <si>
    <t>Ergosterol</t>
  </si>
  <si>
    <t>Area (mAU*s)</t>
  </si>
  <si>
    <t>FIGURE S1a</t>
  </si>
  <si>
    <t>Amount in pmol</t>
  </si>
  <si>
    <t>FIGURE S1b</t>
  </si>
  <si>
    <t xml:space="preserve"> Enzyme linearity</t>
  </si>
  <si>
    <r>
      <t>* 1 mol% of substrate, incubation at 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C for 12 min.</t>
    </r>
  </si>
  <si>
    <t>FIGURE S1c</t>
  </si>
  <si>
    <r>
      <t>* 1 mol% of substrate, 52.77 fmol of Sgl1,  incubation at 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C.</t>
    </r>
  </si>
  <si>
    <t xml:space="preserve"> Time linearity</t>
  </si>
  <si>
    <t>Time (min)</t>
  </si>
  <si>
    <t>Ergosterol (pmol)</t>
  </si>
  <si>
    <t>Protein (fmol)</t>
  </si>
  <si>
    <t>C6-NBD-Ceramide</t>
  </si>
  <si>
    <t>Area (LU*s)</t>
  </si>
  <si>
    <t>FIGURE S1d</t>
  </si>
  <si>
    <t>FIGURE S1e</t>
  </si>
  <si>
    <t>FIGURE S1f</t>
  </si>
  <si>
    <t>Protein (pmol)</t>
  </si>
  <si>
    <t>C6-NBD-Ceramide (pmol)</t>
  </si>
  <si>
    <r>
      <t>* 2.5 mol% of substrate, incubation at 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C for 60 min.</t>
    </r>
  </si>
  <si>
    <r>
      <t>* 2.5 mol% of substrate, 2.6 pmol of Sgl1, incubation at 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C.</t>
    </r>
  </si>
  <si>
    <t>Start</t>
  </si>
  <si>
    <t>End</t>
  </si>
  <si>
    <t>Sequence</t>
  </si>
  <si>
    <t>PVTGNPVSPHYIHSSTL</t>
  </si>
  <si>
    <t>Average % Deuterium incorporation</t>
  </si>
  <si>
    <t>PVTGNPVSPHYIHSSTLHF</t>
  </si>
  <si>
    <t>QDVNGRS</t>
  </si>
  <si>
    <t>LVLRGVN</t>
  </si>
  <si>
    <t>LVLRGVNL</t>
  </si>
  <si>
    <t>LVLRGVNLSGSAKHPNNQPSH</t>
  </si>
  <si>
    <t>LVLRGVNLSGSAKHPNNQPSHIREGF</t>
  </si>
  <si>
    <t>RGVNLSGSAKHPNNQPSH</t>
  </si>
  <si>
    <t>RGVNLSGSAKHPNNQPSHIREGF</t>
  </si>
  <si>
    <t>VNLSGSAKHPNNQPSHIREGF</t>
  </si>
  <si>
    <t>LSGSAKHPNNQPSHIREGF</t>
  </si>
  <si>
    <t>WETAEAGKGDF</t>
  </si>
  <si>
    <t>INKPLNL</t>
  </si>
  <si>
    <t>INKPLNLDDGSADL</t>
  </si>
  <si>
    <t>INKPLNLDDGSADLHL</t>
  </si>
  <si>
    <t>DDGSADLHL</t>
  </si>
  <si>
    <t>ARLKAWGYNLL</t>
  </si>
  <si>
    <t>WGYNL</t>
  </si>
  <si>
    <t>WGYNLL</t>
  </si>
  <si>
    <t>LRYVFT</t>
  </si>
  <si>
    <t>RYVFT</t>
  </si>
  <si>
    <t>TWESLEHAGPKEYD</t>
  </si>
  <si>
    <t>WESLEHAGPKEYD</t>
  </si>
  <si>
    <t>WESLEHAGPKEYDY</t>
  </si>
  <si>
    <t>WESLEHAGPKEYDYA</t>
  </si>
  <si>
    <t>SLEHAGPKEYD</t>
  </si>
  <si>
    <t>SLEHAGPKEYDYA</t>
  </si>
  <si>
    <t>YAYMDY</t>
  </si>
  <si>
    <t>YIIAV</t>
  </si>
  <si>
    <t>YIIAVL</t>
  </si>
  <si>
    <t>LRKCKEWGF</t>
  </si>
  <si>
    <t>RVFMDPHQDV</t>
  </si>
  <si>
    <t>RVFMDPHQDVW</t>
  </si>
  <si>
    <t>RVFMDPHQDVWSRF</t>
  </si>
  <si>
    <t>RVFMDPHQDVWSRFTGGSGAPLWTL</t>
  </si>
  <si>
    <t>WSRFTGGSGAPLWTL</t>
  </si>
  <si>
    <t>SRFTGGSGAPLWTL</t>
  </si>
  <si>
    <t>RFTGGSGAPLWTL</t>
  </si>
  <si>
    <t>TGGSGAPLWTL</t>
  </si>
  <si>
    <t>YACGIDPYHLTA</t>
  </si>
  <si>
    <t>YACGIDPYHLTATA</t>
  </si>
  <si>
    <t>YLHCEWPSAESPKPQDF</t>
  </si>
  <si>
    <t>YLHCEWPSAESPKPQDFPAM</t>
  </si>
  <si>
    <t>HCEWPSAESPKPQDF</t>
  </si>
  <si>
    <t>HCEWPSAESPKPQDFPAM</t>
  </si>
  <si>
    <t>IWGTN</t>
  </si>
  <si>
    <t>YTHLANQ</t>
  </si>
  <si>
    <t>YTHLANQTIWTF</t>
  </si>
  <si>
    <t>YTHLANQTIWTFF</t>
  </si>
  <si>
    <t>ANQTIWTF</t>
  </si>
  <si>
    <t>TIWTF</t>
  </si>
  <si>
    <t>FFAGKTYAPKCIIDGKNIQDFLQDHF</t>
  </si>
  <si>
    <t>FAGKTYAPKCIIDGKNIQD</t>
  </si>
  <si>
    <t>FAGKTYAPKCIIDGKNIQDFLQDHF</t>
  </si>
  <si>
    <t>IIDGKNIQD</t>
  </si>
  <si>
    <t>IIDGKNIQDFLQDHF</t>
  </si>
  <si>
    <t>FLQDHF</t>
  </si>
  <si>
    <t>HFIDA</t>
  </si>
  <si>
    <t>IDAVGEL</t>
  </si>
  <si>
    <t>VGELAKRIAEEAGDL</t>
  </si>
  <si>
    <t>AKRIAEE</t>
  </si>
  <si>
    <t>AKRIAEEAGDL</t>
  </si>
  <si>
    <t>AKRIAEEAGDLLDE</t>
  </si>
  <si>
    <t>LDECV</t>
  </si>
  <si>
    <t>CVIGWDSINEPGEG</t>
  </si>
  <si>
    <t>CVIGWDSINEPGEGLIGCKDL</t>
  </si>
  <si>
    <t>VIGWDSINEPGEGL</t>
  </si>
  <si>
    <t>VIGWDSINEPGEGLIG</t>
  </si>
  <si>
    <t>VIGWDSINEPGEGLIGCKDL</t>
  </si>
  <si>
    <t>IGWDSINEPGEGL</t>
  </si>
  <si>
    <t>IGWDSINEPGEGLIGCKDL</t>
  </si>
  <si>
    <t>SINEPGEGL</t>
  </si>
  <si>
    <t>IGCKDLAVIPAEQQLKKGPSPTPIEG</t>
  </si>
  <si>
    <t>CKDLAVIPAEQQLKKGPSPTPIEG</t>
  </si>
  <si>
    <t>KDLAVIPAEQQLKKGPSPTPIEG</t>
  </si>
  <si>
    <t>LAVIPAEQQLKKGPSPTPIEG</t>
  </si>
  <si>
    <t>LAVIPAEQQLKKGPSPTPIEGM</t>
  </si>
  <si>
    <t>AVIPAEQQL</t>
  </si>
  <si>
    <t>AVIPAEQQLKKGPSPTPIEG</t>
  </si>
  <si>
    <t>AVIPAEQQLKKGPSPTPIEGM</t>
  </si>
  <si>
    <t>QQLKKGPSPTPIEG</t>
  </si>
  <si>
    <t>QLKKGPSPTPIEG</t>
  </si>
  <si>
    <t>LKKGPSPTPIEG</t>
  </si>
  <si>
    <t>KKGPSPTPIEG</t>
  </si>
  <si>
    <t>MRLGMGEAQ</t>
  </si>
  <si>
    <t>MRLGMGEAQDVQA</t>
  </si>
  <si>
    <t>MRLGMGEAQDVQAWNFGPMGPYRGSRQTIDPKGVKL</t>
  </si>
  <si>
    <t>QDVQA</t>
  </si>
  <si>
    <t>DVQAWNFGPMGPYRGSRQTIDPKGVKL</t>
  </si>
  <si>
    <t>VQAWNFGPMGPYRGSRQTIDPKGVKL</t>
  </si>
  <si>
    <t>WNFGPMGPYRGSRQ</t>
  </si>
  <si>
    <t>WNFGPMGPYRGSRQTIDPKG</t>
  </si>
  <si>
    <t>WNFGPMGPYRGSRQTIDPKGVKL</t>
  </si>
  <si>
    <t>TIDPKGVKL</t>
  </si>
  <si>
    <t>WLSKEDDVKRGSGKWGWTRGKE</t>
  </si>
  <si>
    <t>WLSKEDDVKRGSGKWGWTRGKEWALGTCI</t>
  </si>
  <si>
    <t>WLSKEDDVKRGSGKWGWTRGKEWALGTCIWAHHGVWE</t>
  </si>
  <si>
    <t>WALGT</t>
  </si>
  <si>
    <t>WALGTCI</t>
  </si>
  <si>
    <t>WALGTCIWAHHGVWE</t>
  </si>
  <si>
    <t>CIWAHHGVWE</t>
  </si>
  <si>
    <t>WAHHGVWE</t>
  </si>
  <si>
    <t>WAHHGVWEI</t>
  </si>
  <si>
    <t>VWEIATSTLLRPDYFS</t>
  </si>
  <si>
    <t>EIATSTL</t>
  </si>
  <si>
    <t>IATSTL</t>
  </si>
  <si>
    <t>IATSTLLRPDYFSTLPTNPGHQVDF</t>
  </si>
  <si>
    <t>LRPDYFSTLPTNPGHQVDF</t>
  </si>
  <si>
    <t>FSTLPTNPGHQVDF</t>
  </si>
  <si>
    <t>STLPTNPGHQVD</t>
  </si>
  <si>
    <t>STLPTNPGHQVDF</t>
  </si>
  <si>
    <t>WALHWLAY</t>
  </si>
  <si>
    <t>LAYSSRIRLHHPESIHF</t>
  </si>
  <si>
    <t>AYSSRIRLHHPESIHFI</t>
  </si>
  <si>
    <t>SSRIRLHHPESIHF</t>
  </si>
  <si>
    <t>RIRLHHPESIHF</t>
  </si>
  <si>
    <t>IQAPVLRQPPKLPES</t>
  </si>
  <si>
    <t>IQAPVLRQPPKLPESF</t>
  </si>
  <si>
    <t>IQAPVLRQPPKLPESFL</t>
  </si>
  <si>
    <t>PVLRQPPKLPES</t>
  </si>
  <si>
    <t>PVLRQPPKLPESF</t>
  </si>
  <si>
    <t>PVLRQPPKLPESFL</t>
  </si>
  <si>
    <t>FLKGRACSSPHF</t>
  </si>
  <si>
    <t>KGRACSSPHFYDGLTL</t>
  </si>
  <si>
    <t>YDGLTL</t>
  </si>
  <si>
    <t>TLMTKHWNWFNA</t>
  </si>
  <si>
    <t>MTKHWNWFNA</t>
  </si>
  <si>
    <t>MTKHWNWFNADAIGVIRKKYWSIVQ</t>
  </si>
  <si>
    <t>MTKHWNWFNADAIGVIRKKYWSIVQA</t>
  </si>
  <si>
    <t>NADAIGVIRKKYWSIVQ</t>
  </si>
  <si>
    <t>DAIGVIRKKYWSIVQA</t>
  </si>
  <si>
    <t>VIRKKYWSIVQ</t>
  </si>
  <si>
    <t>VIRKKYWSIVQA</t>
  </si>
  <si>
    <t>IRKKYWSIVQAV</t>
  </si>
  <si>
    <t>AVRIGEGPIRKMIQGEL</t>
  </si>
  <si>
    <t>VRIGEGPIRKMIQGEL</t>
  </si>
  <si>
    <t>AVLKQDTID</t>
  </si>
  <si>
    <t>AVLKQDTIDILGNYPTL</t>
  </si>
  <si>
    <t>VLKQDTIDILGNYPTL</t>
  </si>
  <si>
    <t>KQDTID</t>
  </si>
  <si>
    <t>KQDTIDILGNYPTL</t>
  </si>
  <si>
    <t>DTIDILGNYPTL</t>
  </si>
  <si>
    <t>IDILGNYPTL</t>
  </si>
  <si>
    <t>ILGNYPTL</t>
  </si>
  <si>
    <t>VGEIGIPYDMD</t>
  </si>
  <si>
    <t>VGEIGIPYDMDDKKAYGYVDGGRGEGDY</t>
  </si>
  <si>
    <t>VGEIGIPYDMDDKKAYGYVDGGRGEGDYSSQQKAMD</t>
  </si>
  <si>
    <t>DDKKAYGYVDGGRGEGDYSSQQKAMD</t>
  </si>
  <si>
    <t>KKAYGYVDGGRGEGDYSSQQKAMD</t>
  </si>
  <si>
    <t>YVDGGRGEGD</t>
  </si>
  <si>
    <t>YVDGGRGEGDY</t>
  </si>
  <si>
    <t>YVDGGRGEGDYSSQ</t>
  </si>
  <si>
    <t>YVDGGRGEGDYSSQQ</t>
  </si>
  <si>
    <t>YVDGGRGEGDYSSQQKAMD</t>
  </si>
  <si>
    <t>NACDGPNCLN</t>
  </si>
  <si>
    <t>NACDGPNCLNY</t>
  </si>
  <si>
    <t>NYAIWNYVPDNVHE</t>
  </si>
  <si>
    <t>YAIWNYVPDNVHE</t>
  </si>
  <si>
    <t>YAIWNYVPDNVHEWGDN</t>
  </si>
  <si>
    <t>AIWNYVPDNVHEWGDN</t>
  </si>
  <si>
    <t>NYVPDNVHE</t>
  </si>
  <si>
    <t>NYVPDNVHEWGDN</t>
  </si>
  <si>
    <t>NYVPDNVHEWGDNW</t>
  </si>
  <si>
    <t>WNGED</t>
  </si>
  <si>
    <t>WSVDDKEQES</t>
  </si>
  <si>
    <t>WSVDDKEQESY</t>
  </si>
  <si>
    <t>WSVDDKEQESYHDSPRSDTPNF</t>
  </si>
  <si>
    <t>SYHDSPRSDTPNF</t>
  </si>
  <si>
    <t>HDSPRSDTPNF</t>
  </si>
  <si>
    <t>STNSNSLTNSSA</t>
  </si>
  <si>
    <t>STNSNSLTNSSAT</t>
  </si>
  <si>
    <t>STNSNSLTNSSATL</t>
  </si>
  <si>
    <t>STNSNSLTNSSATLTVPMSG</t>
  </si>
  <si>
    <t>STNSNSLTNSSATLTVPMSGASKLRPSPSV</t>
  </si>
  <si>
    <t>STNSNSLTNSSATLTVPMSGASKLRPSPSVIDSGDFSPTL</t>
  </si>
  <si>
    <t>ATLTVPMSGASKLRPSPSVIDSGDFSPTL</t>
  </si>
  <si>
    <t>LTVPMSGASKLRPSPSV</t>
  </si>
  <si>
    <t>LTVPMSGASKLRPSPSVIDSGD</t>
  </si>
  <si>
    <t>LTVPMSGASKLRPSPSVIDSGDFSPTL</t>
  </si>
  <si>
    <t>TVPMSG</t>
  </si>
  <si>
    <t>TVPMSGASKLRPSPSV</t>
  </si>
  <si>
    <t>TVPMSGASKLRPSPSVIDSGDFSPTL</t>
  </si>
  <si>
    <t>ASKLRPSPSV</t>
  </si>
  <si>
    <t>ASKLRPSPSVIDSGDFSPTL</t>
  </si>
  <si>
    <t>ASKLRPSPSVIDSGDFSPTLIL</t>
  </si>
  <si>
    <t>IDSGDFSPTL</t>
  </si>
  <si>
    <t>IDSGDFSPTLIL</t>
  </si>
  <si>
    <t>ILDGSRAVAA</t>
  </si>
  <si>
    <t>ILDGSRAVAAF</t>
  </si>
  <si>
    <t>ILDGSRAVAAFCRPYPVATVGIPERIDF</t>
  </si>
  <si>
    <t>FCRPYPVA</t>
  </si>
  <si>
    <t>FCRPYPVAT</t>
  </si>
  <si>
    <t>FCRPYPVATVGIPERIDF</t>
  </si>
  <si>
    <t>TVGIPERIDF</t>
  </si>
  <si>
    <t>VGIPERIDF</t>
  </si>
  <si>
    <t>DITSTKF</t>
  </si>
  <si>
    <t>DITSTKFKYAVRVRA</t>
  </si>
  <si>
    <t>DITSTKFKYAVRVRADD</t>
  </si>
  <si>
    <t>DITSTKFKYAVRVRADDIANE</t>
  </si>
  <si>
    <t>KYAVRVRADDIANE</t>
  </si>
  <si>
    <t>AVRVRADDIANE</t>
  </si>
  <si>
    <t>RADDIANE</t>
  </si>
  <si>
    <t>IANEQV</t>
  </si>
  <si>
    <t>QVYTE</t>
  </si>
  <si>
    <t>EIYLPFVHY</t>
  </si>
  <si>
    <t>IYLPFVHY</t>
  </si>
  <si>
    <t>IYLPFVHYAASL</t>
  </si>
  <si>
    <t>AASLNA</t>
  </si>
  <si>
    <t>AASLNASRSAGHNPNLGQTTSTSADGDD</t>
  </si>
  <si>
    <t>AASLNASRSAGHNPNLGQTTSTSADGDDSTVSSRQTSKVDL</t>
  </si>
  <si>
    <t>NASRSAGHNPNLGQTTSTSADGDD</t>
  </si>
  <si>
    <t>NASRSAGHNPNLGQTTSTSADGDDST</t>
  </si>
  <si>
    <t>NASRSAGHNPNLGQTTSTSADGDDSTVSSRQTSKVDL</t>
  </si>
  <si>
    <t>NASRSAGHNPNLGQTTSTSADGDDSTVSSRQTSKVDLIE</t>
  </si>
  <si>
    <t>SRSAGHNPNLGQTTSTSADGDD</t>
  </si>
  <si>
    <t>SRSAGHNPNLGQTTSTSADGDDSTVSSRQTSKVDL</t>
  </si>
  <si>
    <t>GQTTSTSADGDDSTVSSRQTSKVDL</t>
  </si>
  <si>
    <t>SADGDDSTVSSRQTSKVDL</t>
  </si>
  <si>
    <t>STVSSRQTSKVDL</t>
  </si>
  <si>
    <t>IEDERAIKSSDPSS</t>
  </si>
  <si>
    <t>IEDERAIKSSDPSSV</t>
  </si>
  <si>
    <t>IEDERAIKSSDPSSVS</t>
  </si>
  <si>
    <t>IEDERAIKSSDPSSVSIRSVPYSSF</t>
  </si>
  <si>
    <t>DERAIKSSDPSS</t>
  </si>
  <si>
    <t>ERAIKSSDPSS</t>
  </si>
  <si>
    <t>RAIKSSDPSS</t>
  </si>
  <si>
    <t>RAIKSSDPSSV</t>
  </si>
  <si>
    <t>RAIKSSDPSSVS</t>
  </si>
  <si>
    <t>RAIKSSDPSSVSIRSVPYSSF</t>
  </si>
  <si>
    <t>IKSSDPSS</t>
  </si>
  <si>
    <t>IKSSDPSSVSIRSVPYSSF</t>
  </si>
  <si>
    <t>VSIRSVPYSSF</t>
  </si>
  <si>
    <t>SIRSVPYSSF</t>
  </si>
  <si>
    <t>RSVPYSSF</t>
  </si>
  <si>
    <t>AQLSL</t>
  </si>
  <si>
    <t>DVTIVASHGRVEIQGQT</t>
  </si>
  <si>
    <t>DVTIVASHGRVEIQGQTL</t>
  </si>
  <si>
    <t>DVTIVASHGRVEIQGQTLRWWYPVPGTGE</t>
  </si>
  <si>
    <t>DVTIVASHGRVEIQGQTLRWWYPVPGTGEEV</t>
  </si>
  <si>
    <t>DVTIVASHGRVEIQGQTLRWWYPVPGTGEEVY</t>
  </si>
  <si>
    <t>VTIVASHGRVEIQGQTL</t>
  </si>
  <si>
    <t>VTIVASHGRVEIQGQTLRWWYPVPGTGE</t>
  </si>
  <si>
    <t>VTIVASHGRVEIQGQTLRWWYPVPGTGEE</t>
  </si>
  <si>
    <t>VTIVASHGRVEIQGQTLRWWYPVPGTGEEV</t>
  </si>
  <si>
    <t>VTIVASHGRVEIQGQTLRWWYPVPGTGEEVY</t>
  </si>
  <si>
    <t>LRWWYPVPGTGE</t>
  </si>
  <si>
    <t>LRWWYPVPGTGEEV</t>
  </si>
  <si>
    <t>LRWWYPVPGTGEEVY</t>
  </si>
  <si>
    <t>RWWYPVPGTG</t>
  </si>
  <si>
    <t>RWWYPVPGTGE</t>
  </si>
  <si>
    <t>RWWYPVPGTGEEV</t>
  </si>
  <si>
    <t>TIEVQRNGGAL</t>
  </si>
  <si>
    <t>IEVQRNGGAL</t>
  </si>
  <si>
    <t>IEVQRNGGALRRDLG</t>
  </si>
  <si>
    <t>VQRNGGAL</t>
  </si>
  <si>
    <t>VQRNGGALRRDLG</t>
  </si>
  <si>
    <t>RRDLGYV</t>
  </si>
  <si>
    <t>RRDLGYVQQGN</t>
  </si>
  <si>
    <t>RRDLGYVQQGNF</t>
  </si>
  <si>
    <t>YVQQGN</t>
  </si>
  <si>
    <t>YVQQGNF</t>
  </si>
  <si>
    <t>YVQQGNFL</t>
  </si>
  <si>
    <t>LDVCPEC</t>
  </si>
  <si>
    <t>DVCPEC</t>
  </si>
  <si>
    <t xml:space="preserve"> % Deuterium incorporation</t>
  </si>
  <si>
    <t>Amino acids</t>
  </si>
  <si>
    <t>FIGURE S2a</t>
  </si>
  <si>
    <r>
      <t xml:space="preserve">Cn Sgl1 </t>
    </r>
    <r>
      <rPr>
        <b/>
        <sz val="9"/>
        <rFont val="Calibri"/>
        <family val="2"/>
      </rPr>
      <t>Δ609-634</t>
    </r>
  </si>
  <si>
    <r>
      <t xml:space="preserve">Cn Sgl1 </t>
    </r>
    <r>
      <rPr>
        <b/>
        <sz val="9"/>
        <rFont val="Calibri"/>
        <family val="2"/>
      </rPr>
      <t>Δ836-851</t>
    </r>
  </si>
  <si>
    <t>FIGURE S2b</t>
  </si>
  <si>
    <t>Amount in picomol</t>
  </si>
  <si>
    <t>pH range</t>
  </si>
  <si>
    <t>Resorufin (pmol)</t>
  </si>
  <si>
    <t>Time</t>
  </si>
  <si>
    <t>0</t>
  </si>
  <si>
    <t>0.25</t>
  </si>
  <si>
    <t>0.5</t>
  </si>
  <si>
    <t>0.75</t>
  </si>
  <si>
    <t>1</t>
  </si>
  <si>
    <t>2</t>
  </si>
  <si>
    <t>3</t>
  </si>
  <si>
    <t>4</t>
  </si>
  <si>
    <t xml:space="preserve">% DMSO </t>
  </si>
  <si>
    <t>20</t>
  </si>
  <si>
    <t>25</t>
  </si>
  <si>
    <t>30</t>
  </si>
  <si>
    <t>37</t>
  </si>
  <si>
    <t>40</t>
  </si>
  <si>
    <t>50</t>
  </si>
  <si>
    <t>60</t>
  </si>
  <si>
    <r>
      <t>Temperature Range (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)</t>
    </r>
  </si>
  <si>
    <t>RFU</t>
  </si>
  <si>
    <t>4.5</t>
  </si>
  <si>
    <t>5</t>
  </si>
  <si>
    <t>5.3</t>
  </si>
  <si>
    <t>5.6</t>
  </si>
  <si>
    <t>5.9</t>
  </si>
  <si>
    <t>6.3</t>
  </si>
  <si>
    <t>6.6</t>
  </si>
  <si>
    <t>7</t>
  </si>
  <si>
    <t>7.5</t>
  </si>
  <si>
    <t>8</t>
  </si>
  <si>
    <t>Turnover, min-1</t>
  </si>
  <si>
    <t>Mean</t>
  </si>
  <si>
    <t>Resorufin 3β-D-glucopyranoside</t>
  </si>
  <si>
    <t>100</t>
  </si>
  <si>
    <t>12.5</t>
  </si>
  <si>
    <t>6.25</t>
  </si>
  <si>
    <t>3.125</t>
  </si>
  <si>
    <t>1.6</t>
  </si>
  <si>
    <t>0.8</t>
  </si>
  <si>
    <t>Time (min</t>
  </si>
  <si>
    <t>Substrate concentration (µM)</t>
  </si>
  <si>
    <t>Picomol of resorufin produced from 8 substrate concentrations until 20 minutes</t>
  </si>
  <si>
    <r>
      <t>Resorufin 3</t>
    </r>
    <r>
      <rPr>
        <b/>
        <sz val="11"/>
        <rFont val="Calibri"/>
        <family val="2"/>
      </rPr>
      <t>β-D-glp</t>
    </r>
    <r>
      <rPr>
        <b/>
        <sz val="11"/>
        <rFont val="Calibri"/>
        <family val="2"/>
        <scheme val="minor"/>
      </rPr>
      <t xml:space="preserve"> (µM)</t>
    </r>
  </si>
  <si>
    <t>6.804 to 12.24</t>
  </si>
  <si>
    <t>84.46 to 209.1</t>
  </si>
  <si>
    <t>3h</t>
  </si>
  <si>
    <t>12h</t>
  </si>
  <si>
    <t>24h</t>
  </si>
  <si>
    <t>48h</t>
  </si>
  <si>
    <t>* compounds concentration= 100 µM</t>
  </si>
  <si>
    <r>
      <t>Ergosterol 3</t>
    </r>
    <r>
      <rPr>
        <b/>
        <sz val="11"/>
        <color theme="1"/>
        <rFont val="Calibri"/>
        <family val="2"/>
      </rPr>
      <t>β-D-glucoside accumulation (pmol/ Inorganic phosphate)</t>
    </r>
  </si>
  <si>
    <r>
      <t xml:space="preserve">Sgl1 10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</t>
    </r>
  </si>
  <si>
    <r>
      <t xml:space="preserve">Sgl1 50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</t>
    </r>
  </si>
  <si>
    <r>
      <t xml:space="preserve">Cerezyme 10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</t>
    </r>
  </si>
  <si>
    <r>
      <t xml:space="preserve">Cerezyme 50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</t>
    </r>
  </si>
  <si>
    <r>
      <t xml:space="preserve">Zhang, J. H., Chung, T. D. &amp; Oldenburg, K. R. A Simple Statistical Parameter for Use in Evaluation and Validation of High Throughput Screening Assays. </t>
    </r>
    <r>
      <rPr>
        <i/>
        <sz val="11"/>
        <color theme="1"/>
        <rFont val="Calibri"/>
        <family val="2"/>
        <scheme val="minor"/>
      </rPr>
      <t>J Biomol Scree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67-73, doi:10.1177/108705719900400206 (1999).</t>
    </r>
  </si>
  <si>
    <t>L458Q</t>
  </si>
  <si>
    <t>K47A</t>
  </si>
  <si>
    <t>L290Q</t>
  </si>
  <si>
    <t>L431Q</t>
  </si>
  <si>
    <t>E587A</t>
  </si>
  <si>
    <t>D144A</t>
  </si>
  <si>
    <t>A470Q</t>
  </si>
  <si>
    <t>E270A</t>
  </si>
  <si>
    <t>W570A</t>
  </si>
  <si>
    <t>H142A</t>
  </si>
  <si>
    <t>Y453A</t>
  </si>
  <si>
    <t>E520S</t>
  </si>
  <si>
    <t>FIGURE 3e</t>
  </si>
  <si>
    <r>
      <t xml:space="preserve"> Sgl1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723-777 mutants</t>
    </r>
  </si>
  <si>
    <r>
      <t>*Substrate: resorufin 3</t>
    </r>
    <r>
      <rPr>
        <sz val="11"/>
        <color theme="1"/>
        <rFont val="Calibri"/>
        <family val="2"/>
      </rPr>
      <t xml:space="preserve">β-D-glucopyranoside (100 </t>
    </r>
    <r>
      <rPr>
        <sz val="11"/>
        <color theme="1"/>
        <rFont val="Calibri"/>
        <family val="2"/>
        <scheme val="minor"/>
      </rPr>
      <t xml:space="preserve"> µM)</t>
    </r>
  </si>
  <si>
    <t>723-777</t>
  </si>
  <si>
    <t>Control</t>
  </si>
  <si>
    <t>Days post infection</t>
  </si>
  <si>
    <t>Hit 1 (10 mg/kg/day)*</t>
  </si>
  <si>
    <t>Lung (CFU/mL)</t>
  </si>
  <si>
    <t>Brain (CFU/mL)</t>
  </si>
  <si>
    <t>Fluconazole (10 mg/kg/day)*</t>
  </si>
  <si>
    <t>Hit 1 (10 mg/kg/day)**</t>
  </si>
  <si>
    <t>*Treatment intraperitoneally.</t>
  </si>
  <si>
    <t>**Treatment intranasally.</t>
  </si>
  <si>
    <t>Hit 1+fluconazole***</t>
  </si>
  <si>
    <t>***10 mg/kg/day each</t>
  </si>
  <si>
    <t>Turnover (mol ergosterol / sec/ mol enzyme)</t>
  </si>
  <si>
    <t>Turnover (mol C6-NBD-Ceramide / sec/ mol enzyme)</t>
  </si>
  <si>
    <t>pmol Ergosterol / pmol enzyme/ time minutes</t>
  </si>
  <si>
    <t>pmol Resorufin / pmol enzyme/ time minutes</t>
  </si>
  <si>
    <t>FIGURE S6b</t>
  </si>
  <si>
    <t>FIGURE S6c</t>
  </si>
  <si>
    <t>FIGURE S6f</t>
  </si>
  <si>
    <t>FIGURE S6d</t>
  </si>
  <si>
    <t>FIGURE S6e</t>
  </si>
  <si>
    <t>FIGURE S6g</t>
  </si>
  <si>
    <t>FIGURE S6h</t>
  </si>
  <si>
    <t>FIGURE S6i</t>
  </si>
  <si>
    <t>FIGURE S8</t>
  </si>
  <si>
    <t>C18-ceramide (pmol/mL)</t>
  </si>
  <si>
    <t>Control (no drug)</t>
  </si>
  <si>
    <r>
      <t xml:space="preserve">*Hits 1,9 and 15 at 100 </t>
    </r>
    <r>
      <rPr>
        <sz val="11"/>
        <color theme="1"/>
        <rFont val="Calibri"/>
        <family val="2"/>
      </rPr>
      <t>µM.</t>
    </r>
  </si>
  <si>
    <t>FIGURE S9</t>
  </si>
  <si>
    <r>
      <rPr>
        <b/>
        <sz val="9"/>
        <rFont val="Calibri"/>
        <family val="2"/>
      </rPr>
      <t>Cn Δ</t>
    </r>
    <r>
      <rPr>
        <b/>
        <i/>
        <sz val="9"/>
        <rFont val="Calibri"/>
        <family val="2"/>
      </rPr>
      <t>s</t>
    </r>
    <r>
      <rPr>
        <b/>
        <i/>
        <sz val="9"/>
        <rFont val="Arial"/>
        <family val="2"/>
      </rPr>
      <t>gl1</t>
    </r>
  </si>
  <si>
    <t>FIGURE 6c</t>
  </si>
  <si>
    <t>FIGURE 6d</t>
  </si>
  <si>
    <t>FIGURE 6a</t>
  </si>
  <si>
    <t>FIGURE 6b</t>
  </si>
  <si>
    <t>0.6627 to 0.7794</t>
  </si>
  <si>
    <t>0.2319 to 0.3918</t>
  </si>
  <si>
    <t>0.008982 to 0.01267</t>
  </si>
  <si>
    <t>0.9695 to 2.499</t>
  </si>
  <si>
    <r>
      <t>Turnover 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9"/>
      <color rgb="FF0000FF"/>
      <name val="Arial"/>
      <family val="2"/>
    </font>
    <font>
      <b/>
      <sz val="11"/>
      <name val="Calibri"/>
      <family val="2"/>
    </font>
    <font>
      <sz val="11"/>
      <name val="Symbol"/>
      <family val="1"/>
      <charset val="2"/>
    </font>
    <font>
      <sz val="11"/>
      <color theme="1"/>
      <name val="Cambria Math"/>
      <family val="1"/>
    </font>
    <font>
      <b/>
      <sz val="11"/>
      <color rgb="FF000000"/>
      <name val="Arial"/>
      <family val="2"/>
    </font>
    <font>
      <sz val="11"/>
      <color rgb="FF191B0E"/>
      <name val="Franklin Gothic Book"/>
      <family val="2"/>
    </font>
    <font>
      <i/>
      <sz val="11"/>
      <color theme="1"/>
      <name val="Calibri"/>
      <family val="2"/>
      <scheme val="minor"/>
    </font>
    <font>
      <i/>
      <sz val="9"/>
      <color rgb="FF0000FF"/>
      <name val="Calibri"/>
      <family val="2"/>
      <scheme val="minor"/>
    </font>
    <font>
      <sz val="9"/>
      <name val="Arial"/>
    </font>
    <font>
      <b/>
      <i/>
      <sz val="9"/>
      <name val="Calibri"/>
      <family val="2"/>
    </font>
    <font>
      <b/>
      <i/>
      <sz val="9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FF"/>
        <bgColor auto="1"/>
      </patternFill>
    </fill>
    <fill>
      <patternFill patternType="solid">
        <fgColor rgb="FF70AD47"/>
        <bgColor auto="1"/>
      </patternFill>
    </fill>
    <fill>
      <patternFill patternType="solid">
        <fgColor rgb="FFFFFFFF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auto="1"/>
      </top>
      <bottom style="thin">
        <color rgb="FFAAAAAA"/>
      </bottom>
      <diagonal/>
    </border>
    <border>
      <left style="thin">
        <color rgb="FFAAAAAA"/>
      </left>
      <right/>
      <top style="thin">
        <color auto="1"/>
      </top>
      <bottom style="thin">
        <color rgb="FFAAAAAA"/>
      </bottom>
      <diagonal/>
    </border>
    <border>
      <left/>
      <right style="thin">
        <color rgb="FFAAAAAA"/>
      </right>
      <top style="thin">
        <color auto="1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 style="thin">
        <color rgb="FFAAAAAA"/>
      </left>
      <right style="thin">
        <color auto="1"/>
      </right>
      <top/>
      <bottom style="thin">
        <color rgb="FFAAAAAA"/>
      </bottom>
      <diagonal/>
    </border>
    <border>
      <left style="thin">
        <color rgb="FFAAAAAA"/>
      </left>
      <right style="thin">
        <color auto="1"/>
      </right>
      <top style="thin">
        <color rgb="FFAAAAAA"/>
      </top>
      <bottom style="thin">
        <color rgb="FFAAAAAA"/>
      </bottom>
      <diagonal/>
    </border>
    <border>
      <left/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auto="1"/>
      </bottom>
      <diagonal/>
    </border>
    <border>
      <left style="thin">
        <color rgb="FFAAAAAA"/>
      </left>
      <right style="thin">
        <color auto="1"/>
      </right>
      <top style="thin">
        <color rgb="FFAAAAAA"/>
      </top>
      <bottom style="thin">
        <color auto="1"/>
      </bottom>
      <diagonal/>
    </border>
    <border>
      <left style="thin">
        <color rgb="FFAAAAAA"/>
      </left>
      <right/>
      <top style="thin">
        <color rgb="FFAAAAAA"/>
      </top>
      <bottom style="thin">
        <color rgb="FFAAAAAA"/>
      </bottom>
      <diagonal/>
    </border>
    <border>
      <left style="thin">
        <color rgb="FFAAAAAA"/>
      </left>
      <right/>
      <top/>
      <bottom/>
      <diagonal/>
    </border>
    <border>
      <left/>
      <right style="thin">
        <color rgb="FFAAAAAA"/>
      </right>
      <top/>
      <bottom/>
      <diagonal/>
    </border>
    <border>
      <left/>
      <right/>
      <top/>
      <bottom style="thin">
        <color rgb="FFAAAAAA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indexed="64"/>
      </top>
      <bottom/>
      <diagonal/>
    </border>
    <border>
      <left style="thin">
        <color indexed="64"/>
      </left>
      <right style="thin">
        <color rgb="FFAAAAAA"/>
      </right>
      <top style="thin">
        <color auto="1"/>
      </top>
      <bottom style="thin">
        <color rgb="FFAAAAAA"/>
      </bottom>
      <diagonal/>
    </border>
    <border>
      <left style="thin">
        <color rgb="FFAAAAAA"/>
      </left>
      <right style="thin">
        <color indexed="64"/>
      </right>
      <top style="thin">
        <color auto="1"/>
      </top>
      <bottom style="thin">
        <color rgb="FFAAAAAA"/>
      </bottom>
      <diagonal/>
    </border>
    <border>
      <left style="thin">
        <color indexed="64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indexed="64"/>
      </left>
      <right style="thin">
        <color rgb="FFAAAAAA"/>
      </right>
      <top style="thin">
        <color rgb="FFAAAAAA"/>
      </top>
      <bottom style="thin">
        <color indexed="64"/>
      </bottom>
      <diagonal/>
    </border>
    <border>
      <left/>
      <right/>
      <top style="thin">
        <color rgb="FFAAAAAA"/>
      </top>
      <bottom style="thin">
        <color rgb="FFAAAAAA"/>
      </bottom>
      <diagonal/>
    </border>
    <border>
      <left/>
      <right style="thin">
        <color rgb="FFAAAAAA"/>
      </right>
      <top style="thin">
        <color rgb="FFAAAAAA"/>
      </top>
      <bottom style="thin">
        <color auto="1"/>
      </bottom>
      <diagonal/>
    </border>
    <border>
      <left/>
      <right style="thin">
        <color rgb="FFAAAAAA"/>
      </right>
      <top style="thin">
        <color indexed="64"/>
      </top>
      <bottom/>
      <diagonal/>
    </border>
    <border>
      <left style="thin">
        <color rgb="FFAAAAAA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AAAAAA"/>
      </right>
      <top style="thin">
        <color indexed="64"/>
      </top>
      <bottom style="thin">
        <color auto="1"/>
      </bottom>
      <diagonal/>
    </border>
    <border>
      <left style="thin">
        <color rgb="FFAAAAAA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7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Font="1"/>
    <xf numFmtId="0" fontId="7" fillId="0" borderId="1" xfId="0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9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 applyBorder="1"/>
    <xf numFmtId="0" fontId="4" fillId="0" borderId="3" xfId="0" applyFont="1" applyBorder="1"/>
    <xf numFmtId="0" fontId="4" fillId="0" borderId="2" xfId="0" applyFont="1" applyBorder="1"/>
    <xf numFmtId="0" fontId="4" fillId="0" borderId="1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0" xfId="0" applyBorder="1"/>
    <xf numFmtId="0" fontId="4" fillId="0" borderId="10" xfId="0" applyFont="1" applyBorder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14" xfId="0" applyFont="1" applyBorder="1"/>
    <xf numFmtId="0" fontId="12" fillId="0" borderId="0" xfId="0" applyFont="1"/>
    <xf numFmtId="49" fontId="12" fillId="0" borderId="14" xfId="0" applyNumberFormat="1" applyFont="1" applyBorder="1"/>
    <xf numFmtId="0" fontId="12" fillId="0" borderId="15" xfId="0" applyFont="1" applyBorder="1"/>
    <xf numFmtId="49" fontId="12" fillId="0" borderId="15" xfId="0" applyNumberFormat="1" applyFont="1" applyBorder="1"/>
    <xf numFmtId="0" fontId="12" fillId="0" borderId="16" xfId="0" applyFont="1" applyBorder="1"/>
    <xf numFmtId="0" fontId="12" fillId="4" borderId="12" xfId="0" applyFont="1" applyFill="1" applyBorder="1"/>
    <xf numFmtId="0" fontId="12" fillId="0" borderId="17" xfId="0" applyFont="1" applyBorder="1"/>
    <xf numFmtId="0" fontId="12" fillId="4" borderId="13" xfId="0" applyFont="1" applyFill="1" applyBorder="1"/>
    <xf numFmtId="0" fontId="12" fillId="0" borderId="18" xfId="0" applyFont="1" applyBorder="1"/>
    <xf numFmtId="0" fontId="12" fillId="0" borderId="19" xfId="0" applyFont="1" applyBorder="1"/>
    <xf numFmtId="0" fontId="12" fillId="0" borderId="20" xfId="0" applyFont="1" applyBorder="1"/>
    <xf numFmtId="0" fontId="12" fillId="0" borderId="21" xfId="0" applyFont="1" applyBorder="1"/>
    <xf numFmtId="0" fontId="12" fillId="0" borderId="22" xfId="0" applyFont="1" applyBorder="1"/>
    <xf numFmtId="0" fontId="12" fillId="0" borderId="23" xfId="0" applyFont="1" applyBorder="1"/>
    <xf numFmtId="0" fontId="12" fillId="0" borderId="24" xfId="0" applyFont="1" applyBorder="1"/>
    <xf numFmtId="49" fontId="12" fillId="0" borderId="25" xfId="0" applyNumberFormat="1" applyFont="1" applyBorder="1" applyAlignment="1"/>
    <xf numFmtId="49" fontId="12" fillId="0" borderId="0" xfId="0" applyNumberFormat="1" applyFont="1" applyBorder="1" applyAlignment="1"/>
    <xf numFmtId="49" fontId="12" fillId="0" borderId="26" xfId="0" applyNumberFormat="1" applyFont="1" applyBorder="1" applyAlignment="1"/>
    <xf numFmtId="0" fontId="13" fillId="0" borderId="29" xfId="0" applyFont="1" applyBorder="1" applyAlignment="1">
      <alignment horizontal="center"/>
    </xf>
    <xf numFmtId="49" fontId="12" fillId="0" borderId="30" xfId="0" applyNumberFormat="1" applyFont="1" applyBorder="1"/>
    <xf numFmtId="0" fontId="12" fillId="0" borderId="31" xfId="0" applyFont="1" applyBorder="1"/>
    <xf numFmtId="49" fontId="12" fillId="0" borderId="32" xfId="0" applyNumberFormat="1" applyFont="1" applyBorder="1"/>
    <xf numFmtId="49" fontId="12" fillId="0" borderId="33" xfId="0" applyNumberFormat="1" applyFont="1" applyBorder="1"/>
    <xf numFmtId="0" fontId="12" fillId="0" borderId="34" xfId="0" applyFont="1" applyBorder="1"/>
    <xf numFmtId="0" fontId="12" fillId="0" borderId="35" xfId="0" applyFont="1" applyBorder="1"/>
    <xf numFmtId="0" fontId="12" fillId="0" borderId="28" xfId="0" applyFont="1" applyBorder="1"/>
    <xf numFmtId="49" fontId="13" fillId="0" borderId="28" xfId="0" applyNumberFormat="1" applyFont="1" applyBorder="1"/>
    <xf numFmtId="0" fontId="12" fillId="4" borderId="28" xfId="0" applyFont="1" applyFill="1" applyBorder="1"/>
    <xf numFmtId="0" fontId="12" fillId="0" borderId="36" xfId="0" applyFont="1" applyBorder="1"/>
    <xf numFmtId="49" fontId="12" fillId="0" borderId="29" xfId="0" applyNumberFormat="1" applyFont="1" applyBorder="1"/>
    <xf numFmtId="0" fontId="12" fillId="0" borderId="29" xfId="0" applyFont="1" applyBorder="1"/>
    <xf numFmtId="0" fontId="12" fillId="0" borderId="37" xfId="0" applyFont="1" applyBorder="1"/>
    <xf numFmtId="0" fontId="12" fillId="0" borderId="0" xfId="0" applyFont="1" applyBorder="1"/>
    <xf numFmtId="0" fontId="12" fillId="0" borderId="27" xfId="0" applyFont="1" applyBorder="1"/>
    <xf numFmtId="49" fontId="12" fillId="0" borderId="40" xfId="0" applyNumberFormat="1" applyFont="1" applyBorder="1"/>
    <xf numFmtId="0" fontId="13" fillId="0" borderId="41" xfId="0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2" fillId="0" borderId="39" xfId="0" applyFont="1" applyBorder="1"/>
    <xf numFmtId="0" fontId="12" fillId="0" borderId="28" xfId="0" applyFont="1" applyBorder="1" applyAlignment="1">
      <alignment horizontal="center"/>
    </xf>
    <xf numFmtId="0" fontId="7" fillId="0" borderId="38" xfId="0" applyFont="1" applyBorder="1" applyAlignment="1">
      <alignment horizontal="center" vertical="center" wrapText="1"/>
    </xf>
    <xf numFmtId="0" fontId="9" fillId="0" borderId="2" xfId="0" applyFont="1" applyBorder="1"/>
    <xf numFmtId="0" fontId="9" fillId="0" borderId="0" xfId="0" applyFont="1" applyBorder="1"/>
    <xf numFmtId="0" fontId="9" fillId="0" borderId="3" xfId="0" applyFont="1" applyBorder="1"/>
    <xf numFmtId="0" fontId="9" fillId="0" borderId="45" xfId="0" applyFont="1" applyBorder="1"/>
    <xf numFmtId="0" fontId="9" fillId="0" borderId="43" xfId="0" applyFont="1" applyBorder="1"/>
    <xf numFmtId="0" fontId="9" fillId="0" borderId="46" xfId="0" applyFont="1" applyBorder="1"/>
    <xf numFmtId="0" fontId="9" fillId="0" borderId="42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4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46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7" fillId="0" borderId="0" xfId="0" applyFont="1" applyBorder="1" applyAlignment="1">
      <alignment vertical="center"/>
    </xf>
    <xf numFmtId="0" fontId="9" fillId="0" borderId="47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4" fillId="0" borderId="47" xfId="0" applyFont="1" applyBorder="1"/>
    <xf numFmtId="0" fontId="4" fillId="0" borderId="13" xfId="0" applyFont="1" applyBorder="1"/>
    <xf numFmtId="0" fontId="4" fillId="0" borderId="42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7" fillId="0" borderId="28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7" fillId="0" borderId="28" xfId="1" applyFont="1" applyFill="1" applyBorder="1" applyAlignment="1">
      <alignment horizontal="center"/>
    </xf>
    <xf numFmtId="0" fontId="9" fillId="0" borderId="28" xfId="1" applyFont="1" applyFill="1" applyBorder="1" applyAlignment="1">
      <alignment horizontal="center"/>
    </xf>
    <xf numFmtId="0" fontId="1" fillId="0" borderId="28" xfId="1" applyFont="1" applyFill="1" applyBorder="1" applyAlignment="1">
      <alignment horizontal="center"/>
    </xf>
    <xf numFmtId="0" fontId="9" fillId="0" borderId="0" xfId="1" applyFont="1" applyFill="1" applyBorder="1"/>
    <xf numFmtId="0" fontId="7" fillId="0" borderId="28" xfId="1" applyFont="1" applyFill="1" applyBorder="1" applyAlignment="1">
      <alignment horizontal="center" vertical="center"/>
    </xf>
    <xf numFmtId="0" fontId="9" fillId="0" borderId="0" xfId="0" applyFont="1" applyBorder="1" applyAlignment="1">
      <alignment wrapText="1"/>
    </xf>
    <xf numFmtId="0" fontId="5" fillId="0" borderId="28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1" fillId="0" borderId="0" xfId="1" applyFont="1" applyFill="1" applyAlignment="1">
      <alignment horizontal="center"/>
    </xf>
    <xf numFmtId="0" fontId="2" fillId="0" borderId="0" xfId="0" applyFont="1" applyAlignment="1"/>
    <xf numFmtId="0" fontId="2" fillId="0" borderId="28" xfId="0" applyFont="1" applyBorder="1" applyAlignment="1">
      <alignment horizontal="center"/>
    </xf>
    <xf numFmtId="0" fontId="3" fillId="0" borderId="28" xfId="0" applyFont="1" applyBorder="1" applyAlignment="1">
      <alignment horizontal="center" vertical="center" wrapText="1"/>
    </xf>
    <xf numFmtId="0" fontId="4" fillId="0" borderId="12" xfId="0" applyFont="1" applyBorder="1"/>
    <xf numFmtId="0" fontId="4" fillId="0" borderId="45" xfId="0" applyFont="1" applyBorder="1" applyAlignment="1">
      <alignment horizontal="left"/>
    </xf>
    <xf numFmtId="0" fontId="0" fillId="0" borderId="0" xfId="0" applyFont="1" applyAlignment="1">
      <alignment vertical="center" wrapText="1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28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/>
    </xf>
    <xf numFmtId="0" fontId="2" fillId="0" borderId="0" xfId="0" applyFont="1" applyBorder="1" applyAlignment="1">
      <alignment vertical="center" textRotation="90"/>
    </xf>
    <xf numFmtId="0" fontId="7" fillId="0" borderId="38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7" fillId="0" borderId="28" xfId="0" applyFont="1" applyBorder="1" applyAlignment="1">
      <alignment horizontal="center" vertical="center"/>
    </xf>
    <xf numFmtId="0" fontId="9" fillId="0" borderId="47" xfId="0" applyFont="1" applyBorder="1"/>
    <xf numFmtId="0" fontId="9" fillId="0" borderId="13" xfId="0" applyFont="1" applyBorder="1"/>
    <xf numFmtId="0" fontId="0" fillId="0" borderId="0" xfId="0" applyFont="1" applyAlignment="1">
      <alignment vertical="center"/>
    </xf>
    <xf numFmtId="0" fontId="18" fillId="0" borderId="0" xfId="0" applyFont="1" applyBorder="1"/>
    <xf numFmtId="0" fontId="18" fillId="0" borderId="3" xfId="0" applyFont="1" applyBorder="1"/>
    <xf numFmtId="0" fontId="0" fillId="0" borderId="3" xfId="0" applyBorder="1"/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Font="1" applyAlignment="1">
      <alignment horizontal="center"/>
    </xf>
    <xf numFmtId="0" fontId="21" fillId="0" borderId="0" xfId="0" applyFont="1" applyAlignment="1">
      <alignment horizontal="left" vertical="center" readingOrder="1"/>
    </xf>
    <xf numFmtId="0" fontId="23" fillId="0" borderId="0" xfId="0" applyFont="1" applyAlignment="1">
      <alignment horizontal="left" vertical="center" readingOrder="1"/>
    </xf>
    <xf numFmtId="0" fontId="0" fillId="0" borderId="28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5" fontId="0" fillId="0" borderId="49" xfId="0" applyNumberFormat="1" applyFont="1" applyBorder="1"/>
    <xf numFmtId="165" fontId="0" fillId="0" borderId="51" xfId="0" applyNumberFormat="1" applyFont="1" applyBorder="1"/>
    <xf numFmtId="165" fontId="0" fillId="0" borderId="53" xfId="0" applyNumberFormat="1" applyFont="1" applyBorder="1"/>
    <xf numFmtId="0" fontId="0" fillId="0" borderId="45" xfId="0" applyFont="1" applyBorder="1" applyAlignment="1">
      <alignment horizontal="center"/>
    </xf>
    <xf numFmtId="0" fontId="0" fillId="0" borderId="43" xfId="0" applyFont="1" applyBorder="1"/>
    <xf numFmtId="165" fontId="0" fillId="0" borderId="43" xfId="0" applyNumberFormat="1" applyFont="1" applyBorder="1" applyAlignment="1">
      <alignment horizontal="center"/>
    </xf>
    <xf numFmtId="165" fontId="0" fillId="0" borderId="46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8" fillId="0" borderId="38" xfId="0" applyFont="1" applyBorder="1" applyAlignment="1">
      <alignment horizontal="center"/>
    </xf>
    <xf numFmtId="0" fontId="10" fillId="0" borderId="45" xfId="0" applyFont="1" applyBorder="1" applyAlignment="1">
      <alignment horizontal="center"/>
    </xf>
    <xf numFmtId="0" fontId="10" fillId="0" borderId="43" xfId="0" applyFont="1" applyBorder="1" applyAlignment="1">
      <alignment horizontal="center"/>
    </xf>
    <xf numFmtId="0" fontId="10" fillId="0" borderId="46" xfId="0" applyFont="1" applyBorder="1" applyAlignment="1">
      <alignment horizontal="center"/>
    </xf>
    <xf numFmtId="0" fontId="25" fillId="0" borderId="0" xfId="0" applyFont="1"/>
    <xf numFmtId="0" fontId="13" fillId="0" borderId="0" xfId="0" applyFont="1"/>
    <xf numFmtId="0" fontId="2" fillId="0" borderId="2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5" borderId="28" xfId="0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5" borderId="42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2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165" fontId="9" fillId="0" borderId="1" xfId="0" applyNumberFormat="1" applyFont="1" applyBorder="1" applyAlignment="1">
      <alignment horizontal="center"/>
    </xf>
    <xf numFmtId="166" fontId="9" fillId="0" borderId="1" xfId="0" applyNumberFormat="1" applyFont="1" applyBorder="1" applyAlignment="1">
      <alignment horizontal="center"/>
    </xf>
    <xf numFmtId="0" fontId="7" fillId="0" borderId="28" xfId="0" applyFon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 wrapText="1"/>
    </xf>
    <xf numFmtId="166" fontId="0" fillId="5" borderId="28" xfId="0" applyNumberFormat="1" applyFill="1" applyBorder="1" applyAlignment="1">
      <alignment horizontal="center" vertical="center" wrapText="1"/>
    </xf>
    <xf numFmtId="0" fontId="9" fillId="0" borderId="28" xfId="0" applyFont="1" applyBorder="1" applyAlignment="1">
      <alignment horizontal="center"/>
    </xf>
    <xf numFmtId="0" fontId="9" fillId="0" borderId="28" xfId="0" applyFont="1" applyBorder="1"/>
    <xf numFmtId="0" fontId="26" fillId="0" borderId="46" xfId="0" applyFont="1" applyBorder="1"/>
    <xf numFmtId="0" fontId="26" fillId="0" borderId="11" xfId="0" applyFont="1" applyBorder="1"/>
    <xf numFmtId="0" fontId="29" fillId="0" borderId="12" xfId="0" applyFont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29" fillId="0" borderId="3" xfId="0" applyFont="1" applyBorder="1" applyAlignment="1">
      <alignment horizontal="center"/>
    </xf>
    <xf numFmtId="0" fontId="29" fillId="0" borderId="43" xfId="0" applyFont="1" applyBorder="1" applyAlignment="1">
      <alignment horizontal="center"/>
    </xf>
    <xf numFmtId="0" fontId="29" fillId="0" borderId="46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49" fontId="13" fillId="0" borderId="38" xfId="0" applyNumberFormat="1" applyFont="1" applyBorder="1" applyAlignment="1">
      <alignment horizontal="center"/>
    </xf>
    <xf numFmtId="49" fontId="13" fillId="0" borderId="44" xfId="0" applyNumberFormat="1" applyFont="1" applyBorder="1" applyAlignment="1">
      <alignment horizontal="center"/>
    </xf>
    <xf numFmtId="49" fontId="13" fillId="0" borderId="39" xfId="0" applyNumberFormat="1" applyFont="1" applyBorder="1" applyAlignment="1">
      <alignment horizontal="center"/>
    </xf>
    <xf numFmtId="49" fontId="13" fillId="0" borderId="28" xfId="0" applyNumberFormat="1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2" fillId="3" borderId="42" xfId="0" applyFont="1" applyFill="1" applyBorder="1" applyAlignment="1">
      <alignment horizontal="center" vertical="center"/>
    </xf>
    <xf numFmtId="0" fontId="12" fillId="3" borderId="10" xfId="0" applyFont="1" applyFill="1" applyBorder="1" applyAlignment="1">
      <alignment horizontal="center" vertical="center"/>
    </xf>
    <xf numFmtId="0" fontId="12" fillId="3" borderId="11" xfId="0" applyFont="1" applyFill="1" applyBorder="1" applyAlignment="1">
      <alignment horizontal="center" vertical="center"/>
    </xf>
    <xf numFmtId="0" fontId="12" fillId="3" borderId="28" xfId="0" applyFont="1" applyFill="1" applyBorder="1" applyAlignment="1">
      <alignment horizontal="center" vertical="center"/>
    </xf>
    <xf numFmtId="0" fontId="22" fillId="0" borderId="28" xfId="0" applyFont="1" applyBorder="1" applyAlignment="1">
      <alignment horizontal="center" vertical="center"/>
    </xf>
    <xf numFmtId="0" fontId="13" fillId="3" borderId="28" xfId="0" applyFont="1" applyFill="1" applyBorder="1" applyAlignment="1">
      <alignment horizontal="center" vertical="center"/>
    </xf>
    <xf numFmtId="49" fontId="13" fillId="3" borderId="39" xfId="0" applyNumberFormat="1" applyFont="1" applyFill="1" applyBorder="1" applyAlignment="1">
      <alignment horizontal="center" vertical="center" wrapText="1"/>
    </xf>
    <xf numFmtId="0" fontId="13" fillId="3" borderId="39" xfId="0" applyFont="1" applyFill="1" applyBorder="1" applyAlignment="1">
      <alignment horizontal="center" vertical="center" wrapText="1"/>
    </xf>
    <xf numFmtId="49" fontId="13" fillId="3" borderId="28" xfId="0" applyNumberFormat="1" applyFont="1" applyFill="1" applyBorder="1" applyAlignment="1">
      <alignment horizontal="center" vertical="center" wrapText="1"/>
    </xf>
    <xf numFmtId="0" fontId="13" fillId="3" borderId="28" xfId="0" applyFont="1" applyFill="1" applyBorder="1" applyAlignment="1">
      <alignment horizontal="center" vertical="center" wrapText="1"/>
    </xf>
    <xf numFmtId="0" fontId="13" fillId="0" borderId="43" xfId="0" applyFont="1" applyBorder="1" applyAlignment="1">
      <alignment horizontal="center"/>
    </xf>
    <xf numFmtId="0" fontId="0" fillId="0" borderId="0" xfId="0" applyFont="1" applyAlignment="1">
      <alignment horizontal="justify" vertical="center" wrapText="1"/>
    </xf>
    <xf numFmtId="0" fontId="7" fillId="0" borderId="38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28" xfId="0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 vertical="center" wrapText="1"/>
    </xf>
    <xf numFmtId="0" fontId="0" fillId="0" borderId="38" xfId="0" applyFont="1" applyBorder="1" applyAlignment="1">
      <alignment horizontal="center" vertical="center"/>
    </xf>
    <xf numFmtId="0" fontId="0" fillId="0" borderId="44" xfId="0" applyFont="1" applyBorder="1" applyAlignment="1">
      <alignment horizontal="center" vertical="center"/>
    </xf>
    <xf numFmtId="0" fontId="0" fillId="0" borderId="39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2" fillId="0" borderId="43" xfId="0" applyFont="1" applyBorder="1" applyAlignment="1">
      <alignment horizontal="center"/>
    </xf>
    <xf numFmtId="0" fontId="7" fillId="0" borderId="28" xfId="1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28" xfId="1" applyFont="1" applyFill="1" applyBorder="1" applyAlignment="1">
      <alignment horizontal="center"/>
    </xf>
    <xf numFmtId="0" fontId="2" fillId="0" borderId="28" xfId="0" applyFont="1" applyBorder="1" applyAlignment="1">
      <alignment horizontal="center"/>
    </xf>
    <xf numFmtId="165" fontId="0" fillId="0" borderId="48" xfId="0" applyNumberFormat="1" applyFont="1" applyBorder="1" applyAlignment="1">
      <alignment horizontal="center" vertical="center" textRotation="90" wrapText="1"/>
    </xf>
    <xf numFmtId="165" fontId="0" fillId="0" borderId="50" xfId="0" applyNumberFormat="1" applyFont="1" applyBorder="1" applyAlignment="1">
      <alignment horizontal="center" vertical="center" textRotation="90" wrapText="1"/>
    </xf>
    <xf numFmtId="165" fontId="0" fillId="0" borderId="52" xfId="0" applyNumberFormat="1" applyFont="1" applyBorder="1" applyAlignment="1">
      <alignment horizontal="center" vertical="center" textRotation="90" wrapText="1"/>
    </xf>
    <xf numFmtId="0" fontId="7" fillId="0" borderId="28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2" fillId="0" borderId="28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8" xfId="0" applyFont="1" applyBorder="1" applyAlignment="1">
      <alignment horizontal="left"/>
    </xf>
    <xf numFmtId="0" fontId="2" fillId="0" borderId="44" xfId="0" applyFont="1" applyBorder="1" applyAlignment="1">
      <alignment horizontal="left"/>
    </xf>
    <xf numFmtId="0" fontId="2" fillId="0" borderId="39" xfId="0" applyFont="1" applyBorder="1" applyAlignment="1">
      <alignment horizontal="left"/>
    </xf>
    <xf numFmtId="0" fontId="8" fillId="0" borderId="38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4" fillId="0" borderId="12" xfId="0" applyFont="1" applyFill="1" applyBorder="1" applyAlignment="1">
      <alignment horizontal="left"/>
    </xf>
  </cellXfs>
  <cellStyles count="2">
    <cellStyle name="Good" xfId="1" builtinId="26"/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rea (mAU*s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1126895802578516"/>
                  <c:y val="1.90575549280484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0"/>
              <c:pt idx="0">
                <c:v>787.84800000000007</c:v>
              </c:pt>
              <c:pt idx="1">
                <c:v>393.92400000000004</c:v>
              </c:pt>
              <c:pt idx="2">
                <c:v>196.96200000000002</c:v>
              </c:pt>
              <c:pt idx="3">
                <c:v>98.481000000000009</c:v>
              </c:pt>
              <c:pt idx="4">
                <c:v>49.240500000000004</c:v>
              </c:pt>
              <c:pt idx="5">
                <c:v>24.620250000000002</c:v>
              </c:pt>
              <c:pt idx="6">
                <c:v>12.310125000000001</c:v>
              </c:pt>
              <c:pt idx="7">
                <c:v>6.1550625000000005</c:v>
              </c:pt>
              <c:pt idx="8">
                <c:v>3.0775312500000003</c:v>
              </c:pt>
              <c:pt idx="9">
                <c:v>0</c:v>
              </c:pt>
            </c:numLit>
          </c:xVal>
          <c:yVal>
            <c:numLit>
              <c:formatCode>General</c:formatCode>
              <c:ptCount val="10"/>
              <c:pt idx="0">
                <c:v>1021.841</c:v>
              </c:pt>
              <c:pt idx="1">
                <c:v>518.07420000000002</c:v>
              </c:pt>
              <c:pt idx="2">
                <c:v>252.67449999999999</c:v>
              </c:pt>
              <c:pt idx="3">
                <c:v>128.8124</c:v>
              </c:pt>
              <c:pt idx="4">
                <c:v>66.791690000000003</c:v>
              </c:pt>
              <c:pt idx="5">
                <c:v>33.617649999999998</c:v>
              </c:pt>
              <c:pt idx="6">
                <c:v>14.427899999999999</c:v>
              </c:pt>
              <c:pt idx="7">
                <c:v>7.5318899999999998</c:v>
              </c:pt>
              <c:pt idx="8">
                <c:v>1.22987</c:v>
              </c:pt>
              <c:pt idx="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CB2-42C5-9347-5E7417C20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285792"/>
        <c:axId val="486278248"/>
      </c:scatterChart>
      <c:valAx>
        <c:axId val="48628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rgosterol ,</a:t>
                </a:r>
                <a:r>
                  <a:rPr lang="en-US" baseline="0"/>
                  <a:t> picomo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278248"/>
        <c:crosses val="autoZero"/>
        <c:crossBetween val="midCat"/>
      </c:valAx>
      <c:valAx>
        <c:axId val="48627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28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rea (LU*s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3591650211077695"/>
                  <c:y val="5.83593068461471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2"/>
              <c:pt idx="0">
                <c:v>100</c:v>
              </c:pt>
              <c:pt idx="1">
                <c:v>50</c:v>
              </c:pt>
              <c:pt idx="2">
                <c:v>25</c:v>
              </c:pt>
              <c:pt idx="3">
                <c:v>12.5</c:v>
              </c:pt>
              <c:pt idx="4">
                <c:v>6</c:v>
              </c:pt>
              <c:pt idx="5">
                <c:v>3</c:v>
              </c:pt>
              <c:pt idx="6">
                <c:v>1.5</c:v>
              </c:pt>
              <c:pt idx="7">
                <c:v>0.70000000000000007</c:v>
              </c:pt>
              <c:pt idx="8">
                <c:v>0.3</c:v>
              </c:pt>
              <c:pt idx="9">
                <c:v>0.1</c:v>
              </c:pt>
              <c:pt idx="10">
                <c:v>0.05</c:v>
              </c:pt>
              <c:pt idx="11">
                <c:v>0</c:v>
              </c:pt>
            </c:numLit>
          </c:xVal>
          <c:yVal>
            <c:numLit>
              <c:formatCode>General</c:formatCode>
              <c:ptCount val="12"/>
              <c:pt idx="0">
                <c:v>1512.386</c:v>
              </c:pt>
              <c:pt idx="1">
                <c:v>786.42970000000003</c:v>
              </c:pt>
              <c:pt idx="2">
                <c:v>401.74799999999999</c:v>
              </c:pt>
              <c:pt idx="3">
                <c:v>181.1277</c:v>
              </c:pt>
              <c:pt idx="4">
                <c:v>87.202839999999995</c:v>
              </c:pt>
              <c:pt idx="5">
                <c:v>51.849870000000003</c:v>
              </c:pt>
              <c:pt idx="6">
                <c:v>26.021809999999999</c:v>
              </c:pt>
              <c:pt idx="7">
                <c:v>13.816800000000001</c:v>
              </c:pt>
              <c:pt idx="8">
                <c:v>6.55464</c:v>
              </c:pt>
              <c:pt idx="9">
                <c:v>3.49091</c:v>
              </c:pt>
              <c:pt idx="10">
                <c:v>1.9764900000000001</c:v>
              </c:pt>
              <c:pt idx="1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2B1-4F29-A7B8-435612CE2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954792"/>
        <c:axId val="484952168"/>
      </c:scatterChart>
      <c:valAx>
        <c:axId val="484954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C6-NBD-Ceramide, picomo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952168"/>
        <c:crosses val="autoZero"/>
        <c:crossBetween val="midCat"/>
      </c:valAx>
      <c:valAx>
        <c:axId val="484952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954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44286</xdr:colOff>
      <xdr:row>8</xdr:row>
      <xdr:rowOff>161583</xdr:rowOff>
    </xdr:from>
    <xdr:to>
      <xdr:col>19</xdr:col>
      <xdr:colOff>57918</xdr:colOff>
      <xdr:row>14</xdr:row>
      <xdr:rowOff>1105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7F7798-3FE5-4718-90F8-D1FA8F855D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37054" y="1522297"/>
          <a:ext cx="3008968" cy="9695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6688</xdr:colOff>
      <xdr:row>1</xdr:row>
      <xdr:rowOff>0</xdr:rowOff>
    </xdr:from>
    <xdr:to>
      <xdr:col>9</xdr:col>
      <xdr:colOff>13415</xdr:colOff>
      <xdr:row>14</xdr:row>
      <xdr:rowOff>134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11A393-E8EF-4737-9D06-ABDFB0EB7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5613</xdr:colOff>
      <xdr:row>18</xdr:row>
      <xdr:rowOff>182187</xdr:rowOff>
    </xdr:from>
    <xdr:to>
      <xdr:col>8</xdr:col>
      <xdr:colOff>563452</xdr:colOff>
      <xdr:row>33</xdr:row>
      <xdr:rowOff>268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745D94-058E-4E97-8DA4-3E228A39E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BBB78-E865-4396-8D4B-3B8B302B7585}">
  <dimension ref="A1:H26"/>
  <sheetViews>
    <sheetView tabSelected="1" workbookViewId="0">
      <selection activeCell="I5" sqref="I5"/>
    </sheetView>
  </sheetViews>
  <sheetFormatPr baseColWidth="10" defaultColWidth="9.1640625" defaultRowHeight="15" x14ac:dyDescent="0.2"/>
  <cols>
    <col min="1" max="1" width="9.1640625" style="6"/>
    <col min="2" max="2" width="14.83203125" style="6" customWidth="1"/>
    <col min="3" max="3" width="15.33203125" style="6" customWidth="1"/>
    <col min="4" max="4" width="16.5" style="6" customWidth="1"/>
    <col min="5" max="5" width="9.1640625" style="6"/>
    <col min="6" max="6" width="23.83203125" style="6" customWidth="1"/>
    <col min="7" max="7" width="19" style="6" customWidth="1"/>
    <col min="8" max="8" width="19.33203125" style="6" customWidth="1"/>
    <col min="9" max="9" width="12.1640625" style="6" customWidth="1"/>
    <col min="10" max="16384" width="9.1640625" style="6"/>
  </cols>
  <sheetData>
    <row r="1" spans="1:8" ht="17" x14ac:dyDescent="0.2">
      <c r="A1" s="1" t="s">
        <v>22</v>
      </c>
      <c r="F1" s="217" t="s">
        <v>477</v>
      </c>
      <c r="G1" s="218"/>
      <c r="H1" s="219"/>
    </row>
    <row r="2" spans="1:8" ht="29.25" customHeight="1" x14ac:dyDescent="0.2">
      <c r="B2" s="7" t="s">
        <v>2</v>
      </c>
      <c r="C2" s="216" t="s">
        <v>451</v>
      </c>
      <c r="D2" s="216"/>
      <c r="F2" s="157" t="s">
        <v>4</v>
      </c>
      <c r="G2" s="158" t="s">
        <v>0</v>
      </c>
      <c r="H2" s="159" t="s">
        <v>1</v>
      </c>
    </row>
    <row r="3" spans="1:8" x14ac:dyDescent="0.2">
      <c r="B3" s="8">
        <v>0</v>
      </c>
      <c r="C3" s="203">
        <v>0</v>
      </c>
      <c r="D3" s="203">
        <v>0</v>
      </c>
      <c r="F3" s="81" t="s">
        <v>5</v>
      </c>
      <c r="G3" s="211"/>
      <c r="H3" s="143"/>
    </row>
    <row r="4" spans="1:8" x14ac:dyDescent="0.2">
      <c r="B4" s="8">
        <v>0.04</v>
      </c>
      <c r="C4" s="203">
        <v>4.5675099999999996E-2</v>
      </c>
      <c r="D4" s="203">
        <v>0.11231239999999999</v>
      </c>
      <c r="F4" s="81" t="s">
        <v>6</v>
      </c>
      <c r="G4" s="212">
        <v>0.72099999999999997</v>
      </c>
      <c r="H4" s="213">
        <v>1.082E-2</v>
      </c>
    </row>
    <row r="5" spans="1:8" x14ac:dyDescent="0.2">
      <c r="B5" s="8">
        <v>7.0000000000000007E-2</v>
      </c>
      <c r="C5" s="203">
        <v>0.10641553333333334</v>
      </c>
      <c r="D5" s="203">
        <v>0.10824678333333333</v>
      </c>
      <c r="F5" s="81" t="s">
        <v>7</v>
      </c>
      <c r="G5" s="212">
        <v>0.31180000000000002</v>
      </c>
      <c r="H5" s="213">
        <v>1.734</v>
      </c>
    </row>
    <row r="6" spans="1:8" x14ac:dyDescent="0.2">
      <c r="B6" s="8">
        <v>0.1</v>
      </c>
      <c r="C6" s="203">
        <v>0.18489733333333333</v>
      </c>
      <c r="D6" s="203">
        <v>0.17419016666666665</v>
      </c>
      <c r="F6" s="81" t="s">
        <v>8</v>
      </c>
      <c r="G6" s="212"/>
      <c r="H6" s="213"/>
    </row>
    <row r="7" spans="1:8" x14ac:dyDescent="0.2">
      <c r="B7" s="8">
        <v>0.2</v>
      </c>
      <c r="C7" s="203">
        <v>0.3045276666666667</v>
      </c>
      <c r="D7" s="203">
        <v>0.28615100000000004</v>
      </c>
      <c r="F7" s="81" t="s">
        <v>6</v>
      </c>
      <c r="G7" s="212">
        <v>2.7519999999999999E-2</v>
      </c>
      <c r="H7" s="213">
        <v>8.922E-4</v>
      </c>
    </row>
    <row r="8" spans="1:8" x14ac:dyDescent="0.2">
      <c r="B8" s="8">
        <v>0.5</v>
      </c>
      <c r="C8" s="203">
        <v>0.46880916666666667</v>
      </c>
      <c r="D8" s="203">
        <v>0.40912199999999999</v>
      </c>
      <c r="F8" s="81" t="s">
        <v>7</v>
      </c>
      <c r="G8" s="212">
        <v>3.7690000000000001E-2</v>
      </c>
      <c r="H8" s="213">
        <v>0.3705</v>
      </c>
    </row>
    <row r="9" spans="1:8" x14ac:dyDescent="0.2">
      <c r="B9" s="8">
        <v>0.9</v>
      </c>
      <c r="C9" s="203">
        <v>0.60795066666666675</v>
      </c>
      <c r="D9" s="203">
        <v>0.50331183333333329</v>
      </c>
      <c r="F9" s="81" t="s">
        <v>9</v>
      </c>
      <c r="G9" s="212"/>
      <c r="H9" s="213"/>
    </row>
    <row r="10" spans="1:8" x14ac:dyDescent="0.2">
      <c r="B10" s="8">
        <v>1.2</v>
      </c>
      <c r="C10" s="203">
        <v>0.59443033333333328</v>
      </c>
      <c r="D10" s="203">
        <v>0.51894149999999994</v>
      </c>
      <c r="F10" s="81" t="s">
        <v>6</v>
      </c>
      <c r="G10" s="212" t="s">
        <v>473</v>
      </c>
      <c r="H10" s="213" t="s">
        <v>475</v>
      </c>
    </row>
    <row r="11" spans="1:8" x14ac:dyDescent="0.2">
      <c r="B11" s="8">
        <v>2</v>
      </c>
      <c r="C11" s="203">
        <v>0.64376466666666665</v>
      </c>
      <c r="D11" s="203">
        <v>0.60160533333333333</v>
      </c>
      <c r="F11" s="81" t="s">
        <v>7</v>
      </c>
      <c r="G11" s="212" t="s">
        <v>474</v>
      </c>
      <c r="H11" s="213" t="s">
        <v>476</v>
      </c>
    </row>
    <row r="12" spans="1:8" x14ac:dyDescent="0.2">
      <c r="B12" s="12"/>
      <c r="C12" s="12"/>
      <c r="D12" s="12"/>
      <c r="F12" s="81" t="s">
        <v>10</v>
      </c>
      <c r="G12" s="212"/>
      <c r="H12" s="213"/>
    </row>
    <row r="13" spans="1:8" ht="32" x14ac:dyDescent="0.2">
      <c r="B13" s="7" t="s">
        <v>3</v>
      </c>
      <c r="C13" s="216" t="s">
        <v>452</v>
      </c>
      <c r="D13" s="216"/>
      <c r="F13" s="81" t="s">
        <v>11</v>
      </c>
      <c r="G13" s="212">
        <v>16</v>
      </c>
      <c r="H13" s="213">
        <v>24</v>
      </c>
    </row>
    <row r="14" spans="1:8" x14ac:dyDescent="0.2">
      <c r="B14" s="202">
        <v>0</v>
      </c>
      <c r="C14" s="203">
        <v>0</v>
      </c>
      <c r="D14" s="203">
        <v>0</v>
      </c>
      <c r="F14" s="81" t="s">
        <v>12</v>
      </c>
      <c r="G14" s="212">
        <v>0.98170000000000002</v>
      </c>
      <c r="H14" s="213">
        <v>0.94369999999999998</v>
      </c>
    </row>
    <row r="15" spans="1:8" x14ac:dyDescent="0.2">
      <c r="B15" s="202">
        <v>0.1</v>
      </c>
      <c r="C15" s="203">
        <v>0</v>
      </c>
      <c r="D15" s="203">
        <v>5.4280416666666672E-4</v>
      </c>
      <c r="F15" s="81" t="s">
        <v>13</v>
      </c>
      <c r="G15" s="212">
        <v>1.6469999999999999E-2</v>
      </c>
      <c r="H15" s="213">
        <v>1.242E-5</v>
      </c>
    </row>
    <row r="16" spans="1:8" x14ac:dyDescent="0.2">
      <c r="B16" s="202">
        <v>0.3</v>
      </c>
      <c r="C16" s="203">
        <v>9.1662600000000003E-4</v>
      </c>
      <c r="D16" s="203">
        <v>9.9911349999999999E-4</v>
      </c>
      <c r="F16" s="81" t="s">
        <v>14</v>
      </c>
      <c r="G16" s="212">
        <v>3.209E-2</v>
      </c>
      <c r="H16" s="213">
        <v>7.1929999999999997E-4</v>
      </c>
    </row>
    <row r="17" spans="2:8" x14ac:dyDescent="0.2">
      <c r="B17" s="202">
        <v>0.7</v>
      </c>
      <c r="C17" s="203">
        <v>2.431273333333333E-3</v>
      </c>
      <c r="D17" s="203">
        <v>2.5128849999999999E-3</v>
      </c>
      <c r="F17" s="81" t="s">
        <v>15</v>
      </c>
      <c r="G17" s="212"/>
      <c r="H17" s="213"/>
    </row>
    <row r="18" spans="2:8" x14ac:dyDescent="0.2">
      <c r="B18" s="202">
        <v>1</v>
      </c>
      <c r="C18" s="203">
        <v>3.8564116666666664E-3</v>
      </c>
      <c r="D18" s="203">
        <v>3.7920300000000001E-3</v>
      </c>
      <c r="F18" s="81" t="s">
        <v>7</v>
      </c>
      <c r="G18" s="212" t="s">
        <v>16</v>
      </c>
      <c r="H18" s="213" t="s">
        <v>16</v>
      </c>
    </row>
    <row r="19" spans="2:8" x14ac:dyDescent="0.2">
      <c r="B19" s="202">
        <v>1.5</v>
      </c>
      <c r="C19" s="203">
        <v>5.0686533333333334E-3</v>
      </c>
      <c r="D19" s="203">
        <v>5.1143550000000001E-3</v>
      </c>
      <c r="F19" s="81" t="s">
        <v>17</v>
      </c>
      <c r="G19" s="212"/>
      <c r="H19" s="213"/>
    </row>
    <row r="20" spans="2:8" x14ac:dyDescent="0.2">
      <c r="B20" s="202">
        <v>2</v>
      </c>
      <c r="C20" s="203">
        <v>6.5712533333333331E-3</v>
      </c>
      <c r="D20" s="203">
        <v>5.1494316666666666E-3</v>
      </c>
      <c r="F20" s="160" t="s">
        <v>18</v>
      </c>
      <c r="G20" s="214">
        <v>18</v>
      </c>
      <c r="H20" s="215">
        <v>26</v>
      </c>
    </row>
    <row r="21" spans="2:8" x14ac:dyDescent="0.2">
      <c r="B21" s="202">
        <v>2.5</v>
      </c>
      <c r="C21" s="203">
        <v>7.2780816666666668E-3</v>
      </c>
      <c r="D21" s="203">
        <v>6.6746699999999997E-3</v>
      </c>
    </row>
    <row r="22" spans="2:8" x14ac:dyDescent="0.2">
      <c r="B22" s="202">
        <v>3</v>
      </c>
      <c r="C22" s="203">
        <v>8.4529949999999996E-3</v>
      </c>
      <c r="D22" s="203">
        <v>8.0080983333333331E-3</v>
      </c>
    </row>
    <row r="23" spans="2:8" x14ac:dyDescent="0.2">
      <c r="B23" s="202">
        <v>3.5</v>
      </c>
      <c r="C23" s="203">
        <v>7.6451750000000006E-3</v>
      </c>
      <c r="D23" s="203">
        <v>7.4230349999999997E-3</v>
      </c>
    </row>
    <row r="24" spans="2:8" x14ac:dyDescent="0.2">
      <c r="B24" s="202">
        <v>4</v>
      </c>
      <c r="C24" s="203">
        <v>7.3820383333333328E-3</v>
      </c>
      <c r="D24" s="203">
        <v>8.2499433333333341E-3</v>
      </c>
    </row>
    <row r="25" spans="2:8" x14ac:dyDescent="0.2">
      <c r="B25" s="202">
        <v>4.5</v>
      </c>
      <c r="C25" s="203">
        <v>6.4298716666666665E-3</v>
      </c>
      <c r="D25" s="203">
        <v>7.0431483333333331E-3</v>
      </c>
    </row>
    <row r="26" spans="2:8" x14ac:dyDescent="0.2">
      <c r="B26" s="202">
        <v>5</v>
      </c>
      <c r="C26" s="203">
        <v>7.5410649999999996E-3</v>
      </c>
      <c r="D26" s="203">
        <v>7.2373149999999994E-3</v>
      </c>
    </row>
  </sheetData>
  <mergeCells count="3">
    <mergeCell ref="C13:D13"/>
    <mergeCell ref="C2:D2"/>
    <mergeCell ref="F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A8454-6184-49E0-92B0-02B73A2C50FB}">
  <dimension ref="A1:E7"/>
  <sheetViews>
    <sheetView workbookViewId="0">
      <selection activeCell="F13" sqref="F13"/>
    </sheetView>
  </sheetViews>
  <sheetFormatPr baseColWidth="10" defaultColWidth="8.83203125" defaultRowHeight="15" x14ac:dyDescent="0.2"/>
  <sheetData>
    <row r="1" spans="1:5" x14ac:dyDescent="0.2">
      <c r="A1" s="1" t="s">
        <v>365</v>
      </c>
    </row>
    <row r="2" spans="1:5" x14ac:dyDescent="0.2">
      <c r="B2" s="244" t="s">
        <v>27</v>
      </c>
      <c r="C2" s="245"/>
      <c r="D2" s="245"/>
      <c r="E2" s="246"/>
    </row>
    <row r="3" spans="1:5" ht="26" x14ac:dyDescent="0.2">
      <c r="B3" s="23" t="s">
        <v>25</v>
      </c>
      <c r="C3" s="24" t="s">
        <v>26</v>
      </c>
      <c r="D3" s="138" t="s">
        <v>363</v>
      </c>
      <c r="E3" s="138" t="s">
        <v>364</v>
      </c>
    </row>
    <row r="4" spans="1:5" x14ac:dyDescent="0.2">
      <c r="B4" s="25">
        <v>95.501140000000007</v>
      </c>
      <c r="C4" s="26">
        <v>93.08108</v>
      </c>
      <c r="D4" s="22">
        <v>99.833659999999995</v>
      </c>
      <c r="E4" s="22">
        <v>94.221220000000002</v>
      </c>
    </row>
    <row r="5" spans="1:5" x14ac:dyDescent="0.2">
      <c r="B5" s="25">
        <v>80.789699999999996</v>
      </c>
      <c r="C5" s="26">
        <v>92.77637</v>
      </c>
      <c r="D5" s="22">
        <v>92.084940000000003</v>
      </c>
      <c r="E5" s="22">
        <v>93.665580000000006</v>
      </c>
    </row>
    <row r="6" spans="1:5" x14ac:dyDescent="0.2">
      <c r="B6" s="27">
        <v>90.304000000000002</v>
      </c>
      <c r="C6" s="28">
        <v>96.906679999999994</v>
      </c>
      <c r="D6" s="210">
        <v>89.71002</v>
      </c>
      <c r="E6" s="209">
        <v>92.419200000000004</v>
      </c>
    </row>
    <row r="7" spans="1:5" x14ac:dyDescent="0.2">
      <c r="B7" s="2"/>
      <c r="C7" s="2"/>
      <c r="D7" s="2"/>
      <c r="E7" s="2"/>
    </row>
  </sheetData>
  <mergeCells count="1"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B6E0F-3A0A-493F-A15B-A3C0C29BACE6}">
  <dimension ref="A1:AI77"/>
  <sheetViews>
    <sheetView zoomScale="66" zoomScaleNormal="66" workbookViewId="0">
      <selection activeCell="S19" sqref="S19"/>
    </sheetView>
  </sheetViews>
  <sheetFormatPr baseColWidth="10" defaultColWidth="9.1640625" defaultRowHeight="15" x14ac:dyDescent="0.2"/>
  <cols>
    <col min="1" max="1" width="9.1640625" style="6"/>
    <col min="2" max="2" width="19.6640625" style="6" customWidth="1"/>
    <col min="3" max="3" width="10.5" style="6" customWidth="1"/>
    <col min="4" max="4" width="11.1640625" style="6" customWidth="1"/>
    <col min="5" max="7" width="9.1640625" style="6"/>
    <col min="8" max="8" width="9.1640625" style="6" customWidth="1"/>
    <col min="9" max="16384" width="9.1640625" style="6"/>
  </cols>
  <sheetData>
    <row r="1" spans="1:35" x14ac:dyDescent="0.2">
      <c r="A1" s="1" t="s">
        <v>455</v>
      </c>
      <c r="F1" s="136" t="s">
        <v>456</v>
      </c>
      <c r="H1" s="136"/>
      <c r="N1" s="29"/>
      <c r="O1" s="29" t="s">
        <v>458</v>
      </c>
      <c r="AB1" s="136" t="s">
        <v>459</v>
      </c>
      <c r="AC1" s="136"/>
    </row>
    <row r="2" spans="1:35" ht="17" x14ac:dyDescent="0.2">
      <c r="B2" s="277" t="s">
        <v>69</v>
      </c>
      <c r="C2" s="277"/>
      <c r="D2" s="277"/>
      <c r="G2" s="217" t="s">
        <v>386</v>
      </c>
      <c r="H2" s="218"/>
      <c r="I2" s="218"/>
      <c r="J2" s="218"/>
      <c r="K2" s="218"/>
      <c r="L2" s="218"/>
      <c r="M2" s="219"/>
      <c r="P2" s="217" t="s">
        <v>367</v>
      </c>
      <c r="Q2" s="218"/>
      <c r="R2" s="218"/>
      <c r="S2" s="218"/>
      <c r="T2" s="218"/>
      <c r="U2" s="218"/>
      <c r="V2" s="218"/>
      <c r="W2" s="218"/>
      <c r="X2" s="218"/>
      <c r="Y2" s="219"/>
      <c r="AB2" s="217" t="s">
        <v>378</v>
      </c>
      <c r="AC2" s="218"/>
      <c r="AD2" s="218"/>
      <c r="AE2" s="218"/>
      <c r="AF2" s="218"/>
      <c r="AG2" s="218"/>
      <c r="AH2" s="218"/>
      <c r="AI2" s="219"/>
    </row>
    <row r="3" spans="1:35" x14ac:dyDescent="0.2">
      <c r="B3" s="277" t="s">
        <v>400</v>
      </c>
      <c r="C3" s="277"/>
      <c r="D3" s="277"/>
      <c r="G3" s="147" t="s">
        <v>379</v>
      </c>
      <c r="H3" s="147" t="s">
        <v>380</v>
      </c>
      <c r="I3" s="147" t="s">
        <v>381</v>
      </c>
      <c r="J3" s="148" t="s">
        <v>382</v>
      </c>
      <c r="K3" s="149" t="s">
        <v>383</v>
      </c>
      <c r="L3" s="149" t="s">
        <v>384</v>
      </c>
      <c r="M3" s="149" t="s">
        <v>385</v>
      </c>
      <c r="P3" s="147" t="s">
        <v>388</v>
      </c>
      <c r="Q3" s="147" t="s">
        <v>389</v>
      </c>
      <c r="R3" s="147" t="s">
        <v>390</v>
      </c>
      <c r="S3" s="147" t="s">
        <v>391</v>
      </c>
      <c r="T3" s="148" t="s">
        <v>392</v>
      </c>
      <c r="U3" s="149" t="s">
        <v>393</v>
      </c>
      <c r="V3" s="149" t="s">
        <v>394</v>
      </c>
      <c r="W3" s="149" t="s">
        <v>395</v>
      </c>
      <c r="X3" s="149" t="s">
        <v>396</v>
      </c>
      <c r="Y3" s="149" t="s">
        <v>397</v>
      </c>
      <c r="Z3" s="126"/>
      <c r="AB3" s="148" t="s">
        <v>370</v>
      </c>
      <c r="AC3" s="149" t="s">
        <v>371</v>
      </c>
      <c r="AD3" s="148" t="s">
        <v>372</v>
      </c>
      <c r="AE3" s="148" t="s">
        <v>373</v>
      </c>
      <c r="AF3" s="148" t="s">
        <v>374</v>
      </c>
      <c r="AG3" s="148" t="s">
        <v>375</v>
      </c>
      <c r="AH3" s="148" t="s">
        <v>376</v>
      </c>
      <c r="AI3" s="148" t="s">
        <v>377</v>
      </c>
    </row>
    <row r="4" spans="1:35" ht="15" customHeight="1" x14ac:dyDescent="0.2">
      <c r="B4" s="150" t="s">
        <v>366</v>
      </c>
      <c r="C4" s="273" t="s">
        <v>387</v>
      </c>
      <c r="D4" s="273"/>
      <c r="F4" s="274" t="s">
        <v>387</v>
      </c>
      <c r="G4" s="71">
        <v>251.28129999999999</v>
      </c>
      <c r="H4" s="71">
        <v>413.83109999999999</v>
      </c>
      <c r="I4" s="71">
        <v>556.37400000000002</v>
      </c>
      <c r="J4" s="78">
        <v>703.41959999999995</v>
      </c>
      <c r="K4" s="73">
        <v>855.96439999999996</v>
      </c>
      <c r="L4" s="73">
        <v>579.37599999999998</v>
      </c>
      <c r="M4" s="73">
        <v>71.154439999999994</v>
      </c>
      <c r="O4" s="274" t="s">
        <v>387</v>
      </c>
      <c r="P4" s="151">
        <v>21.139040000000001</v>
      </c>
      <c r="Q4" s="151">
        <v>369.9649</v>
      </c>
      <c r="R4" s="151">
        <v>576.51700000000005</v>
      </c>
      <c r="S4" s="151">
        <v>686.59280000000001</v>
      </c>
      <c r="T4" s="77">
        <v>680.05050000000006</v>
      </c>
      <c r="U4" s="152">
        <v>629.24599999999998</v>
      </c>
      <c r="V4" s="152">
        <v>580.91790000000003</v>
      </c>
      <c r="W4" s="152">
        <v>443.14049999999997</v>
      </c>
      <c r="X4" s="152">
        <v>219.6113</v>
      </c>
      <c r="Y4" s="73">
        <v>45.790669999999999</v>
      </c>
      <c r="Z4" s="12"/>
      <c r="AA4" s="274" t="s">
        <v>387</v>
      </c>
      <c r="AB4" s="77">
        <v>451.75749999999999</v>
      </c>
      <c r="AC4" s="77">
        <v>445.84120000000001</v>
      </c>
      <c r="AD4" s="151">
        <v>424.58629999999999</v>
      </c>
      <c r="AE4" s="151">
        <v>432.02120000000002</v>
      </c>
      <c r="AF4" s="77">
        <v>387.14960000000002</v>
      </c>
      <c r="AG4" s="152">
        <v>401.21910000000003</v>
      </c>
      <c r="AH4" s="152">
        <v>355.75920000000002</v>
      </c>
      <c r="AI4" s="152">
        <v>281.06270000000001</v>
      </c>
    </row>
    <row r="5" spans="1:35" x14ac:dyDescent="0.2">
      <c r="B5" s="103">
        <v>1000</v>
      </c>
      <c r="C5" s="104">
        <v>1598.2139999999999</v>
      </c>
      <c r="D5" s="105">
        <v>1582.7940000000001</v>
      </c>
      <c r="F5" s="275"/>
      <c r="G5" s="71">
        <v>243.8835</v>
      </c>
      <c r="H5" s="71">
        <v>428.18639999999999</v>
      </c>
      <c r="I5" s="71">
        <v>569.91750000000002</v>
      </c>
      <c r="J5" s="78">
        <v>664.79390000000001</v>
      </c>
      <c r="K5" s="73">
        <v>848.11680000000001</v>
      </c>
      <c r="L5" s="73">
        <v>562.64769999999999</v>
      </c>
      <c r="M5" s="73">
        <v>73.629649999999998</v>
      </c>
      <c r="O5" s="275"/>
      <c r="P5" s="71">
        <v>24.140329999999999</v>
      </c>
      <c r="Q5" s="71">
        <v>387.1909</v>
      </c>
      <c r="R5" s="71">
        <v>623.37090000000001</v>
      </c>
      <c r="S5" s="71">
        <v>709.42650000000003</v>
      </c>
      <c r="T5" s="78">
        <v>662.06920000000002</v>
      </c>
      <c r="U5" s="73">
        <v>672.97170000000006</v>
      </c>
      <c r="V5" s="73">
        <v>549.14179999999999</v>
      </c>
      <c r="W5" s="73">
        <v>445.13029999999998</v>
      </c>
      <c r="X5" s="73">
        <v>217.0917</v>
      </c>
      <c r="Y5" s="73">
        <v>42.37294</v>
      </c>
      <c r="Z5" s="12"/>
      <c r="AA5" s="275"/>
      <c r="AB5" s="78">
        <v>429.40550000000002</v>
      </c>
      <c r="AC5" s="78">
        <v>449.46530000000001</v>
      </c>
      <c r="AD5" s="71">
        <v>435.63909999999998</v>
      </c>
      <c r="AE5" s="71">
        <v>420.63200000000001</v>
      </c>
      <c r="AF5" s="78">
        <v>405.27010000000001</v>
      </c>
      <c r="AG5" s="73">
        <v>411.03559999999999</v>
      </c>
      <c r="AH5" s="73">
        <v>361.50130000000001</v>
      </c>
      <c r="AI5" s="73">
        <v>272.32310000000001</v>
      </c>
    </row>
    <row r="6" spans="1:35" x14ac:dyDescent="0.2">
      <c r="B6" s="91">
        <v>500</v>
      </c>
      <c r="C6" s="92">
        <v>816.14800000000002</v>
      </c>
      <c r="D6" s="93">
        <v>857.50099999999998</v>
      </c>
      <c r="F6" s="275"/>
      <c r="G6" s="71">
        <v>249.24780000000001</v>
      </c>
      <c r="H6" s="71">
        <v>447.62520000000001</v>
      </c>
      <c r="I6" s="71">
        <v>592.84969999999998</v>
      </c>
      <c r="J6" s="78">
        <v>691.46429999999998</v>
      </c>
      <c r="K6" s="73">
        <v>863.41470000000004</v>
      </c>
      <c r="L6" s="73">
        <v>599.46590000000003</v>
      </c>
      <c r="M6" s="73">
        <v>77.644300000000001</v>
      </c>
      <c r="O6" s="275"/>
      <c r="P6" s="71">
        <v>22.171500000000002</v>
      </c>
      <c r="Q6" s="71">
        <v>399.56380000000001</v>
      </c>
      <c r="R6" s="71">
        <v>593.69489999999996</v>
      </c>
      <c r="S6" s="71">
        <v>664.59119999999996</v>
      </c>
      <c r="T6" s="78">
        <v>659.12890000000004</v>
      </c>
      <c r="U6" s="73">
        <v>667.22050000000002</v>
      </c>
      <c r="V6" s="73">
        <v>559.88350000000003</v>
      </c>
      <c r="W6" s="73">
        <v>500.04989999999998</v>
      </c>
      <c r="X6" s="73">
        <v>232.4111</v>
      </c>
      <c r="Y6" s="73">
        <v>43.195340000000002</v>
      </c>
      <c r="Z6" s="12"/>
      <c r="AA6" s="275"/>
      <c r="AB6" s="78">
        <v>439.2731</v>
      </c>
      <c r="AC6" s="78">
        <v>455.5301</v>
      </c>
      <c r="AD6" s="71">
        <v>442.05259999999998</v>
      </c>
      <c r="AE6" s="71">
        <v>386.67219999999998</v>
      </c>
      <c r="AF6" s="78">
        <v>422.57619999999997</v>
      </c>
      <c r="AG6" s="73">
        <v>394.80070000000001</v>
      </c>
      <c r="AH6" s="73">
        <v>373.86070000000001</v>
      </c>
      <c r="AI6" s="73">
        <v>268.31389999999999</v>
      </c>
    </row>
    <row r="7" spans="1:35" x14ac:dyDescent="0.2">
      <c r="B7" s="91">
        <v>250</v>
      </c>
      <c r="C7" s="92">
        <v>446.63799999999998</v>
      </c>
      <c r="D7" s="93">
        <v>464.26600000000002</v>
      </c>
      <c r="F7" s="275"/>
      <c r="G7" s="71">
        <v>249.94149999999999</v>
      </c>
      <c r="H7" s="71">
        <v>424.98059999999998</v>
      </c>
      <c r="I7" s="71">
        <v>578.37300000000005</v>
      </c>
      <c r="J7" s="78">
        <v>681.60410000000002</v>
      </c>
      <c r="K7" s="73">
        <v>888.02809999999999</v>
      </c>
      <c r="L7" s="73">
        <v>592.27689999999996</v>
      </c>
      <c r="M7" s="73">
        <v>74.160659999999993</v>
      </c>
      <c r="O7" s="276"/>
      <c r="P7" s="74">
        <v>22.594719999999999</v>
      </c>
      <c r="Q7" s="74">
        <v>398.76119999999997</v>
      </c>
      <c r="R7" s="74">
        <v>615.30899999999997</v>
      </c>
      <c r="S7" s="74">
        <v>691.96079999999995</v>
      </c>
      <c r="T7" s="79">
        <v>691.47360000000003</v>
      </c>
      <c r="U7" s="76">
        <v>677.43050000000005</v>
      </c>
      <c r="V7" s="76">
        <v>595.30029999999999</v>
      </c>
      <c r="W7" s="76">
        <v>467.54329999999999</v>
      </c>
      <c r="X7" s="76">
        <v>215.99459999999999</v>
      </c>
      <c r="Y7" s="76">
        <v>40.333889999999997</v>
      </c>
      <c r="Z7" s="12"/>
      <c r="AA7" s="275"/>
      <c r="AB7" s="78">
        <v>437.78230000000002</v>
      </c>
      <c r="AC7" s="78">
        <v>447.49709999999999</v>
      </c>
      <c r="AD7" s="71">
        <v>431.96210000000002</v>
      </c>
      <c r="AE7" s="71">
        <v>401.44209999999998</v>
      </c>
      <c r="AF7" s="78">
        <v>420.23899999999998</v>
      </c>
      <c r="AG7" s="73">
        <v>391.95710000000003</v>
      </c>
      <c r="AH7" s="73">
        <v>376.14240000000001</v>
      </c>
      <c r="AI7" s="73">
        <v>290.99</v>
      </c>
    </row>
    <row r="8" spans="1:35" x14ac:dyDescent="0.2">
      <c r="B8" s="91">
        <v>125</v>
      </c>
      <c r="C8" s="92">
        <v>239.00899999999999</v>
      </c>
      <c r="D8" s="93">
        <v>248.13200000000001</v>
      </c>
      <c r="F8" s="275"/>
      <c r="G8" s="71">
        <v>217.95169999999999</v>
      </c>
      <c r="H8" s="71">
        <v>410.61110000000002</v>
      </c>
      <c r="I8" s="71">
        <v>588.85299999999995</v>
      </c>
      <c r="J8" s="78">
        <v>684.87710000000004</v>
      </c>
      <c r="K8" s="73">
        <v>868.32259999999997</v>
      </c>
      <c r="L8" s="73">
        <v>609.07470000000001</v>
      </c>
      <c r="M8" s="73">
        <v>75.230090000000004</v>
      </c>
      <c r="O8" s="146"/>
      <c r="P8" s="72"/>
      <c r="Q8" s="72"/>
      <c r="R8" s="72"/>
      <c r="S8" s="72"/>
      <c r="T8" s="72"/>
      <c r="U8" s="72"/>
      <c r="V8" s="72"/>
      <c r="W8" s="101"/>
      <c r="AA8" s="275"/>
      <c r="AB8" s="78">
        <v>408.81540000000001</v>
      </c>
      <c r="AC8" s="78">
        <v>427.30430000000001</v>
      </c>
      <c r="AD8" s="71">
        <v>422.27379999999999</v>
      </c>
      <c r="AE8" s="71">
        <v>400.75220000000002</v>
      </c>
      <c r="AF8" s="78">
        <v>406.9778</v>
      </c>
      <c r="AG8" s="73">
        <v>393.18920000000003</v>
      </c>
      <c r="AH8" s="73">
        <v>369.25459999999998</v>
      </c>
      <c r="AI8" s="73">
        <v>280.8501</v>
      </c>
    </row>
    <row r="9" spans="1:35" x14ac:dyDescent="0.2">
      <c r="B9" s="91">
        <v>62.5</v>
      </c>
      <c r="C9" s="92">
        <v>128.125</v>
      </c>
      <c r="D9" s="93">
        <v>129.83600000000001</v>
      </c>
      <c r="F9" s="276"/>
      <c r="G9" s="74">
        <v>223.86869999999999</v>
      </c>
      <c r="H9" s="74">
        <v>411.71809999999999</v>
      </c>
      <c r="I9" s="74">
        <v>589.85159999999996</v>
      </c>
      <c r="J9" s="79">
        <v>670.13739999999996</v>
      </c>
      <c r="K9" s="76">
        <v>846.44669999999996</v>
      </c>
      <c r="L9" s="76">
        <v>647.44349999999997</v>
      </c>
      <c r="M9" s="76">
        <v>123.2058</v>
      </c>
      <c r="O9" s="146"/>
      <c r="P9" s="72"/>
      <c r="Q9" s="72"/>
      <c r="R9" s="72"/>
      <c r="S9" s="72"/>
      <c r="T9" s="72"/>
      <c r="U9" s="72"/>
      <c r="V9" s="72"/>
      <c r="W9" s="101"/>
      <c r="AA9" s="276"/>
      <c r="AB9" s="79"/>
      <c r="AC9" s="79">
        <v>430.0641</v>
      </c>
      <c r="AD9" s="74">
        <v>400.89690000000002</v>
      </c>
      <c r="AE9" s="74">
        <v>393.27229999999997</v>
      </c>
      <c r="AF9" s="79">
        <v>401.42</v>
      </c>
      <c r="AG9" s="76">
        <v>385.43709999999999</v>
      </c>
      <c r="AH9" s="76">
        <v>369.84780000000001</v>
      </c>
      <c r="AI9" s="76">
        <v>288.74950000000001</v>
      </c>
    </row>
    <row r="10" spans="1:35" x14ac:dyDescent="0.2">
      <c r="B10" s="91">
        <v>31.25</v>
      </c>
      <c r="C10" s="92">
        <v>70.513000000000005</v>
      </c>
      <c r="D10" s="93">
        <v>70.171000000000006</v>
      </c>
      <c r="G10" s="12"/>
      <c r="H10" s="12"/>
      <c r="I10" s="12"/>
      <c r="J10" s="12"/>
      <c r="K10" s="12"/>
      <c r="L10" s="12"/>
      <c r="M10" s="12"/>
      <c r="P10" s="101"/>
      <c r="Q10" s="101"/>
      <c r="R10" s="101"/>
      <c r="S10" s="101"/>
      <c r="T10" s="101"/>
      <c r="U10" s="101"/>
      <c r="V10" s="101"/>
      <c r="W10" s="101"/>
    </row>
    <row r="11" spans="1:35" x14ac:dyDescent="0.2">
      <c r="B11" s="91">
        <v>15.625</v>
      </c>
      <c r="C11" s="92">
        <v>34.79</v>
      </c>
      <c r="D11" s="93">
        <v>43.207000000000001</v>
      </c>
    </row>
    <row r="12" spans="1:35" x14ac:dyDescent="0.2">
      <c r="B12" s="91">
        <v>7.8125</v>
      </c>
      <c r="C12" s="92">
        <v>23.509</v>
      </c>
      <c r="D12" s="93">
        <v>24.602</v>
      </c>
      <c r="O12" s="126"/>
      <c r="P12" s="126"/>
      <c r="Q12" s="126"/>
      <c r="R12" s="126"/>
      <c r="S12" s="126"/>
      <c r="T12" s="126"/>
      <c r="U12" s="126"/>
      <c r="V12" s="126"/>
      <c r="W12" s="126"/>
      <c r="X12" s="126"/>
    </row>
    <row r="13" spans="1:35" x14ac:dyDescent="0.2">
      <c r="B13" s="91">
        <v>3.90625</v>
      </c>
      <c r="C13" s="92">
        <v>13.388999999999999</v>
      </c>
      <c r="D13" s="93">
        <v>14.118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 spans="1:35" x14ac:dyDescent="0.2">
      <c r="B14" s="91">
        <v>1.953125</v>
      </c>
      <c r="C14" s="92">
        <v>7.1349999999999998</v>
      </c>
      <c r="D14" s="93">
        <v>8.0329999999999995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 spans="1:35" x14ac:dyDescent="0.2">
      <c r="B15" s="91">
        <v>0.9765625</v>
      </c>
      <c r="C15" s="92">
        <v>3.8149999999999999</v>
      </c>
      <c r="D15" s="93">
        <v>4.0990000000000002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 spans="1:35" x14ac:dyDescent="0.2">
      <c r="B16" s="91">
        <v>0.48828129999999997</v>
      </c>
      <c r="C16" s="92">
        <v>2.149</v>
      </c>
      <c r="D16" s="93">
        <v>2.2400000000000002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 spans="1:22" x14ac:dyDescent="0.2">
      <c r="B17" s="91">
        <v>0.24414060000000001</v>
      </c>
      <c r="C17" s="92">
        <v>1.377</v>
      </c>
      <c r="D17" s="93">
        <v>1.4419999999999999</v>
      </c>
    </row>
    <row r="18" spans="1:22" x14ac:dyDescent="0.2">
      <c r="B18" s="91">
        <v>0.12207030000000001</v>
      </c>
      <c r="C18" s="92">
        <v>0.81699999999999995</v>
      </c>
      <c r="D18" s="93">
        <v>0.98799999999999999</v>
      </c>
    </row>
    <row r="19" spans="1:22" x14ac:dyDescent="0.2">
      <c r="B19" s="91">
        <v>6.1035159999999998E-2</v>
      </c>
      <c r="C19" s="92">
        <v>0.65900000000000003</v>
      </c>
      <c r="D19" s="93">
        <v>0.57499999999999996</v>
      </c>
      <c r="V19" s="6" t="s">
        <v>20</v>
      </c>
    </row>
    <row r="20" spans="1:22" x14ac:dyDescent="0.2">
      <c r="B20" s="91">
        <v>3.0517579999999999E-2</v>
      </c>
      <c r="C20" s="92">
        <v>0.498</v>
      </c>
      <c r="D20" s="93">
        <v>0.45600000000000002</v>
      </c>
    </row>
    <row r="21" spans="1:22" x14ac:dyDescent="0.2">
      <c r="B21" s="96">
        <v>0</v>
      </c>
      <c r="C21" s="97">
        <v>0</v>
      </c>
      <c r="D21" s="98">
        <v>0</v>
      </c>
    </row>
    <row r="24" spans="1:22" x14ac:dyDescent="0.2">
      <c r="A24" s="136" t="s">
        <v>457</v>
      </c>
      <c r="C24" s="136"/>
      <c r="H24" s="136" t="s">
        <v>460</v>
      </c>
      <c r="I24" s="136"/>
    </row>
    <row r="25" spans="1:22" x14ac:dyDescent="0.2">
      <c r="B25" s="269" t="s">
        <v>75</v>
      </c>
      <c r="C25" s="269"/>
      <c r="D25" s="269"/>
      <c r="E25" s="269"/>
      <c r="F25" s="269"/>
      <c r="H25" s="217" t="s">
        <v>79</v>
      </c>
      <c r="I25" s="218"/>
      <c r="J25" s="218"/>
      <c r="K25" s="218"/>
      <c r="L25" s="218"/>
      <c r="M25" s="218"/>
      <c r="N25" s="218"/>
      <c r="O25" s="218"/>
      <c r="P25" s="219"/>
    </row>
    <row r="26" spans="1:22" ht="48" customHeight="1" x14ac:dyDescent="0.2">
      <c r="B26" s="117" t="s">
        <v>82</v>
      </c>
      <c r="C26" s="273" t="s">
        <v>368</v>
      </c>
      <c r="D26" s="273"/>
      <c r="E26" s="273"/>
      <c r="F26" s="273"/>
      <c r="G26" s="153"/>
      <c r="H26" s="117" t="s">
        <v>80</v>
      </c>
      <c r="I26" s="242" t="s">
        <v>368</v>
      </c>
      <c r="J26" s="242"/>
      <c r="K26" s="242"/>
      <c r="L26" s="242"/>
      <c r="M26" s="242"/>
      <c r="N26" s="242"/>
      <c r="O26" s="242"/>
      <c r="P26" s="243"/>
      <c r="Q26" s="153"/>
    </row>
    <row r="27" spans="1:22" x14ac:dyDescent="0.2">
      <c r="B27" s="80">
        <v>0</v>
      </c>
      <c r="C27" s="142">
        <v>0</v>
      </c>
      <c r="D27" s="142">
        <v>0</v>
      </c>
      <c r="E27" s="142">
        <v>0</v>
      </c>
      <c r="F27" s="143">
        <v>0</v>
      </c>
      <c r="H27" s="78">
        <v>0</v>
      </c>
      <c r="I27" s="72">
        <v>0</v>
      </c>
      <c r="J27" s="72">
        <v>0</v>
      </c>
      <c r="K27" s="72">
        <v>0</v>
      </c>
      <c r="L27" s="72">
        <v>0</v>
      </c>
      <c r="M27" s="72">
        <v>0</v>
      </c>
      <c r="N27" s="72">
        <v>0</v>
      </c>
      <c r="O27" s="72">
        <v>0</v>
      </c>
      <c r="P27" s="73">
        <v>0</v>
      </c>
    </row>
    <row r="28" spans="1:22" x14ac:dyDescent="0.2">
      <c r="B28" s="84">
        <v>10.554869999999999</v>
      </c>
      <c r="C28" s="82">
        <v>27.672029999999999</v>
      </c>
      <c r="D28" s="82">
        <v>25.95947</v>
      </c>
      <c r="E28" s="82">
        <v>24.362100000000002</v>
      </c>
      <c r="F28" s="83">
        <v>14.8001</v>
      </c>
      <c r="H28" s="78">
        <v>1</v>
      </c>
      <c r="I28" s="72">
        <v>13.316700000000001</v>
      </c>
      <c r="J28" s="72">
        <v>13.990640000000001</v>
      </c>
      <c r="K28" s="72">
        <v>12.96372</v>
      </c>
      <c r="L28" s="72">
        <v>15.038500000000001</v>
      </c>
      <c r="M28" s="72">
        <v>12.806010000000001</v>
      </c>
      <c r="N28" s="72">
        <v>12.963100000000001</v>
      </c>
      <c r="O28" s="72">
        <v>12.215859999999999</v>
      </c>
      <c r="P28" s="73">
        <v>12.962479999999999</v>
      </c>
    </row>
    <row r="29" spans="1:22" x14ac:dyDescent="0.2">
      <c r="B29" s="84">
        <v>52.774349999999998</v>
      </c>
      <c r="C29" s="82">
        <v>86.878579999999999</v>
      </c>
      <c r="D29" s="82">
        <v>88.114329999999995</v>
      </c>
      <c r="E29" s="82">
        <v>85.1845</v>
      </c>
      <c r="F29" s="83">
        <v>41.501260000000002</v>
      </c>
      <c r="H29" s="78">
        <v>2</v>
      </c>
      <c r="I29" s="72">
        <v>19.295259999999999</v>
      </c>
      <c r="J29" s="72">
        <v>20.67455</v>
      </c>
      <c r="K29" s="72">
        <v>19.129549999999998</v>
      </c>
      <c r="L29" s="72">
        <v>22.0138</v>
      </c>
      <c r="M29" s="72">
        <v>18.294219999999999</v>
      </c>
      <c r="N29" s="72">
        <v>19.58295</v>
      </c>
      <c r="O29" s="72">
        <v>17.941849999999999</v>
      </c>
      <c r="P29" s="73">
        <v>18.79936</v>
      </c>
    </row>
    <row r="30" spans="1:22" x14ac:dyDescent="0.2">
      <c r="B30" s="84">
        <v>79.161519999999996</v>
      </c>
      <c r="C30" s="82">
        <v>125.7377</v>
      </c>
      <c r="D30" s="82">
        <v>132.69640000000001</v>
      </c>
      <c r="E30" s="82">
        <v>131.2388</v>
      </c>
      <c r="F30" s="83">
        <v>133.47559999999999</v>
      </c>
      <c r="H30" s="78">
        <v>3</v>
      </c>
      <c r="I30" s="72">
        <v>26.05865</v>
      </c>
      <c r="J30" s="72">
        <v>28.91825</v>
      </c>
      <c r="K30" s="72">
        <v>26.944500000000001</v>
      </c>
      <c r="L30" s="72">
        <v>29.896509999999999</v>
      </c>
      <c r="M30" s="72">
        <v>26.791720000000002</v>
      </c>
      <c r="N30" s="72">
        <v>27.719460000000002</v>
      </c>
      <c r="O30" s="72">
        <v>24.622070000000001</v>
      </c>
      <c r="P30" s="73">
        <v>25.34713</v>
      </c>
    </row>
    <row r="31" spans="1:22" x14ac:dyDescent="0.2">
      <c r="B31" s="84">
        <v>105.5487</v>
      </c>
      <c r="C31" s="82">
        <v>171.53270000000001</v>
      </c>
      <c r="D31" s="82">
        <v>178.3749</v>
      </c>
      <c r="E31" s="82">
        <v>171.30350000000001</v>
      </c>
      <c r="F31" s="83">
        <v>179.6729</v>
      </c>
      <c r="H31" s="78">
        <v>4</v>
      </c>
      <c r="I31" s="72">
        <v>35.090870000000002</v>
      </c>
      <c r="J31" s="72">
        <v>37.210619999999999</v>
      </c>
      <c r="K31" s="72">
        <v>34.809959999999997</v>
      </c>
      <c r="L31" s="72">
        <v>40.26305</v>
      </c>
      <c r="M31" s="72">
        <v>35.459249999999997</v>
      </c>
      <c r="N31" s="72">
        <v>36.904449999999997</v>
      </c>
      <c r="O31" s="72">
        <v>31.94727</v>
      </c>
      <c r="P31" s="73">
        <v>34.189610000000002</v>
      </c>
    </row>
    <row r="32" spans="1:22" x14ac:dyDescent="0.2">
      <c r="B32" s="84">
        <v>158.32300000000001</v>
      </c>
      <c r="C32" s="82">
        <v>227.3492</v>
      </c>
      <c r="D32" s="82">
        <v>220.8409</v>
      </c>
      <c r="E32" s="82">
        <v>242.04150000000001</v>
      </c>
      <c r="F32" s="83">
        <v>237.28389999999999</v>
      </c>
      <c r="H32" s="78">
        <v>5</v>
      </c>
      <c r="I32" s="72">
        <v>44.456359999999997</v>
      </c>
      <c r="J32" s="72">
        <v>48.016390000000001</v>
      </c>
      <c r="K32" s="72">
        <v>43.516910000000003</v>
      </c>
      <c r="L32" s="72">
        <v>49.509639999999997</v>
      </c>
      <c r="M32" s="72">
        <v>42.898420000000002</v>
      </c>
      <c r="N32" s="72">
        <v>45.839950000000002</v>
      </c>
      <c r="O32" s="72">
        <v>41.273330000000001</v>
      </c>
      <c r="P32" s="73">
        <v>40.503909999999998</v>
      </c>
    </row>
    <row r="33" spans="2:16" x14ac:dyDescent="0.2">
      <c r="B33" s="84">
        <v>211.09739999999999</v>
      </c>
      <c r="C33" s="82">
        <v>305.21960000000001</v>
      </c>
      <c r="D33" s="82">
        <v>299.37720000000002</v>
      </c>
      <c r="E33" s="82">
        <v>311.65769999999998</v>
      </c>
      <c r="F33" s="83">
        <v>295.1771</v>
      </c>
      <c r="H33" s="78">
        <v>6</v>
      </c>
      <c r="I33" s="72">
        <v>52.456110000000002</v>
      </c>
      <c r="J33" s="72">
        <v>58.633029999999998</v>
      </c>
      <c r="K33" s="72">
        <v>52.465350000000001</v>
      </c>
      <c r="L33" s="72">
        <v>59.597729999999999</v>
      </c>
      <c r="M33" s="72">
        <v>52.992049999999999</v>
      </c>
      <c r="N33" s="72">
        <v>56.519440000000003</v>
      </c>
      <c r="O33" s="72">
        <v>48.659520000000001</v>
      </c>
      <c r="P33" s="73">
        <v>50.134909999999998</v>
      </c>
    </row>
    <row r="34" spans="2:16" x14ac:dyDescent="0.2">
      <c r="B34" s="84">
        <v>316.64609999999999</v>
      </c>
      <c r="C34" s="82">
        <v>411.75200000000001</v>
      </c>
      <c r="D34" s="82">
        <v>432.52879999999999</v>
      </c>
      <c r="E34" s="82">
        <v>423.7559</v>
      </c>
      <c r="F34" s="83">
        <v>445.54730000000001</v>
      </c>
      <c r="H34" s="78">
        <v>7</v>
      </c>
      <c r="I34" s="72">
        <v>61.089759999999998</v>
      </c>
      <c r="J34" s="72">
        <v>66.364810000000006</v>
      </c>
      <c r="K34" s="72">
        <v>60.945610000000002</v>
      </c>
      <c r="L34" s="72">
        <v>69.819500000000005</v>
      </c>
      <c r="M34" s="72">
        <v>63.120190000000001</v>
      </c>
      <c r="N34" s="72">
        <v>65.655140000000003</v>
      </c>
      <c r="O34" s="72">
        <v>56.052489999999999</v>
      </c>
      <c r="P34" s="73">
        <v>58.573279999999997</v>
      </c>
    </row>
    <row r="35" spans="2:16" x14ac:dyDescent="0.2">
      <c r="B35" s="85">
        <v>422.19479999999999</v>
      </c>
      <c r="C35" s="87">
        <v>518.36749999999995</v>
      </c>
      <c r="D35" s="87">
        <v>548.69029999999998</v>
      </c>
      <c r="E35" s="87">
        <v>506.5256</v>
      </c>
      <c r="F35" s="88">
        <v>499.70920000000001</v>
      </c>
      <c r="H35" s="78">
        <v>8</v>
      </c>
      <c r="I35" s="72">
        <v>69.890349999999998</v>
      </c>
      <c r="J35" s="72">
        <v>77.084950000000006</v>
      </c>
      <c r="K35" s="72">
        <v>71.460599999999999</v>
      </c>
      <c r="L35" s="72">
        <v>80.266120000000001</v>
      </c>
      <c r="M35" s="72">
        <v>72.583010000000002</v>
      </c>
      <c r="N35" s="72">
        <v>76.090680000000006</v>
      </c>
      <c r="O35" s="72">
        <v>66.311840000000004</v>
      </c>
      <c r="P35" s="73">
        <v>67.131150000000005</v>
      </c>
    </row>
    <row r="36" spans="2:16" x14ac:dyDescent="0.2">
      <c r="H36" s="78">
        <v>9</v>
      </c>
      <c r="I36" s="72">
        <v>79.626069999999999</v>
      </c>
      <c r="J36" s="72">
        <v>86.424570000000003</v>
      </c>
      <c r="K36" s="72">
        <v>82.018109999999993</v>
      </c>
      <c r="L36" s="72">
        <v>91.636170000000007</v>
      </c>
      <c r="M36" s="72">
        <v>83.531689999999998</v>
      </c>
      <c r="N36" s="72">
        <v>88.024389999999997</v>
      </c>
      <c r="O36" s="72">
        <v>76.720259999999996</v>
      </c>
      <c r="P36" s="73">
        <v>77.457030000000003</v>
      </c>
    </row>
    <row r="37" spans="2:16" x14ac:dyDescent="0.2">
      <c r="H37" s="78">
        <v>10</v>
      </c>
      <c r="I37" s="72">
        <v>90.218069999999997</v>
      </c>
      <c r="J37" s="72">
        <v>99.614360000000005</v>
      </c>
      <c r="K37" s="72">
        <v>91.390379999999993</v>
      </c>
      <c r="L37" s="72">
        <v>104.4243</v>
      </c>
      <c r="M37" s="72">
        <v>95.720439999999996</v>
      </c>
      <c r="N37" s="72">
        <v>99.483760000000004</v>
      </c>
      <c r="O37" s="72">
        <v>88.756240000000005</v>
      </c>
      <c r="P37" s="73">
        <v>88.758089999999996</v>
      </c>
    </row>
    <row r="38" spans="2:16" x14ac:dyDescent="0.2">
      <c r="H38" s="78">
        <v>11</v>
      </c>
      <c r="I38" s="72">
        <v>99.465900000000005</v>
      </c>
      <c r="J38" s="72">
        <v>107.8168</v>
      </c>
      <c r="K38" s="72">
        <v>101.48650000000001</v>
      </c>
      <c r="L38" s="72">
        <v>115.1857</v>
      </c>
      <c r="M38" s="72">
        <v>105.24550000000001</v>
      </c>
      <c r="N38" s="72">
        <v>110.6093</v>
      </c>
      <c r="O38" s="72">
        <v>97.941230000000004</v>
      </c>
      <c r="P38" s="73">
        <v>99.387659999999997</v>
      </c>
    </row>
    <row r="39" spans="2:16" x14ac:dyDescent="0.2">
      <c r="H39" s="78">
        <v>12</v>
      </c>
      <c r="I39" s="72">
        <v>108.43470000000001</v>
      </c>
      <c r="J39" s="72">
        <v>120.1324</v>
      </c>
      <c r="K39" s="72">
        <v>110.6</v>
      </c>
      <c r="L39" s="72">
        <v>125.4605</v>
      </c>
      <c r="M39" s="72">
        <v>113.86</v>
      </c>
      <c r="N39" s="72">
        <v>121.12609999999999</v>
      </c>
      <c r="O39" s="72">
        <v>107.2371</v>
      </c>
      <c r="P39" s="73">
        <v>107.9542</v>
      </c>
    </row>
    <row r="40" spans="2:16" x14ac:dyDescent="0.2">
      <c r="H40" s="78">
        <v>13</v>
      </c>
      <c r="I40" s="72">
        <v>117.25190000000001</v>
      </c>
      <c r="J40" s="72">
        <v>131.2278</v>
      </c>
      <c r="K40" s="72">
        <v>122.6927</v>
      </c>
      <c r="L40" s="72">
        <v>137.01410000000001</v>
      </c>
      <c r="M40" s="72">
        <v>125.9053</v>
      </c>
      <c r="N40" s="72">
        <v>131.03739999999999</v>
      </c>
      <c r="O40" s="72">
        <v>118.32989999999999</v>
      </c>
      <c r="P40" s="73">
        <v>116.7067</v>
      </c>
    </row>
    <row r="41" spans="2:16" x14ac:dyDescent="0.2">
      <c r="H41" s="78">
        <v>14</v>
      </c>
      <c r="I41" s="72">
        <v>126.7886</v>
      </c>
      <c r="J41" s="72">
        <v>140.35480000000001</v>
      </c>
      <c r="K41" s="72">
        <v>131.85120000000001</v>
      </c>
      <c r="L41" s="72">
        <v>147.7921</v>
      </c>
      <c r="M41" s="72">
        <v>135.05699999999999</v>
      </c>
      <c r="N41" s="72">
        <v>143.005</v>
      </c>
      <c r="O41" s="72">
        <v>126.3777</v>
      </c>
      <c r="P41" s="73">
        <v>128.68109999999999</v>
      </c>
    </row>
    <row r="42" spans="2:16" x14ac:dyDescent="0.2">
      <c r="H42" s="78">
        <v>15</v>
      </c>
      <c r="I42" s="72">
        <v>136.03890000000001</v>
      </c>
      <c r="J42" s="72">
        <v>149.9649</v>
      </c>
      <c r="K42" s="72">
        <v>141.2912</v>
      </c>
      <c r="L42" s="72">
        <v>157.13730000000001</v>
      </c>
      <c r="M42" s="72">
        <v>145.22210000000001</v>
      </c>
      <c r="N42" s="72">
        <v>154.9128</v>
      </c>
      <c r="O42" s="72">
        <v>137.8279</v>
      </c>
      <c r="P42" s="73">
        <v>136.0051</v>
      </c>
    </row>
    <row r="43" spans="2:16" x14ac:dyDescent="0.2">
      <c r="H43" s="78">
        <v>16</v>
      </c>
      <c r="I43" s="72">
        <v>144.51060000000001</v>
      </c>
      <c r="J43" s="72">
        <v>162.59780000000001</v>
      </c>
      <c r="K43" s="72">
        <v>151.08170000000001</v>
      </c>
      <c r="L43" s="72">
        <v>169.5866</v>
      </c>
      <c r="M43" s="72">
        <v>156.1566</v>
      </c>
      <c r="N43" s="72">
        <v>164.30359999999999</v>
      </c>
      <c r="O43" s="72">
        <v>147.72380000000001</v>
      </c>
      <c r="P43" s="73">
        <v>148.49379999999999</v>
      </c>
    </row>
    <row r="44" spans="2:16" x14ac:dyDescent="0.2">
      <c r="H44" s="78">
        <v>17</v>
      </c>
      <c r="I44" s="72">
        <v>154.69229999999999</v>
      </c>
      <c r="J44" s="72">
        <v>172.5984</v>
      </c>
      <c r="K44" s="72">
        <v>159.71719999999999</v>
      </c>
      <c r="L44" s="72">
        <v>179.2133</v>
      </c>
      <c r="M44" s="72">
        <v>162.96799999999999</v>
      </c>
      <c r="N44" s="72">
        <v>173.9537</v>
      </c>
      <c r="O44" s="72">
        <v>154.4736</v>
      </c>
      <c r="P44" s="73">
        <v>154.9787</v>
      </c>
    </row>
    <row r="45" spans="2:16" x14ac:dyDescent="0.2">
      <c r="H45" s="78">
        <v>18</v>
      </c>
      <c r="I45" s="72">
        <v>162.03039999999999</v>
      </c>
      <c r="J45" s="72">
        <v>180.70230000000001</v>
      </c>
      <c r="K45" s="72">
        <v>168.92689999999999</v>
      </c>
      <c r="L45" s="72">
        <v>188.67679999999999</v>
      </c>
      <c r="M45" s="72">
        <v>176.17689999999999</v>
      </c>
      <c r="N45" s="72">
        <v>184.77979999999999</v>
      </c>
      <c r="O45" s="72">
        <v>163.08629999999999</v>
      </c>
      <c r="P45" s="73">
        <v>164.55799999999999</v>
      </c>
    </row>
    <row r="46" spans="2:16" x14ac:dyDescent="0.2">
      <c r="H46" s="78">
        <v>19</v>
      </c>
      <c r="I46" s="72">
        <v>170.4066</v>
      </c>
      <c r="J46" s="72">
        <v>190.54400000000001</v>
      </c>
      <c r="K46" s="72">
        <v>178.47839999999999</v>
      </c>
      <c r="L46" s="72">
        <v>197.49459999999999</v>
      </c>
      <c r="M46" s="72">
        <v>183.02350000000001</v>
      </c>
      <c r="N46" s="72">
        <v>195.673</v>
      </c>
      <c r="O46" s="72">
        <v>175.3595</v>
      </c>
      <c r="P46" s="73">
        <v>174.45140000000001</v>
      </c>
    </row>
    <row r="47" spans="2:16" x14ac:dyDescent="0.2">
      <c r="H47" s="78">
        <v>20</v>
      </c>
      <c r="I47" s="72">
        <v>180.01050000000001</v>
      </c>
      <c r="J47" s="72">
        <v>203.0838</v>
      </c>
      <c r="K47" s="72">
        <v>186.67590000000001</v>
      </c>
      <c r="L47" s="72">
        <v>209.238</v>
      </c>
      <c r="M47" s="72">
        <v>194.059</v>
      </c>
      <c r="N47" s="72">
        <v>207.1977</v>
      </c>
      <c r="O47" s="72">
        <v>188.26650000000001</v>
      </c>
      <c r="P47" s="73">
        <v>183.5292</v>
      </c>
    </row>
    <row r="48" spans="2:16" x14ac:dyDescent="0.2">
      <c r="H48" s="78">
        <v>21</v>
      </c>
      <c r="I48" s="72">
        <v>185.30090000000001</v>
      </c>
      <c r="J48" s="72">
        <v>211.53389999999999</v>
      </c>
      <c r="K48" s="72">
        <v>196.3038</v>
      </c>
      <c r="L48" s="72">
        <v>216.82810000000001</v>
      </c>
      <c r="M48" s="72">
        <v>203.71899999999999</v>
      </c>
      <c r="N48" s="72">
        <v>219.58359999999999</v>
      </c>
      <c r="O48" s="72">
        <v>194.15450000000001</v>
      </c>
      <c r="P48" s="73">
        <v>193.5403</v>
      </c>
    </row>
    <row r="49" spans="8:16" x14ac:dyDescent="0.2">
      <c r="H49" s="78">
        <v>22</v>
      </c>
      <c r="I49" s="72">
        <v>195.965</v>
      </c>
      <c r="J49" s="72">
        <v>218.8683</v>
      </c>
      <c r="K49" s="72">
        <v>205.36869999999999</v>
      </c>
      <c r="L49" s="72">
        <v>227.3751</v>
      </c>
      <c r="M49" s="72">
        <v>212.92240000000001</v>
      </c>
      <c r="N49" s="72">
        <v>225.75739999999999</v>
      </c>
      <c r="O49" s="72">
        <v>201.16800000000001</v>
      </c>
      <c r="P49" s="73">
        <v>199.9667</v>
      </c>
    </row>
    <row r="50" spans="8:16" x14ac:dyDescent="0.2">
      <c r="H50" s="78">
        <v>23</v>
      </c>
      <c r="I50" s="72">
        <v>204.83949999999999</v>
      </c>
      <c r="J50" s="72">
        <v>228.33860000000001</v>
      </c>
      <c r="K50" s="72">
        <v>213.1842</v>
      </c>
      <c r="L50" s="72">
        <v>238.6823</v>
      </c>
      <c r="M50" s="72">
        <v>219.732</v>
      </c>
      <c r="N50" s="72">
        <v>233.53720000000001</v>
      </c>
      <c r="O50" s="72">
        <v>208.81229999999999</v>
      </c>
      <c r="P50" s="73">
        <v>208.88380000000001</v>
      </c>
    </row>
    <row r="51" spans="8:16" x14ac:dyDescent="0.2">
      <c r="H51" s="78">
        <v>24</v>
      </c>
      <c r="I51" s="72">
        <v>212.92679999999999</v>
      </c>
      <c r="J51" s="72">
        <v>239.3612</v>
      </c>
      <c r="K51" s="72">
        <v>222.35939999999999</v>
      </c>
      <c r="L51" s="72">
        <v>247.31290000000001</v>
      </c>
      <c r="M51" s="72">
        <v>231.39529999999999</v>
      </c>
      <c r="N51" s="72">
        <v>247.35290000000001</v>
      </c>
      <c r="O51" s="72">
        <v>219.6224</v>
      </c>
      <c r="P51" s="73">
        <v>217.69730000000001</v>
      </c>
    </row>
    <row r="52" spans="8:16" x14ac:dyDescent="0.2">
      <c r="H52" s="78">
        <v>25</v>
      </c>
      <c r="I52" s="72">
        <v>219.0378</v>
      </c>
      <c r="J52" s="72">
        <v>248.0232</v>
      </c>
      <c r="K52" s="72">
        <v>231.68180000000001</v>
      </c>
      <c r="L52" s="72">
        <v>259.32049999999998</v>
      </c>
      <c r="M52" s="72">
        <v>239.15600000000001</v>
      </c>
      <c r="N52" s="72">
        <v>253.96850000000001</v>
      </c>
      <c r="O52" s="72">
        <v>227.86109999999999</v>
      </c>
      <c r="P52" s="73">
        <v>226.09309999999999</v>
      </c>
    </row>
    <row r="53" spans="8:16" x14ac:dyDescent="0.2">
      <c r="H53" s="78">
        <v>26</v>
      </c>
      <c r="I53" s="72">
        <v>228.93119999999999</v>
      </c>
      <c r="J53" s="72">
        <v>258.13279999999997</v>
      </c>
      <c r="K53" s="72">
        <v>240.2544</v>
      </c>
      <c r="L53" s="72">
        <v>267.05599999999998</v>
      </c>
      <c r="M53" s="72">
        <v>248.64660000000001</v>
      </c>
      <c r="N53" s="72">
        <v>264.27519999999998</v>
      </c>
      <c r="O53" s="72">
        <v>238.92009999999999</v>
      </c>
      <c r="P53" s="73">
        <v>235.81530000000001</v>
      </c>
    </row>
    <row r="54" spans="8:16" x14ac:dyDescent="0.2">
      <c r="H54" s="78">
        <v>27</v>
      </c>
      <c r="I54" s="72">
        <v>237.13980000000001</v>
      </c>
      <c r="J54" s="72">
        <v>266.95429999999999</v>
      </c>
      <c r="K54" s="72">
        <v>247.72810000000001</v>
      </c>
      <c r="L54" s="72">
        <v>279.26690000000002</v>
      </c>
      <c r="M54" s="72">
        <v>255.03299999999999</v>
      </c>
      <c r="N54" s="72">
        <v>273.69619999999998</v>
      </c>
      <c r="O54" s="72">
        <v>245.88679999999999</v>
      </c>
      <c r="P54" s="73">
        <v>246.0026</v>
      </c>
    </row>
    <row r="55" spans="8:16" x14ac:dyDescent="0.2">
      <c r="H55" s="78">
        <v>28</v>
      </c>
      <c r="I55" s="72">
        <v>243.56370000000001</v>
      </c>
      <c r="J55" s="72">
        <v>276.13069999999999</v>
      </c>
      <c r="K55" s="72">
        <v>253.9949</v>
      </c>
      <c r="L55" s="72">
        <v>283.42270000000002</v>
      </c>
      <c r="M55" s="72">
        <v>265.17219999999998</v>
      </c>
      <c r="N55" s="72">
        <v>281.77969999999999</v>
      </c>
      <c r="O55" s="72">
        <v>251.02879999999999</v>
      </c>
      <c r="P55" s="73">
        <v>249.4006</v>
      </c>
    </row>
    <row r="56" spans="8:16" x14ac:dyDescent="0.2">
      <c r="H56" s="78">
        <v>29</v>
      </c>
      <c r="I56" s="72">
        <v>249.9298</v>
      </c>
      <c r="J56" s="72">
        <v>286.78919999999999</v>
      </c>
      <c r="K56" s="72">
        <v>265.13400000000001</v>
      </c>
      <c r="L56" s="72">
        <v>302.08280000000002</v>
      </c>
      <c r="M56" s="72">
        <v>276.17320000000001</v>
      </c>
      <c r="N56" s="72">
        <v>293.93639999999999</v>
      </c>
      <c r="O56" s="72">
        <v>263.19959999999998</v>
      </c>
      <c r="P56" s="73">
        <v>259.94580000000002</v>
      </c>
    </row>
    <row r="57" spans="8:16" x14ac:dyDescent="0.2">
      <c r="H57" s="78">
        <v>30</v>
      </c>
      <c r="I57" s="72">
        <v>259.40679999999998</v>
      </c>
      <c r="J57" s="72">
        <v>295.64409999999998</v>
      </c>
      <c r="K57" s="72">
        <v>273.09559999999999</v>
      </c>
      <c r="L57" s="72">
        <v>305.26400000000001</v>
      </c>
      <c r="M57" s="72">
        <v>284.34179999999998</v>
      </c>
      <c r="N57" s="72">
        <v>304.13290000000001</v>
      </c>
      <c r="O57" s="72">
        <v>271.68119999999999</v>
      </c>
      <c r="P57" s="73">
        <v>270.1583</v>
      </c>
    </row>
    <row r="58" spans="8:16" x14ac:dyDescent="0.2">
      <c r="H58" s="78">
        <v>31</v>
      </c>
      <c r="I58" s="72">
        <v>264.54689999999999</v>
      </c>
      <c r="J58" s="72">
        <v>295.87509999999997</v>
      </c>
      <c r="K58" s="72">
        <v>274.9479</v>
      </c>
      <c r="L58" s="72">
        <v>310.43979999999999</v>
      </c>
      <c r="M58" s="72">
        <v>286.666</v>
      </c>
      <c r="N58" s="72">
        <v>306.90379999999999</v>
      </c>
      <c r="O58" s="72">
        <v>275.06009999999998</v>
      </c>
      <c r="P58" s="73">
        <v>273.85700000000003</v>
      </c>
    </row>
    <row r="59" spans="8:16" x14ac:dyDescent="0.2">
      <c r="H59" s="78">
        <v>32</v>
      </c>
      <c r="I59" s="72">
        <v>271.26589999999999</v>
      </c>
      <c r="J59" s="72">
        <v>306.08269999999999</v>
      </c>
      <c r="K59" s="72">
        <v>284.3929</v>
      </c>
      <c r="L59" s="72">
        <v>318.85849999999999</v>
      </c>
      <c r="M59" s="72">
        <v>297.0652</v>
      </c>
      <c r="N59" s="72">
        <v>316.15480000000002</v>
      </c>
      <c r="O59" s="72">
        <v>286.45170000000002</v>
      </c>
      <c r="P59" s="73">
        <v>281.75139999999999</v>
      </c>
    </row>
    <row r="60" spans="8:16" x14ac:dyDescent="0.2">
      <c r="H60" s="78">
        <v>33</v>
      </c>
      <c r="I60" s="72">
        <v>280.91849999999999</v>
      </c>
      <c r="J60" s="72">
        <v>322.04950000000002</v>
      </c>
      <c r="K60" s="72">
        <v>293.5958</v>
      </c>
      <c r="L60" s="72">
        <v>329.3716</v>
      </c>
      <c r="M60" s="72">
        <v>309.0421</v>
      </c>
      <c r="N60" s="72">
        <v>327.2987</v>
      </c>
      <c r="O60" s="72">
        <v>296.73630000000003</v>
      </c>
      <c r="P60" s="73">
        <v>295.5831</v>
      </c>
    </row>
    <row r="61" spans="8:16" x14ac:dyDescent="0.2">
      <c r="H61" s="78">
        <v>34</v>
      </c>
      <c r="I61" s="72">
        <v>292.0428</v>
      </c>
      <c r="J61" s="72">
        <v>329.43450000000001</v>
      </c>
      <c r="K61" s="72">
        <v>302.03910000000002</v>
      </c>
      <c r="L61" s="72">
        <v>337.50200000000001</v>
      </c>
      <c r="M61" s="72">
        <v>312.51400000000001</v>
      </c>
      <c r="N61" s="72">
        <v>333.7165</v>
      </c>
      <c r="O61" s="72">
        <v>302.45859999999999</v>
      </c>
      <c r="P61" s="73">
        <v>301.59550000000002</v>
      </c>
    </row>
    <row r="62" spans="8:16" x14ac:dyDescent="0.2">
      <c r="H62" s="78">
        <v>35</v>
      </c>
      <c r="I62" s="72">
        <v>294.65589999999997</v>
      </c>
      <c r="J62" s="72">
        <v>332.64030000000002</v>
      </c>
      <c r="K62" s="72">
        <v>307.73860000000002</v>
      </c>
      <c r="L62" s="72">
        <v>343.96719999999999</v>
      </c>
      <c r="M62" s="72">
        <v>320.7398</v>
      </c>
      <c r="N62" s="72">
        <v>340.21929999999998</v>
      </c>
      <c r="O62" s="72">
        <v>307.58460000000002</v>
      </c>
      <c r="P62" s="73">
        <v>304.90980000000002</v>
      </c>
    </row>
    <row r="63" spans="8:16" x14ac:dyDescent="0.2">
      <c r="H63" s="78">
        <v>36</v>
      </c>
      <c r="I63" s="72">
        <v>299.70859999999999</v>
      </c>
      <c r="J63" s="72">
        <v>339.75540000000001</v>
      </c>
      <c r="K63" s="72">
        <v>316.80770000000001</v>
      </c>
      <c r="L63" s="72">
        <v>350.7337</v>
      </c>
      <c r="M63" s="72">
        <v>326.61799999999999</v>
      </c>
      <c r="N63" s="72">
        <v>350.53960000000001</v>
      </c>
      <c r="O63" s="72">
        <v>317.60239999999999</v>
      </c>
      <c r="P63" s="73">
        <v>308.67</v>
      </c>
    </row>
    <row r="64" spans="8:16" x14ac:dyDescent="0.2">
      <c r="H64" s="78">
        <v>37</v>
      </c>
      <c r="I64" s="72">
        <v>303.90499999999997</v>
      </c>
      <c r="J64" s="72">
        <v>348.6189</v>
      </c>
      <c r="K64" s="72">
        <v>322.52449999999999</v>
      </c>
      <c r="L64" s="72">
        <v>357.70159999999998</v>
      </c>
      <c r="M64" s="72">
        <v>336.68270000000001</v>
      </c>
      <c r="N64" s="72">
        <v>359.02609999999999</v>
      </c>
      <c r="O64" s="72">
        <v>321.96879999999999</v>
      </c>
      <c r="P64" s="73">
        <v>318.7396</v>
      </c>
    </row>
    <row r="65" spans="8:16" x14ac:dyDescent="0.2">
      <c r="H65" s="78">
        <v>38</v>
      </c>
      <c r="I65" s="72">
        <v>314.97070000000002</v>
      </c>
      <c r="J65" s="72">
        <v>355.97550000000001</v>
      </c>
      <c r="K65" s="72">
        <v>329.3981</v>
      </c>
      <c r="L65" s="72">
        <v>366.42759999999998</v>
      </c>
      <c r="M65" s="72">
        <v>343.88959999999997</v>
      </c>
      <c r="N65" s="72">
        <v>367.34179999999998</v>
      </c>
      <c r="O65" s="72">
        <v>328.0127</v>
      </c>
      <c r="P65" s="73">
        <v>324.14400000000001</v>
      </c>
    </row>
    <row r="66" spans="8:16" x14ac:dyDescent="0.2">
      <c r="H66" s="78">
        <v>39</v>
      </c>
      <c r="I66" s="72">
        <v>319.46100000000001</v>
      </c>
      <c r="J66" s="72">
        <v>363.73129999999998</v>
      </c>
      <c r="K66" s="72">
        <v>333.4307</v>
      </c>
      <c r="L66" s="72">
        <v>374.50319999999999</v>
      </c>
      <c r="M66" s="72">
        <v>348.82459999999998</v>
      </c>
      <c r="N66" s="72">
        <v>376.28100000000001</v>
      </c>
      <c r="O66" s="72">
        <v>336.66419999999999</v>
      </c>
      <c r="P66" s="73">
        <v>335.07729999999998</v>
      </c>
    </row>
    <row r="67" spans="8:16" x14ac:dyDescent="0.2">
      <c r="H67" s="78">
        <v>40</v>
      </c>
      <c r="I67" s="72">
        <v>326.69009999999997</v>
      </c>
      <c r="J67" s="72">
        <v>373.92230000000001</v>
      </c>
      <c r="K67" s="72">
        <v>343.33330000000001</v>
      </c>
      <c r="L67" s="72">
        <v>383.3845</v>
      </c>
      <c r="M67" s="72">
        <v>358.89609999999999</v>
      </c>
      <c r="N67" s="72">
        <v>381.81110000000001</v>
      </c>
      <c r="O67" s="72">
        <v>345.82150000000001</v>
      </c>
      <c r="P67" s="73">
        <v>337.40589999999997</v>
      </c>
    </row>
    <row r="68" spans="8:16" x14ac:dyDescent="0.2">
      <c r="H68" s="78">
        <v>41</v>
      </c>
      <c r="I68" s="72">
        <v>333.40660000000003</v>
      </c>
      <c r="J68" s="72">
        <v>383.37279999999998</v>
      </c>
      <c r="K68" s="72">
        <v>349.21640000000002</v>
      </c>
      <c r="L68" s="72">
        <v>389.2466</v>
      </c>
      <c r="M68" s="72">
        <v>365.88060000000002</v>
      </c>
      <c r="N68" s="72">
        <v>391.86840000000001</v>
      </c>
      <c r="O68" s="72">
        <v>353.03019999999998</v>
      </c>
      <c r="P68" s="73">
        <v>345.06990000000002</v>
      </c>
    </row>
    <row r="69" spans="8:16" x14ac:dyDescent="0.2">
      <c r="H69" s="78">
        <v>42</v>
      </c>
      <c r="I69" s="72">
        <v>340.38630000000001</v>
      </c>
      <c r="J69" s="72">
        <v>389.21019999999999</v>
      </c>
      <c r="K69" s="72">
        <v>357.91840000000002</v>
      </c>
      <c r="L69" s="72">
        <v>398.94040000000001</v>
      </c>
      <c r="M69" s="72">
        <v>376.13130000000001</v>
      </c>
      <c r="N69" s="72">
        <v>397.08249999999998</v>
      </c>
      <c r="O69" s="72">
        <v>358.6909</v>
      </c>
      <c r="P69" s="73">
        <v>356.73200000000003</v>
      </c>
    </row>
    <row r="70" spans="8:16" x14ac:dyDescent="0.2">
      <c r="H70" s="78">
        <v>43</v>
      </c>
      <c r="I70" s="72">
        <v>347.18599999999998</v>
      </c>
      <c r="J70" s="72">
        <v>399.61810000000003</v>
      </c>
      <c r="K70" s="72">
        <v>360.81560000000002</v>
      </c>
      <c r="L70" s="72">
        <v>406.0204</v>
      </c>
      <c r="M70" s="72">
        <v>381.07870000000003</v>
      </c>
      <c r="N70" s="72">
        <v>406.29090000000002</v>
      </c>
      <c r="O70" s="72">
        <v>366.5256</v>
      </c>
      <c r="P70" s="73">
        <v>365.26029999999997</v>
      </c>
    </row>
    <row r="71" spans="8:16" x14ac:dyDescent="0.2">
      <c r="H71" s="78">
        <v>44</v>
      </c>
      <c r="I71" s="72">
        <v>353.72820000000002</v>
      </c>
      <c r="J71" s="72">
        <v>401.2604</v>
      </c>
      <c r="K71" s="72">
        <v>366.04689999999999</v>
      </c>
      <c r="L71" s="72">
        <v>410.58580000000001</v>
      </c>
      <c r="M71" s="72">
        <v>389.56509999999997</v>
      </c>
      <c r="N71" s="72">
        <v>410.85129999999998</v>
      </c>
      <c r="O71" s="72">
        <v>371.20800000000003</v>
      </c>
      <c r="P71" s="73">
        <v>366.88659999999999</v>
      </c>
    </row>
    <row r="72" spans="8:16" x14ac:dyDescent="0.2">
      <c r="H72" s="78">
        <v>45</v>
      </c>
      <c r="I72" s="72">
        <v>363.23660000000001</v>
      </c>
      <c r="J72" s="72">
        <v>408.35770000000002</v>
      </c>
      <c r="K72" s="72">
        <v>376.88659999999999</v>
      </c>
      <c r="L72" s="72">
        <v>423.90929999999997</v>
      </c>
      <c r="M72" s="72">
        <v>392.58240000000001</v>
      </c>
      <c r="N72" s="72">
        <v>421.55239999999998</v>
      </c>
      <c r="O72" s="72">
        <v>379.04700000000003</v>
      </c>
      <c r="P72" s="73">
        <v>374.52170000000001</v>
      </c>
    </row>
    <row r="73" spans="8:16" x14ac:dyDescent="0.2">
      <c r="H73" s="78">
        <v>46</v>
      </c>
      <c r="I73" s="72">
        <v>368.84739999999999</v>
      </c>
      <c r="J73" s="72">
        <v>418.95830000000001</v>
      </c>
      <c r="K73" s="72">
        <v>378.38350000000003</v>
      </c>
      <c r="L73" s="72">
        <v>425.90649999999999</v>
      </c>
      <c r="M73" s="72">
        <v>398.8098</v>
      </c>
      <c r="N73" s="72">
        <v>423.43740000000003</v>
      </c>
      <c r="O73" s="72">
        <v>383.78370000000001</v>
      </c>
      <c r="P73" s="73">
        <v>379.76900000000001</v>
      </c>
    </row>
    <row r="74" spans="8:16" x14ac:dyDescent="0.2">
      <c r="H74" s="78">
        <v>47</v>
      </c>
      <c r="I74" s="72">
        <v>371.48090000000002</v>
      </c>
      <c r="J74" s="72">
        <v>420.5249</v>
      </c>
      <c r="K74" s="72">
        <v>383.96170000000001</v>
      </c>
      <c r="L74" s="72">
        <v>429.99259999999998</v>
      </c>
      <c r="M74" s="72">
        <v>403.4744</v>
      </c>
      <c r="N74" s="72">
        <v>429.06729999999999</v>
      </c>
      <c r="O74" s="72">
        <v>385.02620000000002</v>
      </c>
      <c r="P74" s="73">
        <v>384.0301</v>
      </c>
    </row>
    <row r="75" spans="8:16" x14ac:dyDescent="0.2">
      <c r="H75" s="78">
        <v>48</v>
      </c>
      <c r="I75" s="72">
        <v>379.98340000000002</v>
      </c>
      <c r="J75" s="72">
        <v>434.28390000000002</v>
      </c>
      <c r="K75" s="72">
        <v>389.94150000000002</v>
      </c>
      <c r="L75" s="72">
        <v>443.68450000000001</v>
      </c>
      <c r="M75" s="72">
        <v>412.96800000000002</v>
      </c>
      <c r="N75" s="72">
        <v>444.78899999999999</v>
      </c>
      <c r="O75" s="72">
        <v>402.59780000000001</v>
      </c>
      <c r="P75" s="73">
        <v>394.07440000000003</v>
      </c>
    </row>
    <row r="76" spans="8:16" x14ac:dyDescent="0.2">
      <c r="H76" s="78">
        <v>49</v>
      </c>
      <c r="I76" s="72">
        <v>385.63729999999998</v>
      </c>
      <c r="J76" s="72">
        <v>439.83</v>
      </c>
      <c r="K76" s="72">
        <v>402.81709999999998</v>
      </c>
      <c r="L76" s="72">
        <v>447.55560000000003</v>
      </c>
      <c r="M76" s="72">
        <v>417.76690000000002</v>
      </c>
      <c r="N76" s="72">
        <v>451.5598</v>
      </c>
      <c r="O76" s="72">
        <v>404.33010000000002</v>
      </c>
      <c r="P76" s="73">
        <v>402.86149999999998</v>
      </c>
    </row>
    <row r="77" spans="8:16" x14ac:dyDescent="0.2">
      <c r="H77" s="79">
        <v>50</v>
      </c>
      <c r="I77" s="75">
        <v>393.87909999999999</v>
      </c>
      <c r="J77" s="75">
        <v>446.3888</v>
      </c>
      <c r="K77" s="75">
        <v>402.02980000000002</v>
      </c>
      <c r="L77" s="75">
        <v>453.30930000000001</v>
      </c>
      <c r="M77" s="75">
        <v>426.82679999999999</v>
      </c>
      <c r="N77" s="75">
        <v>454.37689999999998</v>
      </c>
      <c r="O77" s="75">
        <v>405.34160000000003</v>
      </c>
      <c r="P77" s="76">
        <v>404.39780000000002</v>
      </c>
    </row>
  </sheetData>
  <mergeCells count="13">
    <mergeCell ref="I26:P26"/>
    <mergeCell ref="H25:P25"/>
    <mergeCell ref="C4:D4"/>
    <mergeCell ref="AA4:AA9"/>
    <mergeCell ref="AB2:AI2"/>
    <mergeCell ref="P2:Y2"/>
    <mergeCell ref="O4:O7"/>
    <mergeCell ref="G2:M2"/>
    <mergeCell ref="B2:D2"/>
    <mergeCell ref="B3:D3"/>
    <mergeCell ref="F4:F9"/>
    <mergeCell ref="C26:F26"/>
    <mergeCell ref="B25:F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DE6DD-B787-4E9F-874E-6E098A82DE8D}">
  <dimension ref="A1:BN48"/>
  <sheetViews>
    <sheetView zoomScale="71" zoomScaleNormal="71" workbookViewId="0">
      <selection activeCell="S30" sqref="S30"/>
    </sheetView>
  </sheetViews>
  <sheetFormatPr baseColWidth="10" defaultColWidth="9.1640625" defaultRowHeight="15" x14ac:dyDescent="0.2"/>
  <cols>
    <col min="1" max="1" width="14.6640625" style="6" customWidth="1"/>
    <col min="2" max="2" width="13" style="6" customWidth="1"/>
    <col min="3" max="16384" width="9.1640625" style="6"/>
  </cols>
  <sheetData>
    <row r="1" spans="1:66" x14ac:dyDescent="0.2">
      <c r="A1" s="29" t="s">
        <v>461</v>
      </c>
      <c r="B1" s="170"/>
      <c r="C1" s="281" t="s">
        <v>409</v>
      </c>
      <c r="D1" s="282"/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  <c r="AC1" s="282"/>
      <c r="AD1" s="282"/>
      <c r="AE1" s="282"/>
      <c r="AF1" s="282"/>
      <c r="AG1" s="282"/>
      <c r="AH1" s="282"/>
      <c r="AI1" s="282"/>
      <c r="AJ1" s="282"/>
      <c r="AK1" s="282"/>
      <c r="AL1" s="282"/>
      <c r="AM1" s="282"/>
      <c r="AN1" s="282"/>
      <c r="AO1" s="282"/>
      <c r="AP1" s="282"/>
      <c r="AQ1" s="282"/>
      <c r="AR1" s="282"/>
      <c r="AS1" s="282"/>
      <c r="AT1" s="282"/>
      <c r="AU1" s="282"/>
      <c r="AV1" s="282"/>
      <c r="AW1" s="282"/>
      <c r="AX1" s="282"/>
      <c r="AY1" s="282"/>
      <c r="AZ1" s="282"/>
      <c r="BA1" s="282"/>
      <c r="BB1" s="282"/>
      <c r="BC1" s="282"/>
      <c r="BD1" s="282"/>
      <c r="BE1" s="282"/>
      <c r="BF1" s="282"/>
      <c r="BG1" s="282"/>
      <c r="BH1" s="282"/>
      <c r="BI1" s="282"/>
      <c r="BJ1" s="282"/>
      <c r="BK1" s="282"/>
      <c r="BL1" s="282"/>
      <c r="BM1" s="282"/>
      <c r="BN1" s="283"/>
    </row>
    <row r="2" spans="1:66" x14ac:dyDescent="0.2">
      <c r="A2" s="170"/>
      <c r="B2" s="170"/>
      <c r="C2" s="280" t="s">
        <v>408</v>
      </c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0"/>
      <c r="AH2" s="280"/>
      <c r="AI2" s="280"/>
      <c r="AJ2" s="280"/>
      <c r="AK2" s="280"/>
      <c r="AL2" s="280"/>
      <c r="AM2" s="280"/>
      <c r="AN2" s="280"/>
      <c r="AO2" s="280"/>
      <c r="AP2" s="280"/>
      <c r="AQ2" s="280"/>
      <c r="AR2" s="280"/>
      <c r="AS2" s="280"/>
      <c r="AT2" s="280"/>
      <c r="AU2" s="280"/>
      <c r="AV2" s="280"/>
      <c r="AW2" s="280"/>
      <c r="AX2" s="280"/>
      <c r="AY2" s="280"/>
      <c r="AZ2" s="280"/>
      <c r="BA2" s="280"/>
      <c r="BB2" s="280"/>
      <c r="BC2" s="280"/>
      <c r="BD2" s="280"/>
      <c r="BE2" s="280"/>
      <c r="BF2" s="280"/>
      <c r="BG2" s="280"/>
      <c r="BH2" s="280"/>
      <c r="BI2" s="280"/>
      <c r="BJ2" s="280"/>
      <c r="BK2" s="280"/>
      <c r="BL2" s="280"/>
      <c r="BM2" s="280"/>
      <c r="BN2" s="280"/>
    </row>
    <row r="3" spans="1:66" s="1" customFormat="1" x14ac:dyDescent="0.2">
      <c r="A3" s="29"/>
      <c r="B3" s="185" t="s">
        <v>407</v>
      </c>
      <c r="C3" s="284" t="s">
        <v>401</v>
      </c>
      <c r="D3" s="278"/>
      <c r="E3" s="278"/>
      <c r="F3" s="278"/>
      <c r="G3" s="278"/>
      <c r="H3" s="278"/>
      <c r="I3" s="278"/>
      <c r="J3" s="278"/>
      <c r="K3" s="284" t="s">
        <v>384</v>
      </c>
      <c r="L3" s="278"/>
      <c r="M3" s="278"/>
      <c r="N3" s="278"/>
      <c r="O3" s="278"/>
      <c r="P3" s="278"/>
      <c r="Q3" s="278"/>
      <c r="R3" s="278"/>
      <c r="S3" s="284" t="s">
        <v>380</v>
      </c>
      <c r="T3" s="278"/>
      <c r="U3" s="278"/>
      <c r="V3" s="278"/>
      <c r="W3" s="278"/>
      <c r="X3" s="278"/>
      <c r="Y3" s="278"/>
      <c r="Z3" s="278"/>
      <c r="AA3" s="284" t="s">
        <v>402</v>
      </c>
      <c r="AB3" s="278"/>
      <c r="AC3" s="278"/>
      <c r="AD3" s="278"/>
      <c r="AE3" s="278"/>
      <c r="AF3" s="278"/>
      <c r="AG3" s="278"/>
      <c r="AH3" s="279"/>
      <c r="AI3" s="278" t="s">
        <v>403</v>
      </c>
      <c r="AJ3" s="278"/>
      <c r="AK3" s="278"/>
      <c r="AL3" s="278"/>
      <c r="AM3" s="278"/>
      <c r="AN3" s="278"/>
      <c r="AO3" s="278"/>
      <c r="AP3" s="279"/>
      <c r="AQ3" s="278" t="s">
        <v>404</v>
      </c>
      <c r="AR3" s="278"/>
      <c r="AS3" s="278"/>
      <c r="AT3" s="278"/>
      <c r="AU3" s="278"/>
      <c r="AV3" s="278"/>
      <c r="AW3" s="278"/>
      <c r="AX3" s="279"/>
      <c r="AY3" s="278" t="s">
        <v>405</v>
      </c>
      <c r="AZ3" s="278"/>
      <c r="BA3" s="278"/>
      <c r="BB3" s="278"/>
      <c r="BC3" s="278"/>
      <c r="BD3" s="278"/>
      <c r="BE3" s="278"/>
      <c r="BF3" s="279"/>
      <c r="BG3" s="278" t="s">
        <v>406</v>
      </c>
      <c r="BH3" s="278"/>
      <c r="BI3" s="278"/>
      <c r="BJ3" s="278"/>
      <c r="BK3" s="278"/>
      <c r="BL3" s="278"/>
      <c r="BM3" s="278"/>
      <c r="BN3" s="279"/>
    </row>
    <row r="4" spans="1:66" x14ac:dyDescent="0.2">
      <c r="A4" s="170"/>
      <c r="B4" s="9">
        <v>0</v>
      </c>
      <c r="C4" s="9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9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9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9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1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1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1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1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1">
        <v>0</v>
      </c>
    </row>
    <row r="5" spans="1:66" x14ac:dyDescent="0.2">
      <c r="A5" s="170"/>
      <c r="B5" s="9">
        <v>1</v>
      </c>
      <c r="C5" s="9">
        <v>23.39678</v>
      </c>
      <c r="D5" s="10">
        <v>21.675599999999999</v>
      </c>
      <c r="E5" s="10">
        <v>22.290400000000002</v>
      </c>
      <c r="F5" s="10">
        <v>21.726109999999998</v>
      </c>
      <c r="G5" s="10">
        <v>22.210930000000001</v>
      </c>
      <c r="H5" s="10">
        <v>19.83306</v>
      </c>
      <c r="I5" s="10">
        <v>19.398140000000001</v>
      </c>
      <c r="J5" s="10">
        <v>22.668019999999999</v>
      </c>
      <c r="K5" s="9">
        <v>13.316700000000001</v>
      </c>
      <c r="L5" s="10">
        <v>13.990640000000001</v>
      </c>
      <c r="M5" s="10">
        <v>12.96372</v>
      </c>
      <c r="N5" s="10">
        <v>15.038500000000001</v>
      </c>
      <c r="O5" s="10">
        <v>12.806010000000001</v>
      </c>
      <c r="P5" s="10">
        <v>12.963100000000001</v>
      </c>
      <c r="Q5" s="10">
        <v>12.215859999999999</v>
      </c>
      <c r="R5" s="10">
        <v>12.962479999999999</v>
      </c>
      <c r="S5" s="9">
        <v>6.717797</v>
      </c>
      <c r="T5" s="10">
        <v>9.0938219999999994</v>
      </c>
      <c r="U5" s="10">
        <v>10.261810000000001</v>
      </c>
      <c r="V5" s="10">
        <v>10.380710000000001</v>
      </c>
      <c r="W5" s="10">
        <v>10.801450000000001</v>
      </c>
      <c r="X5" s="10">
        <v>8.8412489999999995</v>
      </c>
      <c r="Y5" s="10">
        <v>9.8755620000000004</v>
      </c>
      <c r="Z5" s="10">
        <v>10.68318</v>
      </c>
      <c r="AA5" s="9">
        <v>6.4984909999999996</v>
      </c>
      <c r="AB5" s="10">
        <v>2.7246969999999999</v>
      </c>
      <c r="AC5" s="10">
        <v>3.4891890000000001</v>
      </c>
      <c r="AD5" s="10">
        <v>5.850428</v>
      </c>
      <c r="AE5" s="10">
        <v>5.5300929999999999</v>
      </c>
      <c r="AF5" s="10">
        <v>6.2508470000000003</v>
      </c>
      <c r="AG5" s="10">
        <v>5.6058649999999997</v>
      </c>
      <c r="AH5" s="11">
        <v>6.2520790000000002</v>
      </c>
      <c r="AI5" s="10">
        <v>3.9826280000000001</v>
      </c>
      <c r="AJ5" s="10">
        <v>3.037639</v>
      </c>
      <c r="AK5" s="10">
        <v>3.954907</v>
      </c>
      <c r="AL5" s="10">
        <v>3.086306</v>
      </c>
      <c r="AM5" s="10">
        <v>3.8249240000000002</v>
      </c>
      <c r="AN5" s="10">
        <v>3.5360070000000001</v>
      </c>
      <c r="AO5" s="10">
        <v>4.3811989999999996</v>
      </c>
      <c r="AP5" s="11">
        <v>4.4483459999999999</v>
      </c>
      <c r="AQ5" s="10">
        <v>3.6228669999999998</v>
      </c>
      <c r="AR5" s="10">
        <v>1.973141</v>
      </c>
      <c r="AS5" s="10">
        <v>2.1468609999999999</v>
      </c>
      <c r="AT5" s="10">
        <v>2.1967599999999998</v>
      </c>
      <c r="AU5" s="10">
        <v>2.1955279999999999</v>
      </c>
      <c r="AV5" s="10">
        <v>1.554241</v>
      </c>
      <c r="AW5" s="10">
        <v>2.0322800000000001</v>
      </c>
      <c r="AX5" s="11">
        <v>2.5016940000000001</v>
      </c>
      <c r="AY5" s="10">
        <v>2.0600010000000002</v>
      </c>
      <c r="AZ5" s="10">
        <v>1.6072200000000001</v>
      </c>
      <c r="BA5" s="10">
        <v>2.3088769999999998</v>
      </c>
      <c r="BB5" s="10">
        <v>1.438428</v>
      </c>
      <c r="BC5" s="10">
        <v>1.51728</v>
      </c>
      <c r="BD5" s="10">
        <v>1.410091</v>
      </c>
      <c r="BE5" s="10">
        <v>1.6811430000000001</v>
      </c>
      <c r="BF5" s="11">
        <v>1.5560890000000001</v>
      </c>
      <c r="BG5" s="10">
        <v>1.483398</v>
      </c>
      <c r="BH5" s="10">
        <v>1.094068</v>
      </c>
      <c r="BI5" s="10">
        <v>1.7741640000000001</v>
      </c>
      <c r="BJ5" s="10">
        <v>0.97086190000000006</v>
      </c>
      <c r="BK5" s="10">
        <v>0.9221956</v>
      </c>
      <c r="BL5" s="10">
        <v>0.95176490000000002</v>
      </c>
      <c r="BM5" s="10">
        <v>0.8396477</v>
      </c>
      <c r="BN5" s="11">
        <v>1.212345</v>
      </c>
    </row>
    <row r="6" spans="1:66" x14ac:dyDescent="0.2">
      <c r="A6" s="170"/>
      <c r="B6" s="9">
        <v>2</v>
      </c>
      <c r="C6" s="9">
        <v>34.636229999999998</v>
      </c>
      <c r="D6" s="10">
        <v>32.335369999999998</v>
      </c>
      <c r="E6" s="10">
        <v>31.699629999999999</v>
      </c>
      <c r="F6" s="10">
        <v>31.644179999999999</v>
      </c>
      <c r="G6" s="10">
        <v>30.860589999999998</v>
      </c>
      <c r="H6" s="10">
        <v>30.044969999999999</v>
      </c>
      <c r="I6" s="10">
        <v>27.816179999999999</v>
      </c>
      <c r="J6" s="10">
        <v>31.724879999999999</v>
      </c>
      <c r="K6" s="9">
        <v>19.295259999999999</v>
      </c>
      <c r="L6" s="10">
        <v>20.67455</v>
      </c>
      <c r="M6" s="10">
        <v>19.129549999999998</v>
      </c>
      <c r="N6" s="10">
        <v>22.0138</v>
      </c>
      <c r="O6" s="10">
        <v>18.294219999999999</v>
      </c>
      <c r="P6" s="10">
        <v>19.58295</v>
      </c>
      <c r="Q6" s="10">
        <v>17.941849999999999</v>
      </c>
      <c r="R6" s="10">
        <v>18.79936</v>
      </c>
      <c r="S6" s="9">
        <v>8.8313930000000003</v>
      </c>
      <c r="T6" s="10">
        <v>12.77028</v>
      </c>
      <c r="U6" s="10">
        <v>14.94055</v>
      </c>
      <c r="V6" s="10">
        <v>15.028029999999999</v>
      </c>
      <c r="W6" s="10">
        <v>16.220659999999999</v>
      </c>
      <c r="X6" s="10">
        <v>13.115880000000001</v>
      </c>
      <c r="Y6" s="10">
        <v>13.37337</v>
      </c>
      <c r="Z6" s="10">
        <v>15.59662</v>
      </c>
      <c r="AA6" s="9">
        <v>8.2338450000000005</v>
      </c>
      <c r="AB6" s="10">
        <v>4.1877659999999999</v>
      </c>
      <c r="AC6" s="10">
        <v>4.756977</v>
      </c>
      <c r="AD6" s="10">
        <v>8.8092159999999993</v>
      </c>
      <c r="AE6" s="10">
        <v>8.2227560000000004</v>
      </c>
      <c r="AF6" s="10">
        <v>8.4476069999999996</v>
      </c>
      <c r="AG6" s="10">
        <v>8.6410400000000003</v>
      </c>
      <c r="AH6" s="11">
        <v>9.2502929999999992</v>
      </c>
      <c r="AI6" s="10">
        <v>5.6015519999999999</v>
      </c>
      <c r="AJ6" s="10">
        <v>4.0959770000000004</v>
      </c>
      <c r="AK6" s="10">
        <v>5.6532989999999996</v>
      </c>
      <c r="AL6" s="10">
        <v>4.1662039999999996</v>
      </c>
      <c r="AM6" s="10">
        <v>5.6397459999999997</v>
      </c>
      <c r="AN6" s="10">
        <v>4.9097520000000001</v>
      </c>
      <c r="AO6" s="10">
        <v>6.2379100000000003</v>
      </c>
      <c r="AP6" s="11">
        <v>5.9687060000000001</v>
      </c>
      <c r="AQ6" s="10">
        <v>4.8179639999999999</v>
      </c>
      <c r="AR6" s="10">
        <v>2.7333210000000001</v>
      </c>
      <c r="AS6" s="10">
        <v>2.675414</v>
      </c>
      <c r="AT6" s="10">
        <v>3.1737820000000001</v>
      </c>
      <c r="AU6" s="10">
        <v>3.0185430000000002</v>
      </c>
      <c r="AV6" s="10">
        <v>2.4949180000000002</v>
      </c>
      <c r="AW6" s="10">
        <v>3.038872</v>
      </c>
      <c r="AX6" s="11">
        <v>3.1713179999999999</v>
      </c>
      <c r="AY6" s="10">
        <v>2.9187460000000001</v>
      </c>
      <c r="AZ6" s="10">
        <v>2.0920350000000001</v>
      </c>
      <c r="BA6" s="10">
        <v>3.4343620000000001</v>
      </c>
      <c r="BB6" s="10">
        <v>1.9355629999999999</v>
      </c>
      <c r="BC6" s="10">
        <v>2.0901869999999998</v>
      </c>
      <c r="BD6" s="10">
        <v>1.6910000000000001</v>
      </c>
      <c r="BE6" s="10">
        <v>2.03844</v>
      </c>
      <c r="BF6" s="11">
        <v>2.377872</v>
      </c>
      <c r="BG6" s="10">
        <v>2.0353599999999998</v>
      </c>
      <c r="BH6" s="10">
        <v>1.53268</v>
      </c>
      <c r="BI6" s="10">
        <v>2.1653419999999999</v>
      </c>
      <c r="BJ6" s="10">
        <v>1.3090619999999999</v>
      </c>
      <c r="BK6" s="10">
        <v>1.35588</v>
      </c>
      <c r="BL6" s="10">
        <v>1.2554670000000001</v>
      </c>
      <c r="BM6" s="10">
        <v>1.183392</v>
      </c>
      <c r="BN6" s="11">
        <v>1.5856589999999999</v>
      </c>
    </row>
    <row r="7" spans="1:66" x14ac:dyDescent="0.2">
      <c r="A7" s="170"/>
      <c r="B7" s="9">
        <v>3</v>
      </c>
      <c r="C7" s="9">
        <v>47.0486</v>
      </c>
      <c r="D7" s="10">
        <v>44.425550000000001</v>
      </c>
      <c r="E7" s="10">
        <v>43.552639999999997</v>
      </c>
      <c r="F7" s="10">
        <v>44.25676</v>
      </c>
      <c r="G7" s="10">
        <v>43.291440000000001</v>
      </c>
      <c r="H7" s="10">
        <v>40.149700000000003</v>
      </c>
      <c r="I7" s="10">
        <v>38.849870000000003</v>
      </c>
      <c r="J7" s="10">
        <v>44.574019999999997</v>
      </c>
      <c r="K7" s="9">
        <v>26.05865</v>
      </c>
      <c r="L7" s="10">
        <v>28.91825</v>
      </c>
      <c r="M7" s="10">
        <v>26.944500000000001</v>
      </c>
      <c r="N7" s="10">
        <v>29.896509999999999</v>
      </c>
      <c r="O7" s="10">
        <v>26.791720000000002</v>
      </c>
      <c r="P7" s="10">
        <v>27.719460000000002</v>
      </c>
      <c r="Q7" s="10">
        <v>24.622070000000001</v>
      </c>
      <c r="R7" s="10">
        <v>25.34713</v>
      </c>
      <c r="S7" s="9">
        <v>11.790179999999999</v>
      </c>
      <c r="T7" s="10">
        <v>17.39358</v>
      </c>
      <c r="U7" s="10">
        <v>19.9039</v>
      </c>
      <c r="V7" s="10">
        <v>19.013739999999999</v>
      </c>
      <c r="W7" s="10">
        <v>21.026299999999999</v>
      </c>
      <c r="X7" s="10">
        <v>17.565449999999998</v>
      </c>
      <c r="Y7" s="10">
        <v>18.057040000000001</v>
      </c>
      <c r="Z7" s="10">
        <v>20.786670000000001</v>
      </c>
      <c r="AA7" s="9">
        <v>11.713179999999999</v>
      </c>
      <c r="AB7" s="10">
        <v>5.6576110000000002</v>
      </c>
      <c r="AC7" s="10">
        <v>6.5668699999999998</v>
      </c>
      <c r="AD7" s="10">
        <v>11.35711</v>
      </c>
      <c r="AE7" s="10">
        <v>11.09592</v>
      </c>
      <c r="AF7" s="10">
        <v>11.44459</v>
      </c>
      <c r="AG7" s="10">
        <v>11.326930000000001</v>
      </c>
      <c r="AH7" s="11">
        <v>11.80373</v>
      </c>
      <c r="AI7" s="10">
        <v>7.2574389999999998</v>
      </c>
      <c r="AJ7" s="10">
        <v>5.3908709999999997</v>
      </c>
      <c r="AK7" s="10">
        <v>7.656625</v>
      </c>
      <c r="AL7" s="10">
        <v>5.67178</v>
      </c>
      <c r="AM7" s="10">
        <v>7.0325879999999996</v>
      </c>
      <c r="AN7" s="10">
        <v>6.3038249999999998</v>
      </c>
      <c r="AO7" s="10">
        <v>8.097702</v>
      </c>
      <c r="AP7" s="11">
        <v>8.1198800000000002</v>
      </c>
      <c r="AQ7" s="10">
        <v>6.3561880000000004</v>
      </c>
      <c r="AR7" s="10">
        <v>3.4602349999999999</v>
      </c>
      <c r="AS7" s="10">
        <v>3.8415569999999999</v>
      </c>
      <c r="AT7" s="10">
        <v>3.8902239999999999</v>
      </c>
      <c r="AU7" s="10">
        <v>4.0750320000000002</v>
      </c>
      <c r="AV7" s="10">
        <v>3.0302470000000001</v>
      </c>
      <c r="AW7" s="10">
        <v>3.5230700000000001</v>
      </c>
      <c r="AX7" s="11">
        <v>4.1791410000000004</v>
      </c>
      <c r="AY7" s="10">
        <v>3.9154810000000002</v>
      </c>
      <c r="AZ7" s="10">
        <v>2.8448220000000002</v>
      </c>
      <c r="BA7" s="10">
        <v>4.0349899999999996</v>
      </c>
      <c r="BB7" s="10">
        <v>2.7185359999999998</v>
      </c>
      <c r="BC7" s="10">
        <v>2.8916400000000002</v>
      </c>
      <c r="BD7" s="10">
        <v>2.6304439999999998</v>
      </c>
      <c r="BE7" s="10">
        <v>2.8226450000000001</v>
      </c>
      <c r="BF7" s="11">
        <v>3.0592000000000001</v>
      </c>
      <c r="BG7" s="10">
        <v>2.7573460000000001</v>
      </c>
      <c r="BH7" s="10">
        <v>1.9756050000000001</v>
      </c>
      <c r="BI7" s="10">
        <v>2.7092960000000001</v>
      </c>
      <c r="BJ7" s="10">
        <v>1.7045520000000001</v>
      </c>
      <c r="BK7" s="10">
        <v>1.6047560000000001</v>
      </c>
      <c r="BL7" s="10">
        <v>1.543153</v>
      </c>
      <c r="BM7" s="10">
        <v>1.5006470000000001</v>
      </c>
      <c r="BN7" s="11">
        <v>1.686072</v>
      </c>
    </row>
    <row r="8" spans="1:66" x14ac:dyDescent="0.2">
      <c r="A8" s="170"/>
      <c r="B8" s="9">
        <v>4</v>
      </c>
      <c r="C8" s="9">
        <v>61.026919999999997</v>
      </c>
      <c r="D8" s="10">
        <v>58.212899999999998</v>
      </c>
      <c r="E8" s="10">
        <v>58.381689999999999</v>
      </c>
      <c r="F8" s="10">
        <v>57.625210000000003</v>
      </c>
      <c r="G8" s="10">
        <v>56.081440000000001</v>
      </c>
      <c r="H8" s="10">
        <v>53.437440000000002</v>
      </c>
      <c r="I8" s="10">
        <v>52.170270000000002</v>
      </c>
      <c r="J8" s="10">
        <v>58.113720000000001</v>
      </c>
      <c r="K8" s="9">
        <v>35.090870000000002</v>
      </c>
      <c r="L8" s="10">
        <v>37.210619999999999</v>
      </c>
      <c r="M8" s="10">
        <v>34.809959999999997</v>
      </c>
      <c r="N8" s="10">
        <v>40.26305</v>
      </c>
      <c r="O8" s="10">
        <v>35.459249999999997</v>
      </c>
      <c r="P8" s="10">
        <v>36.904449999999997</v>
      </c>
      <c r="Q8" s="10">
        <v>31.94727</v>
      </c>
      <c r="R8" s="10">
        <v>34.189610000000002</v>
      </c>
      <c r="S8" s="9">
        <v>14.584490000000001</v>
      </c>
      <c r="T8" s="10">
        <v>22.74071</v>
      </c>
      <c r="U8" s="10">
        <v>25.735849999999999</v>
      </c>
      <c r="V8" s="10">
        <v>24.154499999999999</v>
      </c>
      <c r="W8" s="10">
        <v>26.1221</v>
      </c>
      <c r="X8" s="10">
        <v>22.445630000000001</v>
      </c>
      <c r="Y8" s="10">
        <v>22.687729999999998</v>
      </c>
      <c r="Z8" s="10">
        <v>25.483889999999999</v>
      </c>
      <c r="AA8" s="9">
        <v>14.655950000000001</v>
      </c>
      <c r="AB8" s="10">
        <v>7.2247890000000003</v>
      </c>
      <c r="AC8" s="10">
        <v>8.3053039999999996</v>
      </c>
      <c r="AD8" s="10">
        <v>14.297420000000001</v>
      </c>
      <c r="AE8" s="10">
        <v>13.915480000000001</v>
      </c>
      <c r="AF8" s="10">
        <v>14.689830000000001</v>
      </c>
      <c r="AG8" s="10">
        <v>13.85942</v>
      </c>
      <c r="AH8" s="11">
        <v>15.442</v>
      </c>
      <c r="AI8" s="10">
        <v>9.2077869999999997</v>
      </c>
      <c r="AJ8" s="10">
        <v>6.8114330000000001</v>
      </c>
      <c r="AK8" s="10">
        <v>10.044969999999999</v>
      </c>
      <c r="AL8" s="10">
        <v>7.171195</v>
      </c>
      <c r="AM8" s="10">
        <v>9.4215490000000006</v>
      </c>
      <c r="AN8" s="10">
        <v>8.3385700000000007</v>
      </c>
      <c r="AO8" s="10">
        <v>10.45032</v>
      </c>
      <c r="AP8" s="11">
        <v>9.8367520000000006</v>
      </c>
      <c r="AQ8" s="10">
        <v>8.0958539999999992</v>
      </c>
      <c r="AR8" s="10">
        <v>4.4156969999999998</v>
      </c>
      <c r="AS8" s="10">
        <v>4.6953740000000002</v>
      </c>
      <c r="AT8" s="10">
        <v>5.2380950000000004</v>
      </c>
      <c r="AU8" s="10">
        <v>4.9904510000000002</v>
      </c>
      <c r="AV8" s="10">
        <v>3.7479209999999998</v>
      </c>
      <c r="AW8" s="10">
        <v>4.9658100000000003</v>
      </c>
      <c r="AX8" s="11">
        <v>5.1549319999999996</v>
      </c>
      <c r="AY8" s="10">
        <v>4.9017429999999997</v>
      </c>
      <c r="AZ8" s="10">
        <v>3.685702</v>
      </c>
      <c r="BA8" s="10">
        <v>5.0920959999999997</v>
      </c>
      <c r="BB8" s="10">
        <v>3.2840509999999998</v>
      </c>
      <c r="BC8" s="10">
        <v>3.1971910000000001</v>
      </c>
      <c r="BD8" s="10">
        <v>2.9840450000000001</v>
      </c>
      <c r="BE8" s="10">
        <v>3.459619</v>
      </c>
      <c r="BF8" s="11">
        <v>3.6197870000000001</v>
      </c>
      <c r="BG8" s="10">
        <v>3.4854919999999998</v>
      </c>
      <c r="BH8" s="10">
        <v>2.5472800000000002</v>
      </c>
      <c r="BI8" s="10">
        <v>3.613626</v>
      </c>
      <c r="BJ8" s="10">
        <v>2.009487</v>
      </c>
      <c r="BK8" s="10">
        <v>2.153022</v>
      </c>
      <c r="BL8" s="10">
        <v>1.9016820000000001</v>
      </c>
      <c r="BM8" s="10">
        <v>1.697776</v>
      </c>
      <c r="BN8" s="11">
        <v>2.1314609999999998</v>
      </c>
    </row>
    <row r="9" spans="1:66" x14ac:dyDescent="0.2">
      <c r="A9" s="170"/>
      <c r="B9" s="9">
        <v>5</v>
      </c>
      <c r="C9" s="9">
        <v>69.992609999999999</v>
      </c>
      <c r="D9" s="10">
        <v>72.38588</v>
      </c>
      <c r="E9" s="10">
        <v>73.823689999999999</v>
      </c>
      <c r="F9" s="10">
        <v>71.389139999999998</v>
      </c>
      <c r="G9" s="10">
        <v>68.948440000000005</v>
      </c>
      <c r="H9" s="10">
        <v>66.60136</v>
      </c>
      <c r="I9" s="10">
        <v>64.533360000000002</v>
      </c>
      <c r="J9" s="10">
        <v>72.538039999999995</v>
      </c>
      <c r="K9" s="9">
        <v>44.456359999999997</v>
      </c>
      <c r="L9" s="10">
        <v>48.016390000000001</v>
      </c>
      <c r="M9" s="10">
        <v>43.516910000000003</v>
      </c>
      <c r="N9" s="10">
        <v>49.509639999999997</v>
      </c>
      <c r="O9" s="10">
        <v>42.898420000000002</v>
      </c>
      <c r="P9" s="10">
        <v>45.839950000000002</v>
      </c>
      <c r="Q9" s="10">
        <v>41.273330000000001</v>
      </c>
      <c r="R9" s="10">
        <v>40.503909999999998</v>
      </c>
      <c r="S9" s="9">
        <v>18.714960000000001</v>
      </c>
      <c r="T9" s="10">
        <v>27.867920000000002</v>
      </c>
      <c r="U9" s="10">
        <v>30.646830000000001</v>
      </c>
      <c r="V9" s="10">
        <v>29.411079999999998</v>
      </c>
      <c r="W9" s="10">
        <v>31.956510000000002</v>
      </c>
      <c r="X9" s="10">
        <v>27.51679</v>
      </c>
      <c r="Y9" s="10">
        <v>27.51925</v>
      </c>
      <c r="Z9" s="10">
        <v>31.914000000000001</v>
      </c>
      <c r="AA9" s="9">
        <v>18.24616</v>
      </c>
      <c r="AB9" s="10">
        <v>9.0131219999999992</v>
      </c>
      <c r="AC9" s="10">
        <v>9.989528</v>
      </c>
      <c r="AD9" s="10">
        <v>17.630140000000001</v>
      </c>
      <c r="AE9" s="10">
        <v>17.05538</v>
      </c>
      <c r="AF9" s="10">
        <v>17.429310000000001</v>
      </c>
      <c r="AG9" s="10">
        <v>17.12068</v>
      </c>
      <c r="AH9" s="11">
        <v>18.309000000000001</v>
      </c>
      <c r="AI9" s="10">
        <v>11.780939999999999</v>
      </c>
      <c r="AJ9" s="10">
        <v>8.4476069999999996</v>
      </c>
      <c r="AK9" s="10">
        <v>11.992240000000001</v>
      </c>
      <c r="AL9" s="10">
        <v>8.8695869999999992</v>
      </c>
      <c r="AM9" s="10">
        <v>10.90987</v>
      </c>
      <c r="AN9" s="10">
        <v>10.017250000000001</v>
      </c>
      <c r="AO9" s="10">
        <v>12.20046</v>
      </c>
      <c r="AP9" s="11">
        <v>12.10744</v>
      </c>
      <c r="AQ9" s="10">
        <v>9.6063580000000002</v>
      </c>
      <c r="AR9" s="10">
        <v>5.2196150000000001</v>
      </c>
      <c r="AS9" s="10">
        <v>5.5787589999999998</v>
      </c>
      <c r="AT9" s="10">
        <v>6.621696</v>
      </c>
      <c r="AU9" s="10">
        <v>5.7481679999999997</v>
      </c>
      <c r="AV9" s="10">
        <v>4.6510199999999999</v>
      </c>
      <c r="AW9" s="10">
        <v>5.3495970000000002</v>
      </c>
      <c r="AX9" s="11">
        <v>6.1042319999999997</v>
      </c>
      <c r="AY9" s="10">
        <v>5.7173660000000002</v>
      </c>
      <c r="AZ9" s="10">
        <v>4.3362290000000003</v>
      </c>
      <c r="BA9" s="10">
        <v>6.0044360000000001</v>
      </c>
      <c r="BB9" s="10">
        <v>3.9579870000000001</v>
      </c>
      <c r="BC9" s="10">
        <v>4.0454629999999998</v>
      </c>
      <c r="BD9" s="10">
        <v>3.5033569999999998</v>
      </c>
      <c r="BE9" s="10">
        <v>4.2043990000000004</v>
      </c>
      <c r="BF9" s="11">
        <v>4.4181600000000003</v>
      </c>
      <c r="BG9" s="10">
        <v>3.8212280000000001</v>
      </c>
      <c r="BH9" s="10">
        <v>2.7875320000000001</v>
      </c>
      <c r="BI9" s="10">
        <v>4.1939260000000003</v>
      </c>
      <c r="BJ9" s="10">
        <v>2.2965559999999998</v>
      </c>
      <c r="BK9" s="10">
        <v>2.4185300000000001</v>
      </c>
      <c r="BL9" s="10">
        <v>2.3735599999999999</v>
      </c>
      <c r="BM9" s="10">
        <v>2.1185239999999999</v>
      </c>
      <c r="BN9" s="11">
        <v>2.562681</v>
      </c>
    </row>
    <row r="10" spans="1:66" x14ac:dyDescent="0.2">
      <c r="A10" s="170"/>
      <c r="B10" s="9">
        <v>6</v>
      </c>
      <c r="C10" s="9">
        <v>83.401709999999994</v>
      </c>
      <c r="D10" s="10">
        <v>83.337649999999996</v>
      </c>
      <c r="E10" s="10">
        <v>82.611959999999996</v>
      </c>
      <c r="F10" s="10">
        <v>86.849010000000007</v>
      </c>
      <c r="G10" s="10">
        <v>84.197010000000006</v>
      </c>
      <c r="H10" s="10">
        <v>81.805580000000006</v>
      </c>
      <c r="I10" s="10">
        <v>79.645160000000004</v>
      </c>
      <c r="J10" s="10">
        <v>88.353970000000004</v>
      </c>
      <c r="K10" s="9">
        <v>52.456110000000002</v>
      </c>
      <c r="L10" s="10">
        <v>58.633029999999998</v>
      </c>
      <c r="M10" s="10">
        <v>52.465350000000001</v>
      </c>
      <c r="N10" s="10">
        <v>59.597729999999999</v>
      </c>
      <c r="O10" s="10">
        <v>52.992049999999999</v>
      </c>
      <c r="P10" s="10">
        <v>56.519440000000003</v>
      </c>
      <c r="Q10" s="10">
        <v>48.659520000000001</v>
      </c>
      <c r="R10" s="10">
        <v>50.134909999999998</v>
      </c>
      <c r="S10" s="9">
        <v>21.522819999999999</v>
      </c>
      <c r="T10" s="10">
        <v>32.286700000000003</v>
      </c>
      <c r="U10" s="10">
        <v>37.28886</v>
      </c>
      <c r="V10" s="10">
        <v>34.645470000000003</v>
      </c>
      <c r="W10" s="10">
        <v>38.306539999999998</v>
      </c>
      <c r="X10" s="10">
        <v>33.29083</v>
      </c>
      <c r="Y10" s="10">
        <v>33.909320000000001</v>
      </c>
      <c r="Z10" s="10">
        <v>37.618429999999996</v>
      </c>
      <c r="AA10" s="9">
        <v>21.516660000000002</v>
      </c>
      <c r="AB10" s="10">
        <v>9.8755620000000004</v>
      </c>
      <c r="AC10" s="10">
        <v>12.054460000000001</v>
      </c>
      <c r="AD10" s="10">
        <v>20.729379999999999</v>
      </c>
      <c r="AE10" s="10">
        <v>20.457709999999999</v>
      </c>
      <c r="AF10" s="10">
        <v>21.64603</v>
      </c>
      <c r="AG10" s="10">
        <v>21.440280000000001</v>
      </c>
      <c r="AH10" s="11">
        <v>22.806629999999998</v>
      </c>
      <c r="AI10" s="10">
        <v>13.234769999999999</v>
      </c>
      <c r="AJ10" s="10">
        <v>9.8016389999999998</v>
      </c>
      <c r="AK10" s="10">
        <v>14.525969999999999</v>
      </c>
      <c r="AL10" s="10">
        <v>10.49652</v>
      </c>
      <c r="AM10" s="10">
        <v>13.206429999999999</v>
      </c>
      <c r="AN10" s="10">
        <v>12.07602</v>
      </c>
      <c r="AO10" s="10">
        <v>15.181419999999999</v>
      </c>
      <c r="AP10" s="11">
        <v>14.211790000000001</v>
      </c>
      <c r="AQ10" s="10">
        <v>11.29613</v>
      </c>
      <c r="AR10" s="10">
        <v>5.8812290000000003</v>
      </c>
      <c r="AS10" s="10">
        <v>6.9999380000000002</v>
      </c>
      <c r="AT10" s="10">
        <v>7.8013919999999999</v>
      </c>
      <c r="AU10" s="10">
        <v>6.861332</v>
      </c>
      <c r="AV10" s="10">
        <v>5.2707449999999998</v>
      </c>
      <c r="AW10" s="10">
        <v>6.4978749999999996</v>
      </c>
      <c r="AX10" s="11">
        <v>7.5636049999999999</v>
      </c>
      <c r="AY10" s="10">
        <v>7.2796149999999997</v>
      </c>
      <c r="AZ10" s="10">
        <v>5.2547280000000001</v>
      </c>
      <c r="BA10" s="10">
        <v>7.0720140000000002</v>
      </c>
      <c r="BB10" s="10">
        <v>4.3627180000000001</v>
      </c>
      <c r="BC10" s="10">
        <v>4.9411690000000004</v>
      </c>
      <c r="BD10" s="10">
        <v>4.3811989999999996</v>
      </c>
      <c r="BE10" s="10">
        <v>4.7840819999999997</v>
      </c>
      <c r="BF10" s="11">
        <v>5.2374790000000004</v>
      </c>
      <c r="BG10" s="10">
        <v>4.614058</v>
      </c>
      <c r="BH10" s="10">
        <v>3.3339490000000001</v>
      </c>
      <c r="BI10" s="10">
        <v>5.0218689999999997</v>
      </c>
      <c r="BJ10" s="10">
        <v>2.62798</v>
      </c>
      <c r="BK10" s="10">
        <v>2.5472800000000002</v>
      </c>
      <c r="BL10" s="10">
        <v>2.7499539999999998</v>
      </c>
      <c r="BM10" s="10">
        <v>2.5281829999999998</v>
      </c>
      <c r="BN10" s="11">
        <v>3.2544819999999999</v>
      </c>
    </row>
    <row r="11" spans="1:66" x14ac:dyDescent="0.2">
      <c r="A11" s="170"/>
      <c r="B11" s="9">
        <v>7</v>
      </c>
      <c r="C11" s="9">
        <v>98.879440000000002</v>
      </c>
      <c r="D11" s="10">
        <v>95.004620000000003</v>
      </c>
      <c r="E11" s="10">
        <v>96.892750000000007</v>
      </c>
      <c r="F11" s="10">
        <v>101.86409999999999</v>
      </c>
      <c r="G11" s="10">
        <v>100.7251</v>
      </c>
      <c r="H11" s="10">
        <v>96.90137</v>
      </c>
      <c r="I11" s="10">
        <v>92.974189999999993</v>
      </c>
      <c r="J11" s="10">
        <v>103.84829999999999</v>
      </c>
      <c r="K11" s="9">
        <v>61.089759999999998</v>
      </c>
      <c r="L11" s="10">
        <v>66.364810000000006</v>
      </c>
      <c r="M11" s="10">
        <v>60.945610000000002</v>
      </c>
      <c r="N11" s="10">
        <v>69.819500000000005</v>
      </c>
      <c r="O11" s="10">
        <v>63.120190000000001</v>
      </c>
      <c r="P11" s="10">
        <v>65.655140000000003</v>
      </c>
      <c r="Q11" s="10">
        <v>56.052489999999999</v>
      </c>
      <c r="R11" s="10">
        <v>58.573279999999997</v>
      </c>
      <c r="S11" s="9">
        <v>24.96828</v>
      </c>
      <c r="T11" s="10">
        <v>36.857019999999999</v>
      </c>
      <c r="U11" s="10">
        <v>42.08464</v>
      </c>
      <c r="V11" s="10">
        <v>41.404539999999997</v>
      </c>
      <c r="W11" s="10">
        <v>44.967660000000002</v>
      </c>
      <c r="X11" s="10">
        <v>38.274500000000003</v>
      </c>
      <c r="Y11" s="10">
        <v>38.78519</v>
      </c>
      <c r="Z11" s="10">
        <v>44.68121</v>
      </c>
      <c r="AA11" s="9">
        <v>25.01632</v>
      </c>
      <c r="AB11" s="10">
        <v>12.30087</v>
      </c>
      <c r="AC11" s="10">
        <v>14.08427</v>
      </c>
      <c r="AD11" s="10">
        <v>24.578939999999999</v>
      </c>
      <c r="AE11" s="10">
        <v>23.143599999999999</v>
      </c>
      <c r="AF11" s="10">
        <v>25.839960000000001</v>
      </c>
      <c r="AG11" s="10">
        <v>24.118770000000001</v>
      </c>
      <c r="AH11" s="11">
        <v>26.534839999999999</v>
      </c>
      <c r="AI11" s="10">
        <v>15.52948</v>
      </c>
      <c r="AJ11" s="10">
        <v>11.90415</v>
      </c>
      <c r="AK11" s="10">
        <v>16.870570000000001</v>
      </c>
      <c r="AL11" s="10">
        <v>12.063079999999999</v>
      </c>
      <c r="AM11" s="10">
        <v>15.684100000000001</v>
      </c>
      <c r="AN11" s="10">
        <v>13.862500000000001</v>
      </c>
      <c r="AO11" s="10">
        <v>17.419450000000001</v>
      </c>
      <c r="AP11" s="11">
        <v>17.32151</v>
      </c>
      <c r="AQ11" s="10">
        <v>13.039490000000001</v>
      </c>
      <c r="AR11" s="10">
        <v>7.3387539999999998</v>
      </c>
      <c r="AS11" s="10">
        <v>7.692971</v>
      </c>
      <c r="AT11" s="10">
        <v>8.4814880000000006</v>
      </c>
      <c r="AU11" s="10">
        <v>8.1494479999999996</v>
      </c>
      <c r="AV11" s="10">
        <v>6.231134</v>
      </c>
      <c r="AW11" s="10">
        <v>7.3202730000000003</v>
      </c>
      <c r="AX11" s="11">
        <v>8.4993529999999993</v>
      </c>
      <c r="AY11" s="10">
        <v>7.8402019999999997</v>
      </c>
      <c r="AZ11" s="10">
        <v>5.6459060000000001</v>
      </c>
      <c r="BA11" s="10">
        <v>8.0958539999999992</v>
      </c>
      <c r="BB11" s="10">
        <v>5.1044169999999998</v>
      </c>
      <c r="BC11" s="10">
        <v>5.0674549999999998</v>
      </c>
      <c r="BD11" s="10">
        <v>4.7846979999999997</v>
      </c>
      <c r="BE11" s="10">
        <v>5.352061</v>
      </c>
      <c r="BF11" s="11">
        <v>6.1177849999999996</v>
      </c>
      <c r="BG11" s="10">
        <v>5.5491900000000003</v>
      </c>
      <c r="BH11" s="10">
        <v>3.9370419999999999</v>
      </c>
      <c r="BI11" s="10">
        <v>5.6680840000000003</v>
      </c>
      <c r="BJ11" s="10">
        <v>2.7665869999999999</v>
      </c>
      <c r="BK11" s="10">
        <v>2.9575559999999999</v>
      </c>
      <c r="BL11" s="10">
        <v>2.823261</v>
      </c>
      <c r="BM11" s="10">
        <v>2.9267539999999999</v>
      </c>
      <c r="BN11" s="11">
        <v>3.5600320000000001</v>
      </c>
    </row>
    <row r="12" spans="1:66" x14ac:dyDescent="0.2">
      <c r="A12" s="170"/>
      <c r="B12" s="9">
        <v>8</v>
      </c>
      <c r="C12" s="9">
        <v>113.99679999999999</v>
      </c>
      <c r="D12" s="10">
        <v>111.0072</v>
      </c>
      <c r="E12" s="10">
        <v>113.40479999999999</v>
      </c>
      <c r="F12" s="10">
        <v>117.3344</v>
      </c>
      <c r="G12" s="10">
        <v>116.55759999999999</v>
      </c>
      <c r="H12" s="10">
        <v>114.4607</v>
      </c>
      <c r="I12" s="10">
        <v>109.69880000000001</v>
      </c>
      <c r="J12" s="10">
        <v>122.4918</v>
      </c>
      <c r="K12" s="9">
        <v>69.890349999999998</v>
      </c>
      <c r="L12" s="10">
        <v>77.084950000000006</v>
      </c>
      <c r="M12" s="10">
        <v>71.460599999999999</v>
      </c>
      <c r="N12" s="10">
        <v>80.266120000000001</v>
      </c>
      <c r="O12" s="10">
        <v>72.583010000000002</v>
      </c>
      <c r="P12" s="10">
        <v>76.090680000000006</v>
      </c>
      <c r="Q12" s="10">
        <v>66.311840000000004</v>
      </c>
      <c r="R12" s="10">
        <v>67.131150000000005</v>
      </c>
      <c r="S12" s="9">
        <v>28.7895</v>
      </c>
      <c r="T12" s="10">
        <v>43.091230000000003</v>
      </c>
      <c r="U12" s="10">
        <v>48.716810000000002</v>
      </c>
      <c r="V12" s="10">
        <v>47.09789</v>
      </c>
      <c r="W12" s="10">
        <v>51.737200000000001</v>
      </c>
      <c r="X12" s="10">
        <v>44.278320000000001</v>
      </c>
      <c r="Y12" s="10">
        <v>44.906059999999997</v>
      </c>
      <c r="Z12" s="10">
        <v>50.701039999999999</v>
      </c>
      <c r="AA12" s="9">
        <v>28.439599999999999</v>
      </c>
      <c r="AB12" s="10">
        <v>13.856960000000001</v>
      </c>
      <c r="AC12" s="10">
        <v>16.157209999999999</v>
      </c>
      <c r="AD12" s="10">
        <v>27.880240000000001</v>
      </c>
      <c r="AE12" s="10">
        <v>27.322120000000002</v>
      </c>
      <c r="AF12" s="10">
        <v>28.63796</v>
      </c>
      <c r="AG12" s="10">
        <v>28.142060000000001</v>
      </c>
      <c r="AH12" s="11">
        <v>30.744779999999999</v>
      </c>
      <c r="AI12" s="10">
        <v>17.080639999999999</v>
      </c>
      <c r="AJ12" s="10">
        <v>12.876860000000001</v>
      </c>
      <c r="AK12" s="10">
        <v>19.323599999999999</v>
      </c>
      <c r="AL12" s="10">
        <v>13.559419999999999</v>
      </c>
      <c r="AM12" s="10">
        <v>17.320270000000001</v>
      </c>
      <c r="AN12" s="10">
        <v>16.047560000000001</v>
      </c>
      <c r="AO12" s="10">
        <v>20.744160000000001</v>
      </c>
      <c r="AP12" s="11">
        <v>20.308630000000001</v>
      </c>
      <c r="AQ12" s="10">
        <v>15.27875</v>
      </c>
      <c r="AR12" s="10">
        <v>8.2609499999999993</v>
      </c>
      <c r="AS12" s="10">
        <v>8.8628099999999996</v>
      </c>
      <c r="AT12" s="10">
        <v>9.8638569999999994</v>
      </c>
      <c r="AU12" s="10">
        <v>8.95275</v>
      </c>
      <c r="AV12" s="10">
        <v>6.9888500000000002</v>
      </c>
      <c r="AW12" s="10">
        <v>8.0490359999999992</v>
      </c>
      <c r="AX12" s="11">
        <v>10.025259999999999</v>
      </c>
      <c r="AY12" s="10">
        <v>9.2780140000000006</v>
      </c>
      <c r="AZ12" s="10">
        <v>6.7319659999999999</v>
      </c>
      <c r="BA12" s="10">
        <v>9.5305859999999996</v>
      </c>
      <c r="BB12" s="10">
        <v>5.8609</v>
      </c>
      <c r="BC12" s="10">
        <v>6.0112120000000004</v>
      </c>
      <c r="BD12" s="10">
        <v>5.4136629999999997</v>
      </c>
      <c r="BE12" s="10">
        <v>6.0500220000000002</v>
      </c>
      <c r="BF12" s="11">
        <v>7.0603090000000002</v>
      </c>
      <c r="BG12" s="10">
        <v>6.1208650000000002</v>
      </c>
      <c r="BH12" s="10">
        <v>4.7582089999999999</v>
      </c>
      <c r="BI12" s="10">
        <v>6.0420129999999999</v>
      </c>
      <c r="BJ12" s="10">
        <v>3.2199840000000002</v>
      </c>
      <c r="BK12" s="10">
        <v>3.448531</v>
      </c>
      <c r="BL12" s="10">
        <v>3.3117719999999999</v>
      </c>
      <c r="BM12" s="10">
        <v>3.1608450000000001</v>
      </c>
      <c r="BN12" s="11">
        <v>4.079345</v>
      </c>
    </row>
    <row r="13" spans="1:66" x14ac:dyDescent="0.2">
      <c r="A13" s="170"/>
      <c r="B13" s="9">
        <v>9</v>
      </c>
      <c r="C13" s="9">
        <v>129.6131</v>
      </c>
      <c r="D13" s="10">
        <v>127.9862</v>
      </c>
      <c r="E13" s="10">
        <v>130.80269999999999</v>
      </c>
      <c r="F13" s="10">
        <v>136.1079</v>
      </c>
      <c r="G13" s="10">
        <v>134.5309</v>
      </c>
      <c r="H13" s="10">
        <v>131.57329999999999</v>
      </c>
      <c r="I13" s="10">
        <v>128.33860000000001</v>
      </c>
      <c r="J13" s="10">
        <v>140.7226</v>
      </c>
      <c r="K13" s="9">
        <v>79.626069999999999</v>
      </c>
      <c r="L13" s="10">
        <v>86.424570000000003</v>
      </c>
      <c r="M13" s="10">
        <v>82.018109999999993</v>
      </c>
      <c r="N13" s="10">
        <v>91.636170000000007</v>
      </c>
      <c r="O13" s="10">
        <v>83.531689999999998</v>
      </c>
      <c r="P13" s="10">
        <v>88.024389999999997</v>
      </c>
      <c r="Q13" s="10">
        <v>76.720259999999996</v>
      </c>
      <c r="R13" s="10">
        <v>77.457030000000003</v>
      </c>
      <c r="S13" s="9">
        <v>32.07479</v>
      </c>
      <c r="T13" s="10">
        <v>48.610239999999997</v>
      </c>
      <c r="U13" s="10">
        <v>55.534399999999998</v>
      </c>
      <c r="V13" s="10">
        <v>54.108910000000002</v>
      </c>
      <c r="W13" s="10">
        <v>58.327480000000001</v>
      </c>
      <c r="X13" s="10">
        <v>50.69858</v>
      </c>
      <c r="Y13" s="10">
        <v>52.268219999999999</v>
      </c>
      <c r="Z13" s="10">
        <v>58.440829999999998</v>
      </c>
      <c r="AA13" s="9">
        <v>31.774159999999998</v>
      </c>
      <c r="AB13" s="10">
        <v>15.043430000000001</v>
      </c>
      <c r="AC13" s="10">
        <v>18.227070000000001</v>
      </c>
      <c r="AD13" s="10">
        <v>32.103740000000002</v>
      </c>
      <c r="AE13" s="10">
        <v>31.255469999999999</v>
      </c>
      <c r="AF13" s="10">
        <v>32.719149999999999</v>
      </c>
      <c r="AG13" s="10">
        <v>31.93618</v>
      </c>
      <c r="AH13" s="11">
        <v>34.758209999999998</v>
      </c>
      <c r="AI13" s="10">
        <v>19.736339999999998</v>
      </c>
      <c r="AJ13" s="10">
        <v>15.61387</v>
      </c>
      <c r="AK13" s="10">
        <v>22.71238</v>
      </c>
      <c r="AL13" s="10">
        <v>15.42414</v>
      </c>
      <c r="AM13" s="10">
        <v>20.48235</v>
      </c>
      <c r="AN13" s="10">
        <v>18.204889999999999</v>
      </c>
      <c r="AO13" s="10">
        <v>22.553439999999998</v>
      </c>
      <c r="AP13" s="11">
        <v>22.40005</v>
      </c>
      <c r="AQ13" s="10">
        <v>16.821290000000001</v>
      </c>
      <c r="AR13" s="10">
        <v>9.2552199999999996</v>
      </c>
      <c r="AS13" s="10">
        <v>9.6106700000000007</v>
      </c>
      <c r="AT13" s="10">
        <v>11.575189999999999</v>
      </c>
      <c r="AU13" s="10">
        <v>10.117660000000001</v>
      </c>
      <c r="AV13" s="10">
        <v>8.4063330000000001</v>
      </c>
      <c r="AW13" s="10">
        <v>9.7905499999999996</v>
      </c>
      <c r="AX13" s="11">
        <v>11.07066</v>
      </c>
      <c r="AY13" s="10">
        <v>10.80946</v>
      </c>
      <c r="AZ13" s="10">
        <v>7.3393699999999997</v>
      </c>
      <c r="BA13" s="10">
        <v>10.452170000000001</v>
      </c>
      <c r="BB13" s="10">
        <v>6.6500339999999998</v>
      </c>
      <c r="BC13" s="10">
        <v>6.6598899999999999</v>
      </c>
      <c r="BD13" s="10">
        <v>5.9545370000000002</v>
      </c>
      <c r="BE13" s="10">
        <v>7.4163740000000002</v>
      </c>
      <c r="BF13" s="11">
        <v>7.9769610000000002</v>
      </c>
      <c r="BG13" s="10">
        <v>6.4559850000000001</v>
      </c>
      <c r="BH13" s="10">
        <v>4.7039980000000003</v>
      </c>
      <c r="BI13" s="10">
        <v>7.158874</v>
      </c>
      <c r="BJ13" s="10">
        <v>3.98386</v>
      </c>
      <c r="BK13" s="10">
        <v>3.8076759999999998</v>
      </c>
      <c r="BL13" s="10">
        <v>3.8729749999999998</v>
      </c>
      <c r="BM13" s="10">
        <v>3.645044</v>
      </c>
      <c r="BN13" s="11">
        <v>4.5321259999999999</v>
      </c>
    </row>
    <row r="14" spans="1:66" x14ac:dyDescent="0.2">
      <c r="A14" s="170"/>
      <c r="B14" s="9">
        <v>10</v>
      </c>
      <c r="C14" s="9">
        <v>143.9179</v>
      </c>
      <c r="D14" s="10">
        <v>147.0258</v>
      </c>
      <c r="E14" s="10">
        <v>149.71969999999999</v>
      </c>
      <c r="F14" s="10">
        <v>157.22909999999999</v>
      </c>
      <c r="G14" s="10">
        <v>155.3194</v>
      </c>
      <c r="H14" s="10">
        <v>151.07249999999999</v>
      </c>
      <c r="I14" s="10">
        <v>146.9162</v>
      </c>
      <c r="J14" s="10">
        <v>161.67189999999999</v>
      </c>
      <c r="K14" s="9">
        <v>90.218069999999997</v>
      </c>
      <c r="L14" s="10">
        <v>99.614360000000005</v>
      </c>
      <c r="M14" s="10">
        <v>91.390379999999993</v>
      </c>
      <c r="N14" s="10">
        <v>104.4243</v>
      </c>
      <c r="O14" s="10">
        <v>95.720439999999996</v>
      </c>
      <c r="P14" s="10">
        <v>99.483760000000004</v>
      </c>
      <c r="Q14" s="10">
        <v>88.756240000000005</v>
      </c>
      <c r="R14" s="10">
        <v>88.758089999999996</v>
      </c>
      <c r="S14" s="9">
        <v>36.247149999999998</v>
      </c>
      <c r="T14" s="10">
        <v>54.217950000000002</v>
      </c>
      <c r="U14" s="10">
        <v>62.73948</v>
      </c>
      <c r="V14" s="10">
        <v>60.699190000000002</v>
      </c>
      <c r="W14" s="10">
        <v>66.884119999999996</v>
      </c>
      <c r="X14" s="10">
        <v>57.505699999999997</v>
      </c>
      <c r="Y14" s="10">
        <v>59.45543</v>
      </c>
      <c r="Z14" s="10">
        <v>65.490049999999997</v>
      </c>
      <c r="AA14" s="9">
        <v>36.677750000000003</v>
      </c>
      <c r="AB14" s="10">
        <v>17.477360000000001</v>
      </c>
      <c r="AC14" s="10">
        <v>20.67455</v>
      </c>
      <c r="AD14" s="10">
        <v>35.562739999999998</v>
      </c>
      <c r="AE14" s="10">
        <v>35.175879999999999</v>
      </c>
      <c r="AF14" s="10">
        <v>38.108789999999999</v>
      </c>
      <c r="AG14" s="10">
        <v>37.26914</v>
      </c>
      <c r="AH14" s="11">
        <v>40.440460000000002</v>
      </c>
      <c r="AI14" s="10">
        <v>22.296559999999999</v>
      </c>
      <c r="AJ14" s="10">
        <v>16.884119999999999</v>
      </c>
      <c r="AK14" s="10">
        <v>24.447109999999999</v>
      </c>
      <c r="AL14" s="10">
        <v>17.689889999999998</v>
      </c>
      <c r="AM14" s="10">
        <v>22.382180000000002</v>
      </c>
      <c r="AN14" s="10">
        <v>21.076820000000001</v>
      </c>
      <c r="AO14" s="10">
        <v>26.053719999999998</v>
      </c>
      <c r="AP14" s="11">
        <v>25.404420000000002</v>
      </c>
      <c r="AQ14" s="10">
        <v>19.845379999999999</v>
      </c>
      <c r="AR14" s="10">
        <v>10.32896</v>
      </c>
      <c r="AS14" s="10">
        <v>10.996729999999999</v>
      </c>
      <c r="AT14" s="10">
        <v>12.689579999999999</v>
      </c>
      <c r="AU14" s="10">
        <v>11.739050000000001</v>
      </c>
      <c r="AV14" s="10">
        <v>9.1412549999999992</v>
      </c>
      <c r="AW14" s="10">
        <v>10.771879999999999</v>
      </c>
      <c r="AX14" s="11">
        <v>12.59225</v>
      </c>
      <c r="AY14" s="10">
        <v>11.87951</v>
      </c>
      <c r="AZ14" s="10">
        <v>8.4402139999999992</v>
      </c>
      <c r="BA14" s="10">
        <v>11.75014</v>
      </c>
      <c r="BB14" s="10">
        <v>7.1724269999999999</v>
      </c>
      <c r="BC14" s="10">
        <v>7.7835270000000003</v>
      </c>
      <c r="BD14" s="10">
        <v>7.1545620000000003</v>
      </c>
      <c r="BE14" s="10">
        <v>8.573893</v>
      </c>
      <c r="BF14" s="11">
        <v>8.6755370000000003</v>
      </c>
      <c r="BG14" s="10">
        <v>7.0646209999999998</v>
      </c>
      <c r="BH14" s="10">
        <v>5.3810140000000004</v>
      </c>
      <c r="BI14" s="10">
        <v>7.7625820000000001</v>
      </c>
      <c r="BJ14" s="10">
        <v>4.3411569999999999</v>
      </c>
      <c r="BK14" s="10">
        <v>4.291874</v>
      </c>
      <c r="BL14" s="10">
        <v>4.4378729999999997</v>
      </c>
      <c r="BM14" s="10">
        <v>3.8748230000000001</v>
      </c>
      <c r="BN14" s="11">
        <v>5.1241300000000001</v>
      </c>
    </row>
    <row r="15" spans="1:66" x14ac:dyDescent="0.2">
      <c r="A15" s="170"/>
      <c r="B15" s="9">
        <v>11</v>
      </c>
      <c r="C15" s="9">
        <v>163.39060000000001</v>
      </c>
      <c r="D15" s="10">
        <v>164.1249</v>
      </c>
      <c r="E15" s="10">
        <v>164.71260000000001</v>
      </c>
      <c r="F15" s="10">
        <v>174.53829999999999</v>
      </c>
      <c r="G15" s="10">
        <v>173.3561</v>
      </c>
      <c r="H15" s="10">
        <v>167.6634</v>
      </c>
      <c r="I15" s="10">
        <v>163.68690000000001</v>
      </c>
      <c r="J15" s="10">
        <v>178.4907</v>
      </c>
      <c r="K15" s="9">
        <v>99.465900000000005</v>
      </c>
      <c r="L15" s="10">
        <v>107.8168</v>
      </c>
      <c r="M15" s="10">
        <v>101.48650000000001</v>
      </c>
      <c r="N15" s="10">
        <v>115.1857</v>
      </c>
      <c r="O15" s="10">
        <v>105.24550000000001</v>
      </c>
      <c r="P15" s="10">
        <v>110.6093</v>
      </c>
      <c r="Q15" s="10">
        <v>97.941230000000004</v>
      </c>
      <c r="R15" s="10">
        <v>99.387659999999997</v>
      </c>
      <c r="S15" s="9">
        <v>39.773299999999999</v>
      </c>
      <c r="T15" s="10">
        <v>61.119320000000002</v>
      </c>
      <c r="U15" s="10">
        <v>69.916839999999993</v>
      </c>
      <c r="V15" s="10">
        <v>66.144270000000006</v>
      </c>
      <c r="W15" s="10">
        <v>73.730670000000003</v>
      </c>
      <c r="X15" s="10">
        <v>64.337459999999993</v>
      </c>
      <c r="Y15" s="10">
        <v>66.344480000000004</v>
      </c>
      <c r="Z15" s="10">
        <v>73.631489999999999</v>
      </c>
      <c r="AA15" s="9">
        <v>38.867739999999998</v>
      </c>
      <c r="AB15" s="10">
        <v>19.334070000000001</v>
      </c>
      <c r="AC15" s="10">
        <v>22.818950000000001</v>
      </c>
      <c r="AD15" s="10">
        <v>39.268770000000004</v>
      </c>
      <c r="AE15" s="10">
        <v>39.039610000000003</v>
      </c>
      <c r="AF15" s="10">
        <v>40.677019999999999</v>
      </c>
      <c r="AG15" s="10">
        <v>40.842109999999998</v>
      </c>
      <c r="AH15" s="11">
        <v>43.615470000000002</v>
      </c>
      <c r="AI15" s="10">
        <v>24.737259999999999</v>
      </c>
      <c r="AJ15" s="10">
        <v>18.045339999999999</v>
      </c>
      <c r="AK15" s="10">
        <v>27.68065</v>
      </c>
      <c r="AL15" s="10">
        <v>19.04823</v>
      </c>
      <c r="AM15" s="10">
        <v>24.666419999999999</v>
      </c>
      <c r="AN15" s="10">
        <v>23.467009999999998</v>
      </c>
      <c r="AO15" s="10">
        <v>28.503050000000002</v>
      </c>
      <c r="AP15" s="11">
        <v>27.430540000000001</v>
      </c>
      <c r="AQ15" s="10">
        <v>21.502490000000002</v>
      </c>
      <c r="AR15" s="10">
        <v>11.10392</v>
      </c>
      <c r="AS15" s="10">
        <v>11.84193</v>
      </c>
      <c r="AT15" s="10">
        <v>13.92595</v>
      </c>
      <c r="AU15" s="10">
        <v>12.43332</v>
      </c>
      <c r="AV15" s="10">
        <v>10.489739999999999</v>
      </c>
      <c r="AW15" s="10">
        <v>12.283620000000001</v>
      </c>
      <c r="AX15" s="11">
        <v>13.966609999999999</v>
      </c>
      <c r="AY15" s="10">
        <v>12.968030000000001</v>
      </c>
      <c r="AZ15" s="10">
        <v>9.0242100000000001</v>
      </c>
      <c r="BA15" s="10">
        <v>12.79</v>
      </c>
      <c r="BB15" s="10">
        <v>8.0742930000000008</v>
      </c>
      <c r="BC15" s="10">
        <v>8.0742930000000008</v>
      </c>
      <c r="BD15" s="10">
        <v>7.729317</v>
      </c>
      <c r="BE15" s="10">
        <v>9.3593299999999999</v>
      </c>
      <c r="BF15" s="11">
        <v>9.7511240000000008</v>
      </c>
      <c r="BG15" s="10">
        <v>7.9634080000000003</v>
      </c>
      <c r="BH15" s="10">
        <v>5.7161340000000003</v>
      </c>
      <c r="BI15" s="10">
        <v>9.0808850000000003</v>
      </c>
      <c r="BJ15" s="10">
        <v>4.7027659999999996</v>
      </c>
      <c r="BK15" s="10">
        <v>4.7890100000000002</v>
      </c>
      <c r="BL15" s="10">
        <v>4.5327419999999998</v>
      </c>
      <c r="BM15" s="10">
        <v>4.6202180000000004</v>
      </c>
      <c r="BN15" s="11">
        <v>5.5590460000000004</v>
      </c>
    </row>
    <row r="16" spans="1:66" x14ac:dyDescent="0.2">
      <c r="A16" s="170"/>
      <c r="B16" s="9">
        <v>12</v>
      </c>
      <c r="C16" s="9">
        <v>178.80860000000001</v>
      </c>
      <c r="D16" s="10">
        <v>180.58580000000001</v>
      </c>
      <c r="E16" s="10">
        <v>181.869</v>
      </c>
      <c r="F16" s="10">
        <v>191.85919999999999</v>
      </c>
      <c r="G16" s="10">
        <v>187.9776</v>
      </c>
      <c r="H16" s="10">
        <v>186.27180000000001</v>
      </c>
      <c r="I16" s="10">
        <v>179.6224</v>
      </c>
      <c r="J16" s="10">
        <v>199.68340000000001</v>
      </c>
      <c r="K16" s="9">
        <v>108.43470000000001</v>
      </c>
      <c r="L16" s="10">
        <v>120.1324</v>
      </c>
      <c r="M16" s="10">
        <v>110.6</v>
      </c>
      <c r="N16" s="10">
        <v>125.4605</v>
      </c>
      <c r="O16" s="10">
        <v>113.86</v>
      </c>
      <c r="P16" s="10">
        <v>121.12609999999999</v>
      </c>
      <c r="Q16" s="10">
        <v>107.2371</v>
      </c>
      <c r="R16" s="10">
        <v>107.9542</v>
      </c>
      <c r="S16" s="9">
        <v>44.843220000000002</v>
      </c>
      <c r="T16" s="10">
        <v>65.859049999999996</v>
      </c>
      <c r="U16" s="10">
        <v>76.50958</v>
      </c>
      <c r="V16" s="10">
        <v>72.42962</v>
      </c>
      <c r="W16" s="10">
        <v>79.402450000000002</v>
      </c>
      <c r="X16" s="10">
        <v>70.493440000000007</v>
      </c>
      <c r="Y16" s="10">
        <v>71.427959999999999</v>
      </c>
      <c r="Z16" s="10">
        <v>81.592439999999996</v>
      </c>
      <c r="AA16" s="9">
        <v>42.612580000000001</v>
      </c>
      <c r="AB16" s="10">
        <v>21.695309999999999</v>
      </c>
      <c r="AC16" s="10">
        <v>24.86355</v>
      </c>
      <c r="AD16" s="10">
        <v>42.668640000000003</v>
      </c>
      <c r="AE16" s="10">
        <v>42.777059999999999</v>
      </c>
      <c r="AF16" s="10">
        <v>45.47157</v>
      </c>
      <c r="AG16" s="10">
        <v>44.11815</v>
      </c>
      <c r="AH16" s="11">
        <v>48.162999999999997</v>
      </c>
      <c r="AI16" s="10">
        <v>27.267910000000001</v>
      </c>
      <c r="AJ16" s="10">
        <v>19.976590000000002</v>
      </c>
      <c r="AK16" s="10">
        <v>30.02402</v>
      </c>
      <c r="AL16" s="10">
        <v>20.916029999999999</v>
      </c>
      <c r="AM16" s="10">
        <v>26.35003</v>
      </c>
      <c r="AN16" s="10">
        <v>25.682870000000001</v>
      </c>
      <c r="AO16" s="10">
        <v>30.51192</v>
      </c>
      <c r="AP16" s="11">
        <v>30.955459999999999</v>
      </c>
      <c r="AQ16" s="10">
        <v>23.16516</v>
      </c>
      <c r="AR16" s="10">
        <v>12.97419</v>
      </c>
      <c r="AS16" s="10">
        <v>13.121420000000001</v>
      </c>
      <c r="AT16" s="10">
        <v>15.21838</v>
      </c>
      <c r="AU16" s="10">
        <v>14.04731</v>
      </c>
      <c r="AV16" s="10">
        <v>11.150740000000001</v>
      </c>
      <c r="AW16" s="10">
        <v>12.84174</v>
      </c>
      <c r="AX16" s="11">
        <v>15.277520000000001</v>
      </c>
      <c r="AY16" s="10">
        <v>14.22411</v>
      </c>
      <c r="AZ16" s="10">
        <v>9.7702209999999994</v>
      </c>
      <c r="BA16" s="10">
        <v>14.26662</v>
      </c>
      <c r="BB16" s="10">
        <v>8.5665010000000006</v>
      </c>
      <c r="BC16" s="10">
        <v>9.4197009999999999</v>
      </c>
      <c r="BD16" s="10">
        <v>8.2326130000000006</v>
      </c>
      <c r="BE16" s="10">
        <v>10.22608</v>
      </c>
      <c r="BF16" s="11">
        <v>10.697340000000001</v>
      </c>
      <c r="BG16" s="10">
        <v>9.1307829999999992</v>
      </c>
      <c r="BH16" s="10">
        <v>6.5434609999999997</v>
      </c>
      <c r="BI16" s="10">
        <v>9.5484500000000008</v>
      </c>
      <c r="BJ16" s="10">
        <v>4.9005109999999998</v>
      </c>
      <c r="BK16" s="10">
        <v>5.0791599999999999</v>
      </c>
      <c r="BL16" s="10">
        <v>5.1986689999999998</v>
      </c>
      <c r="BM16" s="10">
        <v>4.7415760000000002</v>
      </c>
      <c r="BN16" s="11">
        <v>5.993347</v>
      </c>
    </row>
    <row r="17" spans="1:66" x14ac:dyDescent="0.2">
      <c r="A17" s="170"/>
      <c r="B17" s="9">
        <v>13</v>
      </c>
      <c r="C17" s="9">
        <v>194.34979999999999</v>
      </c>
      <c r="D17" s="10">
        <v>196.7646</v>
      </c>
      <c r="E17" s="10">
        <v>198.39830000000001</v>
      </c>
      <c r="F17" s="10">
        <v>211.5351</v>
      </c>
      <c r="G17" s="10">
        <v>207.55869999999999</v>
      </c>
      <c r="H17" s="10">
        <v>208.45750000000001</v>
      </c>
      <c r="I17" s="10">
        <v>199.55770000000001</v>
      </c>
      <c r="J17" s="10">
        <v>220.7559</v>
      </c>
      <c r="K17" s="9">
        <v>117.25190000000001</v>
      </c>
      <c r="L17" s="10">
        <v>131.2278</v>
      </c>
      <c r="M17" s="10">
        <v>122.6927</v>
      </c>
      <c r="N17" s="10">
        <v>137.01410000000001</v>
      </c>
      <c r="O17" s="10">
        <v>125.9053</v>
      </c>
      <c r="P17" s="10">
        <v>131.03739999999999</v>
      </c>
      <c r="Q17" s="10">
        <v>118.32989999999999</v>
      </c>
      <c r="R17" s="10">
        <v>116.7067</v>
      </c>
      <c r="S17" s="9">
        <v>47.050449999999998</v>
      </c>
      <c r="T17" s="10">
        <v>72.402510000000007</v>
      </c>
      <c r="U17" s="10">
        <v>83.893299999999996</v>
      </c>
      <c r="V17" s="10">
        <v>80.322180000000003</v>
      </c>
      <c r="W17" s="10">
        <v>88.633030000000005</v>
      </c>
      <c r="X17" s="10">
        <v>77.397900000000007</v>
      </c>
      <c r="Y17" s="10">
        <v>78.894229999999993</v>
      </c>
      <c r="Z17" s="10">
        <v>90.333269999999999</v>
      </c>
      <c r="AA17" s="9">
        <v>46.57488</v>
      </c>
      <c r="AB17" s="10">
        <v>23.996179999999999</v>
      </c>
      <c r="AC17" s="10">
        <v>26.852709999999998</v>
      </c>
      <c r="AD17" s="10">
        <v>46.508960000000002</v>
      </c>
      <c r="AE17" s="10">
        <v>45.640360000000001</v>
      </c>
      <c r="AF17" s="10">
        <v>48.757469999999998</v>
      </c>
      <c r="AG17" s="10">
        <v>48.765479999999997</v>
      </c>
      <c r="AH17" s="11">
        <v>52.222020000000001</v>
      </c>
      <c r="AI17" s="10">
        <v>29.621759999999998</v>
      </c>
      <c r="AJ17" s="10">
        <v>21.921389999999999</v>
      </c>
      <c r="AK17" s="10">
        <v>32.156100000000002</v>
      </c>
      <c r="AL17" s="10">
        <v>22.932300000000001</v>
      </c>
      <c r="AM17" s="10">
        <v>29.576170000000001</v>
      </c>
      <c r="AN17" s="10">
        <v>27.677569999999999</v>
      </c>
      <c r="AO17" s="10">
        <v>33.90193</v>
      </c>
      <c r="AP17" s="11">
        <v>33.654899999999998</v>
      </c>
      <c r="AQ17" s="10">
        <v>24.57525</v>
      </c>
      <c r="AR17" s="10">
        <v>13.88899</v>
      </c>
      <c r="AS17" s="10">
        <v>15.15185</v>
      </c>
      <c r="AT17" s="10">
        <v>16.158439999999999</v>
      </c>
      <c r="AU17" s="10">
        <v>15.30463</v>
      </c>
      <c r="AV17" s="10">
        <v>12.00826</v>
      </c>
      <c r="AW17" s="10">
        <v>14.54876</v>
      </c>
      <c r="AX17" s="11">
        <v>16.7178</v>
      </c>
      <c r="AY17" s="10">
        <v>15.019410000000001</v>
      </c>
      <c r="AZ17" s="10">
        <v>10.76141</v>
      </c>
      <c r="BA17" s="10">
        <v>15.063140000000001</v>
      </c>
      <c r="BB17" s="10">
        <v>9.6611840000000004</v>
      </c>
      <c r="BC17" s="10">
        <v>9.6371590000000005</v>
      </c>
      <c r="BD17" s="10">
        <v>9.5028649999999999</v>
      </c>
      <c r="BE17" s="10">
        <v>11.087289999999999</v>
      </c>
      <c r="BF17" s="11">
        <v>12.173970000000001</v>
      </c>
      <c r="BG17" s="10">
        <v>10.0037</v>
      </c>
      <c r="BH17" s="10">
        <v>6.8071210000000004</v>
      </c>
      <c r="BI17" s="10">
        <v>10.13368</v>
      </c>
      <c r="BJ17" s="10">
        <v>5.8202429999999996</v>
      </c>
      <c r="BK17" s="10">
        <v>5.4530890000000003</v>
      </c>
      <c r="BL17" s="10">
        <v>5.6070970000000004</v>
      </c>
      <c r="BM17" s="10">
        <v>5.2898420000000002</v>
      </c>
      <c r="BN17" s="11">
        <v>6.3555720000000004</v>
      </c>
    </row>
    <row r="18" spans="1:66" x14ac:dyDescent="0.2">
      <c r="A18" s="170"/>
      <c r="B18" s="9">
        <v>14</v>
      </c>
      <c r="C18" s="9">
        <v>209.9581</v>
      </c>
      <c r="D18" s="10">
        <v>213.0487</v>
      </c>
      <c r="E18" s="10">
        <v>216.5736</v>
      </c>
      <c r="F18" s="10">
        <v>227.76009999999999</v>
      </c>
      <c r="G18" s="10">
        <v>226.06360000000001</v>
      </c>
      <c r="H18" s="10">
        <v>223.60380000000001</v>
      </c>
      <c r="I18" s="10">
        <v>214.93129999999999</v>
      </c>
      <c r="J18" s="10">
        <v>237.31100000000001</v>
      </c>
      <c r="K18" s="9">
        <v>126.7886</v>
      </c>
      <c r="L18" s="10">
        <v>140.35480000000001</v>
      </c>
      <c r="M18" s="10">
        <v>131.85120000000001</v>
      </c>
      <c r="N18" s="10">
        <v>147.7921</v>
      </c>
      <c r="O18" s="10">
        <v>135.05699999999999</v>
      </c>
      <c r="P18" s="10">
        <v>143.005</v>
      </c>
      <c r="Q18" s="10">
        <v>126.3777</v>
      </c>
      <c r="R18" s="10">
        <v>128.68109999999999</v>
      </c>
      <c r="S18" s="9">
        <v>51.130409999999998</v>
      </c>
      <c r="T18" s="10">
        <v>78.957679999999996</v>
      </c>
      <c r="U18" s="10">
        <v>90.588920000000002</v>
      </c>
      <c r="V18" s="10">
        <v>83.706649999999996</v>
      </c>
      <c r="W18" s="10">
        <v>92.384649999999993</v>
      </c>
      <c r="X18" s="10">
        <v>82.057540000000003</v>
      </c>
      <c r="Y18" s="10">
        <v>84.201319999999996</v>
      </c>
      <c r="Z18" s="10">
        <v>94.356560000000002</v>
      </c>
      <c r="AA18" s="9">
        <v>50.021560000000001</v>
      </c>
      <c r="AB18" s="10">
        <v>25.984110000000001</v>
      </c>
      <c r="AC18" s="10">
        <v>28.421119999999998</v>
      </c>
      <c r="AD18" s="10">
        <v>50.290759999999999</v>
      </c>
      <c r="AE18" s="10">
        <v>48.774720000000002</v>
      </c>
      <c r="AF18" s="10">
        <v>53.621639999999999</v>
      </c>
      <c r="AG18" s="10">
        <v>52.397590000000001</v>
      </c>
      <c r="AH18" s="11">
        <v>55.827640000000002</v>
      </c>
      <c r="AI18" s="10">
        <v>30.88092</v>
      </c>
      <c r="AJ18" s="10">
        <v>23.697410000000001</v>
      </c>
      <c r="AK18" s="10">
        <v>35.648989999999998</v>
      </c>
      <c r="AL18" s="10">
        <v>24.521039999999999</v>
      </c>
      <c r="AM18" s="10">
        <v>31.43412</v>
      </c>
      <c r="AN18" s="10">
        <v>29.275549999999999</v>
      </c>
      <c r="AO18" s="10">
        <v>35.721060000000001</v>
      </c>
      <c r="AP18" s="11">
        <v>36.468919999999997</v>
      </c>
      <c r="AQ18" s="10">
        <v>27.246970000000001</v>
      </c>
      <c r="AR18" s="10">
        <v>14.19516</v>
      </c>
      <c r="AS18" s="10">
        <v>15.247949999999999</v>
      </c>
      <c r="AT18" s="10">
        <v>17.20384</v>
      </c>
      <c r="AU18" s="10">
        <v>16.29335</v>
      </c>
      <c r="AV18" s="10">
        <v>13.10355</v>
      </c>
      <c r="AW18" s="10">
        <v>15.191890000000001</v>
      </c>
      <c r="AX18" s="11">
        <v>18.297910000000002</v>
      </c>
      <c r="AY18" s="10">
        <v>15.664389999999999</v>
      </c>
      <c r="AZ18" s="10">
        <v>11.1877</v>
      </c>
      <c r="BA18" s="10">
        <v>15.933590000000001</v>
      </c>
      <c r="BB18" s="10">
        <v>10.54457</v>
      </c>
      <c r="BC18" s="10">
        <v>10.097329999999999</v>
      </c>
      <c r="BD18" s="10">
        <v>9.8650889999999993</v>
      </c>
      <c r="BE18" s="10">
        <v>11.336169999999999</v>
      </c>
      <c r="BF18" s="11">
        <v>12.713609999999999</v>
      </c>
      <c r="BG18" s="10">
        <v>9.9285399999999999</v>
      </c>
      <c r="BH18" s="10">
        <v>7.6381439999999996</v>
      </c>
      <c r="BI18" s="10">
        <v>10.62712</v>
      </c>
      <c r="BJ18" s="10">
        <v>5.8695250000000003</v>
      </c>
      <c r="BK18" s="10">
        <v>5.8818450000000002</v>
      </c>
      <c r="BL18" s="10">
        <v>5.9779460000000002</v>
      </c>
      <c r="BM18" s="10">
        <v>5.4906670000000002</v>
      </c>
      <c r="BN18" s="11">
        <v>7.1594899999999999</v>
      </c>
    </row>
    <row r="19" spans="1:66" x14ac:dyDescent="0.2">
      <c r="A19" s="170"/>
      <c r="B19" s="9">
        <v>15</v>
      </c>
      <c r="C19" s="9">
        <v>225.84800000000001</v>
      </c>
      <c r="D19" s="10">
        <v>231.03489999999999</v>
      </c>
      <c r="E19" s="10">
        <v>233.10730000000001</v>
      </c>
      <c r="F19" s="10">
        <v>247.33199999999999</v>
      </c>
      <c r="G19" s="10">
        <v>245.06379999999999</v>
      </c>
      <c r="H19" s="10">
        <v>242.44069999999999</v>
      </c>
      <c r="I19" s="10">
        <v>234.2099</v>
      </c>
      <c r="J19" s="10">
        <v>260.30059999999997</v>
      </c>
      <c r="K19" s="9">
        <v>136.03890000000001</v>
      </c>
      <c r="L19" s="10">
        <v>149.9649</v>
      </c>
      <c r="M19" s="10">
        <v>141.2912</v>
      </c>
      <c r="N19" s="10">
        <v>157.13730000000001</v>
      </c>
      <c r="O19" s="10">
        <v>145.22210000000001</v>
      </c>
      <c r="P19" s="10">
        <v>154.9128</v>
      </c>
      <c r="Q19" s="10">
        <v>137.8279</v>
      </c>
      <c r="R19" s="10">
        <v>136.0051</v>
      </c>
      <c r="S19" s="9">
        <v>55.271360000000001</v>
      </c>
      <c r="T19" s="10">
        <v>83.799049999999994</v>
      </c>
      <c r="U19" s="10">
        <v>97.543890000000005</v>
      </c>
      <c r="V19" s="10">
        <v>93.034559999999999</v>
      </c>
      <c r="W19" s="10">
        <v>101.0331</v>
      </c>
      <c r="X19" s="10">
        <v>88.479640000000003</v>
      </c>
      <c r="Y19" s="10">
        <v>91.706400000000002</v>
      </c>
      <c r="Z19" s="10">
        <v>103.1066</v>
      </c>
      <c r="AA19" s="9">
        <v>53.456539999999997</v>
      </c>
      <c r="AB19" s="10">
        <v>26.93402</v>
      </c>
      <c r="AC19" s="10">
        <v>30.760179999999998</v>
      </c>
      <c r="AD19" s="10">
        <v>54.461280000000002</v>
      </c>
      <c r="AE19" s="10">
        <v>53.471319999999999</v>
      </c>
      <c r="AF19" s="10">
        <v>58.405720000000002</v>
      </c>
      <c r="AG19" s="10">
        <v>56.513280000000002</v>
      </c>
      <c r="AH19" s="11">
        <v>60.975169999999999</v>
      </c>
      <c r="AI19" s="10">
        <v>34.208710000000004</v>
      </c>
      <c r="AJ19" s="10">
        <v>25.295999999999999</v>
      </c>
      <c r="AK19" s="10">
        <v>37.886409999999998</v>
      </c>
      <c r="AL19" s="10">
        <v>25.981639999999999</v>
      </c>
      <c r="AM19" s="10">
        <v>34.727409999999999</v>
      </c>
      <c r="AN19" s="10">
        <v>31.633089999999999</v>
      </c>
      <c r="AO19" s="10">
        <v>39.099980000000002</v>
      </c>
      <c r="AP19" s="11">
        <v>38.394010000000002</v>
      </c>
      <c r="AQ19" s="10">
        <v>28.70449</v>
      </c>
      <c r="AR19" s="10">
        <v>15.56644</v>
      </c>
      <c r="AS19" s="10">
        <v>16.80096</v>
      </c>
      <c r="AT19" s="10">
        <v>18.60408</v>
      </c>
      <c r="AU19" s="10">
        <v>17.402200000000001</v>
      </c>
      <c r="AV19" s="10">
        <v>14.268470000000001</v>
      </c>
      <c r="AW19" s="10">
        <v>16.076509999999999</v>
      </c>
      <c r="AX19" s="11">
        <v>19.61252</v>
      </c>
      <c r="AY19" s="10">
        <v>17.447790000000001</v>
      </c>
      <c r="AZ19" s="10">
        <v>12.02427</v>
      </c>
      <c r="BA19" s="10">
        <v>17.168109999999999</v>
      </c>
      <c r="BB19" s="10">
        <v>10.57352</v>
      </c>
      <c r="BC19" s="10">
        <v>11.437810000000001</v>
      </c>
      <c r="BD19" s="10">
        <v>11.107620000000001</v>
      </c>
      <c r="BE19" s="10">
        <v>12.842969999999999</v>
      </c>
      <c r="BF19" s="11">
        <v>13.59576</v>
      </c>
      <c r="BG19" s="10">
        <v>10.151540000000001</v>
      </c>
      <c r="BH19" s="10">
        <v>8.2246050000000004</v>
      </c>
      <c r="BI19" s="10">
        <v>11.27641</v>
      </c>
      <c r="BJ19" s="10">
        <v>6.3943820000000002</v>
      </c>
      <c r="BK19" s="10">
        <v>6.1165529999999997</v>
      </c>
      <c r="BL19" s="10">
        <v>6.4978749999999996</v>
      </c>
      <c r="BM19" s="10">
        <v>5.8411869999999997</v>
      </c>
      <c r="BN19" s="11">
        <v>7.8395859999999997</v>
      </c>
    </row>
    <row r="20" spans="1:66" x14ac:dyDescent="0.2">
      <c r="A20" s="170"/>
      <c r="B20" s="9">
        <v>16</v>
      </c>
      <c r="C20" s="9">
        <v>242.44630000000001</v>
      </c>
      <c r="D20" s="10">
        <v>249.31190000000001</v>
      </c>
      <c r="E20" s="10">
        <v>253.73929999999999</v>
      </c>
      <c r="F20" s="10">
        <v>269.00880000000001</v>
      </c>
      <c r="G20" s="10">
        <v>266.3143</v>
      </c>
      <c r="H20" s="10">
        <v>261.2475</v>
      </c>
      <c r="I20" s="10">
        <v>255.19130000000001</v>
      </c>
      <c r="J20" s="10">
        <v>278.77589999999998</v>
      </c>
      <c r="K20" s="9">
        <v>144.51060000000001</v>
      </c>
      <c r="L20" s="10">
        <v>162.59780000000001</v>
      </c>
      <c r="M20" s="10">
        <v>151.08170000000001</v>
      </c>
      <c r="N20" s="10">
        <v>169.5866</v>
      </c>
      <c r="O20" s="10">
        <v>156.1566</v>
      </c>
      <c r="P20" s="10">
        <v>164.30359999999999</v>
      </c>
      <c r="Q20" s="10">
        <v>147.72380000000001</v>
      </c>
      <c r="R20" s="10">
        <v>148.49379999999999</v>
      </c>
      <c r="S20" s="9">
        <v>58.514139999999998</v>
      </c>
      <c r="T20" s="10">
        <v>91.017070000000004</v>
      </c>
      <c r="U20" s="10">
        <v>104.63249999999999</v>
      </c>
      <c r="V20" s="10">
        <v>97.667100000000005</v>
      </c>
      <c r="W20" s="10">
        <v>109.0008</v>
      </c>
      <c r="X20" s="10">
        <v>94.959649999999996</v>
      </c>
      <c r="Y20" s="10">
        <v>98.635499999999993</v>
      </c>
      <c r="Z20" s="10">
        <v>111.67740000000001</v>
      </c>
      <c r="AA20" s="9">
        <v>57.315959999999997</v>
      </c>
      <c r="AB20" s="10">
        <v>28.921330000000001</v>
      </c>
      <c r="AC20" s="10">
        <v>33.046259999999997</v>
      </c>
      <c r="AD20" s="10">
        <v>58.222140000000003</v>
      </c>
      <c r="AE20" s="10">
        <v>57.137309999999999</v>
      </c>
      <c r="AF20" s="10">
        <v>62.457949999999997</v>
      </c>
      <c r="AG20" s="10">
        <v>61.226509999999998</v>
      </c>
      <c r="AH20" s="11">
        <v>64.906059999999997</v>
      </c>
      <c r="AI20" s="10">
        <v>35.468490000000003</v>
      </c>
      <c r="AJ20" s="10">
        <v>27.617819999999998</v>
      </c>
      <c r="AK20" s="10">
        <v>39.979050000000001</v>
      </c>
      <c r="AL20" s="10">
        <v>28.300370000000001</v>
      </c>
      <c r="AM20" s="10">
        <v>36.645110000000003</v>
      </c>
      <c r="AN20" s="10">
        <v>33.86497</v>
      </c>
      <c r="AO20" s="10">
        <v>41.085439999999998</v>
      </c>
      <c r="AP20" s="11">
        <v>42.089570000000002</v>
      </c>
      <c r="AQ20" s="10">
        <v>30.643139999999999</v>
      </c>
      <c r="AR20" s="10">
        <v>16.31861</v>
      </c>
      <c r="AS20" s="10">
        <v>17.525410000000001</v>
      </c>
      <c r="AT20" s="10">
        <v>19.903279999999999</v>
      </c>
      <c r="AU20" s="10">
        <v>18.294219999999999</v>
      </c>
      <c r="AV20" s="10">
        <v>15.277520000000001</v>
      </c>
      <c r="AW20" s="10">
        <v>17.712070000000001</v>
      </c>
      <c r="AX20" s="11">
        <v>21.27272</v>
      </c>
      <c r="AY20" s="10">
        <v>18.875129999999999</v>
      </c>
      <c r="AZ20" s="10">
        <v>13.157769999999999</v>
      </c>
      <c r="BA20" s="10">
        <v>18.95214</v>
      </c>
      <c r="BB20" s="10">
        <v>11.61646</v>
      </c>
      <c r="BC20" s="10">
        <v>11.99963</v>
      </c>
      <c r="BD20" s="10">
        <v>11.26656</v>
      </c>
      <c r="BE20" s="10">
        <v>13.605</v>
      </c>
      <c r="BF20" s="11">
        <v>14.6578</v>
      </c>
      <c r="BG20" s="10">
        <v>11.73535</v>
      </c>
      <c r="BH20" s="10">
        <v>8.4703999999999997</v>
      </c>
      <c r="BI20" s="10">
        <v>12.29101</v>
      </c>
      <c r="BJ20" s="10">
        <v>6.4221029999999999</v>
      </c>
      <c r="BK20" s="10">
        <v>6.7960330000000004</v>
      </c>
      <c r="BL20" s="10">
        <v>6.8668760000000004</v>
      </c>
      <c r="BM20" s="10">
        <v>6.3235380000000001</v>
      </c>
      <c r="BN20" s="11">
        <v>7.9621760000000004</v>
      </c>
    </row>
    <row r="21" spans="1:66" x14ac:dyDescent="0.2">
      <c r="A21" s="170"/>
      <c r="B21" s="9">
        <v>17</v>
      </c>
      <c r="C21" s="9">
        <v>257.44470000000001</v>
      </c>
      <c r="D21" s="10">
        <v>261.79079999999999</v>
      </c>
      <c r="E21" s="10">
        <v>266.91680000000002</v>
      </c>
      <c r="F21" s="10">
        <v>283.30130000000003</v>
      </c>
      <c r="G21" s="10">
        <v>280.29570000000001</v>
      </c>
      <c r="H21" s="10">
        <v>277.60550000000001</v>
      </c>
      <c r="I21" s="10">
        <v>269.00330000000002</v>
      </c>
      <c r="J21" s="10">
        <v>295.18450000000001</v>
      </c>
      <c r="K21" s="9">
        <v>154.69229999999999</v>
      </c>
      <c r="L21" s="10">
        <v>172.5984</v>
      </c>
      <c r="M21" s="10">
        <v>159.71719999999999</v>
      </c>
      <c r="N21" s="10">
        <v>179.2133</v>
      </c>
      <c r="O21" s="10">
        <v>162.96799999999999</v>
      </c>
      <c r="P21" s="10">
        <v>173.9537</v>
      </c>
      <c r="Q21" s="10">
        <v>154.4736</v>
      </c>
      <c r="R21" s="10">
        <v>154.9787</v>
      </c>
      <c r="S21" s="9">
        <v>61.156289999999998</v>
      </c>
      <c r="T21" s="10">
        <v>95.554730000000006</v>
      </c>
      <c r="U21" s="10">
        <v>108.9195</v>
      </c>
      <c r="V21" s="10">
        <v>102.4555</v>
      </c>
      <c r="W21" s="10">
        <v>114.898</v>
      </c>
      <c r="X21" s="10">
        <v>100.5051</v>
      </c>
      <c r="Y21" s="10">
        <v>102.5534</v>
      </c>
      <c r="Z21" s="10">
        <v>115.4365</v>
      </c>
      <c r="AA21" s="9">
        <v>60.444159999999997</v>
      </c>
      <c r="AB21" s="10">
        <v>30.628350000000001</v>
      </c>
      <c r="AC21" s="10">
        <v>34.535209999999999</v>
      </c>
      <c r="AD21" s="10">
        <v>60.433689999999999</v>
      </c>
      <c r="AE21" s="10">
        <v>59.618679999999998</v>
      </c>
      <c r="AF21" s="10">
        <v>65.537480000000002</v>
      </c>
      <c r="AG21" s="10">
        <v>64.811809999999994</v>
      </c>
      <c r="AH21" s="11">
        <v>68.104479999999995</v>
      </c>
      <c r="AI21" s="10">
        <v>37.256210000000003</v>
      </c>
      <c r="AJ21" s="10">
        <v>28.374300000000002</v>
      </c>
      <c r="AK21" s="10">
        <v>43.26003</v>
      </c>
      <c r="AL21" s="10">
        <v>29.719090000000001</v>
      </c>
      <c r="AM21" s="10">
        <v>37.490299999999998</v>
      </c>
      <c r="AN21" s="10">
        <v>34.981830000000002</v>
      </c>
      <c r="AO21" s="10">
        <v>44.509950000000003</v>
      </c>
      <c r="AP21" s="11">
        <v>43.999879999999997</v>
      </c>
      <c r="AQ21" s="10">
        <v>32.537419999999997</v>
      </c>
      <c r="AR21" s="10">
        <v>17.67079</v>
      </c>
      <c r="AS21" s="10">
        <v>18.54063</v>
      </c>
      <c r="AT21" s="10">
        <v>20.78359</v>
      </c>
      <c r="AU21" s="10">
        <v>19.54167</v>
      </c>
      <c r="AV21" s="10">
        <v>15.837490000000001</v>
      </c>
      <c r="AW21" s="10">
        <v>18.50798</v>
      </c>
      <c r="AX21" s="11">
        <v>21.684840000000001</v>
      </c>
      <c r="AY21" s="10">
        <v>19.959340000000001</v>
      </c>
      <c r="AZ21" s="10">
        <v>14.22411</v>
      </c>
      <c r="BA21" s="10">
        <v>19.400600000000001</v>
      </c>
      <c r="BB21" s="10">
        <v>12.239269999999999</v>
      </c>
      <c r="BC21" s="10">
        <v>12.53003</v>
      </c>
      <c r="BD21" s="10">
        <v>11.68299</v>
      </c>
      <c r="BE21" s="10">
        <v>13.97339</v>
      </c>
      <c r="BF21" s="11">
        <v>15.138299999999999</v>
      </c>
      <c r="BG21" s="10">
        <v>12.168419999999999</v>
      </c>
      <c r="BH21" s="10">
        <v>9.0340659999999993</v>
      </c>
      <c r="BI21" s="10">
        <v>12.9785</v>
      </c>
      <c r="BJ21" s="10">
        <v>6.9334069999999999</v>
      </c>
      <c r="BK21" s="10">
        <v>6.8403869999999998</v>
      </c>
      <c r="BL21" s="10">
        <v>7.0036339999999999</v>
      </c>
      <c r="BM21" s="10">
        <v>6.6204640000000001</v>
      </c>
      <c r="BN21" s="11">
        <v>8.5196819999999995</v>
      </c>
    </row>
    <row r="22" spans="1:66" x14ac:dyDescent="0.2">
      <c r="A22" s="170"/>
      <c r="B22" s="9">
        <v>18</v>
      </c>
      <c r="C22" s="9">
        <v>272.79000000000002</v>
      </c>
      <c r="D22" s="10">
        <v>279.3544</v>
      </c>
      <c r="E22" s="10">
        <v>285.1001</v>
      </c>
      <c r="F22" s="10">
        <v>302.1438</v>
      </c>
      <c r="G22" s="10">
        <v>298.6343</v>
      </c>
      <c r="H22" s="10">
        <v>297.52910000000003</v>
      </c>
      <c r="I22" s="10">
        <v>287.1841</v>
      </c>
      <c r="J22" s="10">
        <v>313.03089999999997</v>
      </c>
      <c r="K22" s="9">
        <v>162.03039999999999</v>
      </c>
      <c r="L22" s="10">
        <v>180.70230000000001</v>
      </c>
      <c r="M22" s="10">
        <v>168.92689999999999</v>
      </c>
      <c r="N22" s="10">
        <v>188.67679999999999</v>
      </c>
      <c r="O22" s="10">
        <v>176.17689999999999</v>
      </c>
      <c r="P22" s="10">
        <v>184.77979999999999</v>
      </c>
      <c r="Q22" s="10">
        <v>163.08629999999999</v>
      </c>
      <c r="R22" s="10">
        <v>164.55799999999999</v>
      </c>
      <c r="S22" s="9">
        <v>64.55677</v>
      </c>
      <c r="T22" s="10">
        <v>101.8857</v>
      </c>
      <c r="U22" s="10">
        <v>117.39230000000001</v>
      </c>
      <c r="V22" s="10">
        <v>107.7373</v>
      </c>
      <c r="W22" s="10">
        <v>121.8764</v>
      </c>
      <c r="X22" s="10">
        <v>106.6913</v>
      </c>
      <c r="Y22" s="10">
        <v>111.1255</v>
      </c>
      <c r="Z22" s="10">
        <v>123.47929999999999</v>
      </c>
      <c r="AA22" s="9">
        <v>63.884059999999998</v>
      </c>
      <c r="AB22" s="10">
        <v>32.31073</v>
      </c>
      <c r="AC22" s="10">
        <v>37.845750000000002</v>
      </c>
      <c r="AD22" s="10">
        <v>63.996180000000003</v>
      </c>
      <c r="AE22" s="10">
        <v>62.308880000000002</v>
      </c>
      <c r="AF22" s="10">
        <v>67.915360000000007</v>
      </c>
      <c r="AG22" s="10">
        <v>67.766279999999995</v>
      </c>
      <c r="AH22" s="11">
        <v>73.271119999999996</v>
      </c>
      <c r="AI22" s="10">
        <v>40.13306</v>
      </c>
      <c r="AJ22" s="10">
        <v>30.688099999999999</v>
      </c>
      <c r="AK22" s="10">
        <v>45.02064</v>
      </c>
      <c r="AL22" s="10">
        <v>31.12302</v>
      </c>
      <c r="AM22" s="10">
        <v>40.236559999999997</v>
      </c>
      <c r="AN22" s="10">
        <v>37.615349999999999</v>
      </c>
      <c r="AO22" s="10">
        <v>47.179200000000002</v>
      </c>
      <c r="AP22" s="11">
        <v>46.436889999999998</v>
      </c>
      <c r="AQ22" s="10">
        <v>34.776069999999997</v>
      </c>
      <c r="AR22" s="10">
        <v>18.948440000000002</v>
      </c>
      <c r="AS22" s="10">
        <v>20.457709999999999</v>
      </c>
      <c r="AT22" s="10">
        <v>22.568840000000002</v>
      </c>
      <c r="AU22" s="10">
        <v>20.399190000000001</v>
      </c>
      <c r="AV22" s="10">
        <v>17.119450000000001</v>
      </c>
      <c r="AW22" s="10">
        <v>20.011089999999999</v>
      </c>
      <c r="AX22" s="11">
        <v>22.670490000000001</v>
      </c>
      <c r="AY22" s="10">
        <v>20.76942</v>
      </c>
      <c r="AZ22" s="10">
        <v>14.722479999999999</v>
      </c>
      <c r="BA22" s="10">
        <v>20.932670000000002</v>
      </c>
      <c r="BB22" s="10">
        <v>13.446070000000001</v>
      </c>
      <c r="BC22" s="10">
        <v>13.38693</v>
      </c>
      <c r="BD22" s="10">
        <v>12.541119999999999</v>
      </c>
      <c r="BE22" s="10">
        <v>14.87833</v>
      </c>
      <c r="BF22" s="11">
        <v>16.154129999999999</v>
      </c>
      <c r="BG22" s="10">
        <v>13.211360000000001</v>
      </c>
      <c r="BH22" s="10">
        <v>9.4086119999999998</v>
      </c>
      <c r="BI22" s="10">
        <v>13.78673</v>
      </c>
      <c r="BJ22" s="10">
        <v>7.0159549999999999</v>
      </c>
      <c r="BK22" s="10">
        <v>7.4742810000000004</v>
      </c>
      <c r="BL22" s="10">
        <v>7.3091850000000003</v>
      </c>
      <c r="BM22" s="10">
        <v>6.8822770000000002</v>
      </c>
      <c r="BN22" s="11">
        <v>8.5997660000000007</v>
      </c>
    </row>
    <row r="23" spans="1:66" x14ac:dyDescent="0.2">
      <c r="A23" s="170"/>
      <c r="B23" s="9">
        <v>19</v>
      </c>
      <c r="C23" s="9">
        <v>289.12220000000002</v>
      </c>
      <c r="D23" s="10">
        <v>297.68799999999999</v>
      </c>
      <c r="E23" s="10">
        <v>301.45940000000002</v>
      </c>
      <c r="F23" s="10">
        <v>318.53449999999998</v>
      </c>
      <c r="G23" s="10">
        <v>315.0342</v>
      </c>
      <c r="H23" s="10">
        <v>312.76780000000002</v>
      </c>
      <c r="I23" s="10">
        <v>301.61090000000002</v>
      </c>
      <c r="J23" s="10">
        <v>332.32679999999999</v>
      </c>
      <c r="K23" s="9">
        <v>170.4066</v>
      </c>
      <c r="L23" s="10">
        <v>190.54400000000001</v>
      </c>
      <c r="M23" s="10">
        <v>178.47839999999999</v>
      </c>
      <c r="N23" s="10">
        <v>197.49459999999999</v>
      </c>
      <c r="O23" s="10">
        <v>183.02350000000001</v>
      </c>
      <c r="P23" s="10">
        <v>195.673</v>
      </c>
      <c r="Q23" s="10">
        <v>175.3595</v>
      </c>
      <c r="R23" s="10">
        <v>174.45140000000001</v>
      </c>
      <c r="S23" s="9">
        <v>68.497510000000005</v>
      </c>
      <c r="T23" s="10">
        <v>107.0757</v>
      </c>
      <c r="U23" s="10">
        <v>122.4401</v>
      </c>
      <c r="V23" s="10">
        <v>115.6046</v>
      </c>
      <c r="W23" s="10">
        <v>126.833</v>
      </c>
      <c r="X23" s="10">
        <v>112.3446</v>
      </c>
      <c r="Y23" s="10">
        <v>116.5558</v>
      </c>
      <c r="Z23" s="10">
        <v>129.71170000000001</v>
      </c>
      <c r="AA23" s="9">
        <v>69.501009999999994</v>
      </c>
      <c r="AB23" s="10">
        <v>34.413229999999999</v>
      </c>
      <c r="AC23" s="10">
        <v>39.773299999999999</v>
      </c>
      <c r="AD23" s="10">
        <v>69.533670000000001</v>
      </c>
      <c r="AE23" s="10">
        <v>67.66525</v>
      </c>
      <c r="AF23" s="10">
        <v>73.142359999999996</v>
      </c>
      <c r="AG23" s="10">
        <v>71.506190000000004</v>
      </c>
      <c r="AH23" s="11">
        <v>77.086179999999999</v>
      </c>
      <c r="AI23" s="10">
        <v>42.202300000000001</v>
      </c>
      <c r="AJ23" s="10">
        <v>32.132689999999997</v>
      </c>
      <c r="AK23" s="10">
        <v>48.169159999999998</v>
      </c>
      <c r="AL23" s="10">
        <v>32.144399999999997</v>
      </c>
      <c r="AM23" s="10">
        <v>42.554670000000002</v>
      </c>
      <c r="AN23" s="10">
        <v>39.452350000000003</v>
      </c>
      <c r="AO23" s="10">
        <v>50.131210000000003</v>
      </c>
      <c r="AP23" s="11">
        <v>49.749279999999999</v>
      </c>
      <c r="AQ23" s="10">
        <v>35.666240000000002</v>
      </c>
      <c r="AR23" s="10">
        <v>19.625450000000001</v>
      </c>
      <c r="AS23" s="10">
        <v>20.40288</v>
      </c>
      <c r="AT23" s="10">
        <v>24.121849999999998</v>
      </c>
      <c r="AU23" s="10">
        <v>21.66451</v>
      </c>
      <c r="AV23" s="10">
        <v>17.065239999999999</v>
      </c>
      <c r="AW23" s="10">
        <v>20.4651</v>
      </c>
      <c r="AX23" s="11">
        <v>23.818149999999999</v>
      </c>
      <c r="AY23" s="10">
        <v>21.878889999999998</v>
      </c>
      <c r="AZ23" s="10">
        <v>15.544879999999999</v>
      </c>
      <c r="BA23" s="10">
        <v>22.108049999999999</v>
      </c>
      <c r="BB23" s="10">
        <v>13.73129</v>
      </c>
      <c r="BC23" s="10">
        <v>13.425739999999999</v>
      </c>
      <c r="BD23" s="10">
        <v>13.14606</v>
      </c>
      <c r="BE23" s="10">
        <v>16.17015</v>
      </c>
      <c r="BF23" s="11">
        <v>17.175509999999999</v>
      </c>
      <c r="BG23" s="10">
        <v>13.862500000000001</v>
      </c>
      <c r="BH23" s="10">
        <v>10.27167</v>
      </c>
      <c r="BI23" s="10">
        <v>14.402139999999999</v>
      </c>
      <c r="BJ23" s="10">
        <v>7.6024149999999997</v>
      </c>
      <c r="BK23" s="10">
        <v>7.3313620000000004</v>
      </c>
      <c r="BL23" s="10">
        <v>8.0952380000000002</v>
      </c>
      <c r="BM23" s="10">
        <v>7.2087719999999997</v>
      </c>
      <c r="BN23" s="11">
        <v>9.1886890000000001</v>
      </c>
    </row>
    <row r="24" spans="1:66" x14ac:dyDescent="0.2">
      <c r="A24" s="170"/>
      <c r="B24" s="186">
        <v>20</v>
      </c>
      <c r="C24" s="186">
        <v>305.0299</v>
      </c>
      <c r="D24" s="187">
        <v>313.72019999999998</v>
      </c>
      <c r="E24" s="187">
        <v>318.7285</v>
      </c>
      <c r="F24" s="187">
        <v>338.83449999999999</v>
      </c>
      <c r="G24" s="187">
        <v>336.3777</v>
      </c>
      <c r="H24" s="187">
        <v>332.94150000000002</v>
      </c>
      <c r="I24" s="187">
        <v>323.18430000000001</v>
      </c>
      <c r="J24" s="187">
        <v>353.07400000000001</v>
      </c>
      <c r="K24" s="186">
        <v>180.01050000000001</v>
      </c>
      <c r="L24" s="187">
        <v>203.0838</v>
      </c>
      <c r="M24" s="187">
        <v>186.67590000000001</v>
      </c>
      <c r="N24" s="187">
        <v>209.238</v>
      </c>
      <c r="O24" s="187">
        <v>194.059</v>
      </c>
      <c r="P24" s="187">
        <v>207.1977</v>
      </c>
      <c r="Q24" s="187">
        <v>188.26650000000001</v>
      </c>
      <c r="R24" s="187">
        <v>183.5292</v>
      </c>
      <c r="S24" s="186">
        <v>72.165949999999995</v>
      </c>
      <c r="T24" s="187">
        <v>113.2323</v>
      </c>
      <c r="U24" s="187">
        <v>127.3813</v>
      </c>
      <c r="V24" s="187">
        <v>122.7444</v>
      </c>
      <c r="W24" s="187">
        <v>134.0325</v>
      </c>
      <c r="X24" s="187">
        <v>119.3027</v>
      </c>
      <c r="Y24" s="187">
        <v>123.07769999999999</v>
      </c>
      <c r="Z24" s="187">
        <v>139.36490000000001</v>
      </c>
      <c r="AA24" s="186">
        <v>71.212959999999995</v>
      </c>
      <c r="AB24" s="187">
        <v>36.064190000000004</v>
      </c>
      <c r="AC24" s="187">
        <v>41.668819999999997</v>
      </c>
      <c r="AD24" s="187">
        <v>71.552390000000003</v>
      </c>
      <c r="AE24" s="187">
        <v>70.983800000000002</v>
      </c>
      <c r="AF24" s="187">
        <v>75.879379999999998</v>
      </c>
      <c r="AG24" s="187">
        <v>76.391909999999996</v>
      </c>
      <c r="AH24" s="188">
        <v>81.723650000000006</v>
      </c>
      <c r="AI24" s="187">
        <v>43.98386</v>
      </c>
      <c r="AJ24" s="187">
        <v>34.221649999999997</v>
      </c>
      <c r="AK24" s="187">
        <v>50.510069999999999</v>
      </c>
      <c r="AL24" s="187">
        <v>33.79289</v>
      </c>
      <c r="AM24" s="187">
        <v>44.562930000000001</v>
      </c>
      <c r="AN24" s="187">
        <v>40.997349999999997</v>
      </c>
      <c r="AO24" s="187">
        <v>53.26003</v>
      </c>
      <c r="AP24" s="188">
        <v>50.901870000000002</v>
      </c>
      <c r="AQ24" s="187">
        <v>38.36506</v>
      </c>
      <c r="AR24" s="187">
        <v>20.751560000000001</v>
      </c>
      <c r="AS24" s="187">
        <v>22.170269999999999</v>
      </c>
      <c r="AT24" s="187">
        <v>24.214870000000001</v>
      </c>
      <c r="AU24" s="187">
        <v>22.423459999999999</v>
      </c>
      <c r="AV24" s="187">
        <v>18.940429999999999</v>
      </c>
      <c r="AW24" s="187">
        <v>21.85117</v>
      </c>
      <c r="AX24" s="188">
        <v>25.512229999999999</v>
      </c>
      <c r="AY24" s="187">
        <v>22.652000000000001</v>
      </c>
      <c r="AZ24" s="187">
        <v>16.808350000000001</v>
      </c>
      <c r="BA24" s="187">
        <v>22.008870000000002</v>
      </c>
      <c r="BB24" s="187">
        <v>13.80768</v>
      </c>
      <c r="BC24" s="187">
        <v>14.310969999999999</v>
      </c>
      <c r="BD24" s="187">
        <v>13.74114</v>
      </c>
      <c r="BE24" s="187">
        <v>16.558859999999999</v>
      </c>
      <c r="BF24" s="188">
        <v>17.86608</v>
      </c>
      <c r="BG24" s="187">
        <v>13.68693</v>
      </c>
      <c r="BH24" s="187">
        <v>10.26243</v>
      </c>
      <c r="BI24" s="187">
        <v>15.33296</v>
      </c>
      <c r="BJ24" s="187">
        <v>8.2899039999999999</v>
      </c>
      <c r="BK24" s="187">
        <v>7.8968769999999999</v>
      </c>
      <c r="BL24" s="187">
        <v>8.1512969999999996</v>
      </c>
      <c r="BM24" s="187">
        <v>7.8340420000000002</v>
      </c>
      <c r="BN24" s="188">
        <v>9.7659090000000006</v>
      </c>
    </row>
    <row r="25" spans="1:66" x14ac:dyDescent="0.2">
      <c r="B25" s="189"/>
      <c r="C25" s="189"/>
      <c r="D25" s="189"/>
      <c r="E25" s="189"/>
      <c r="F25" s="189"/>
      <c r="G25" s="189"/>
      <c r="H25" s="189"/>
      <c r="I25" s="189"/>
      <c r="J25" s="189"/>
      <c r="K25" s="189"/>
      <c r="L25" s="189"/>
      <c r="M25" s="189"/>
      <c r="N25" s="189"/>
      <c r="O25" s="189"/>
      <c r="P25" s="189"/>
      <c r="Q25" s="189"/>
      <c r="R25" s="189"/>
      <c r="S25" s="189"/>
      <c r="T25" s="189"/>
      <c r="U25" s="189"/>
      <c r="V25" s="189"/>
      <c r="W25" s="189"/>
      <c r="X25" s="189"/>
      <c r="Y25" s="189"/>
      <c r="Z25" s="189"/>
      <c r="AA25" s="189"/>
      <c r="AB25" s="189"/>
      <c r="AC25" s="189"/>
      <c r="AD25" s="189"/>
      <c r="AE25" s="189"/>
      <c r="AF25" s="189"/>
      <c r="AG25" s="189"/>
      <c r="AH25" s="189"/>
      <c r="AI25" s="189"/>
      <c r="AJ25" s="189"/>
      <c r="AK25" s="189"/>
      <c r="AL25" s="189"/>
      <c r="AM25" s="189"/>
      <c r="AN25" s="189"/>
      <c r="AO25" s="189"/>
      <c r="AP25" s="189"/>
      <c r="AQ25" s="189"/>
      <c r="AR25" s="189"/>
      <c r="AS25" s="189"/>
      <c r="AT25" s="189"/>
      <c r="AU25" s="189"/>
      <c r="AV25" s="189"/>
      <c r="AW25" s="189"/>
      <c r="AX25" s="189"/>
      <c r="AY25" s="189"/>
      <c r="AZ25" s="189"/>
      <c r="BA25" s="189"/>
      <c r="BB25" s="189"/>
      <c r="BC25" s="189"/>
      <c r="BD25" s="189"/>
      <c r="BE25" s="189"/>
      <c r="BF25" s="189"/>
      <c r="BG25" s="189"/>
      <c r="BH25" s="189"/>
      <c r="BI25" s="189"/>
      <c r="BJ25" s="189"/>
      <c r="BK25" s="189"/>
      <c r="BL25" s="189"/>
      <c r="BM25" s="189"/>
      <c r="BN25" s="189"/>
    </row>
    <row r="26" spans="1:66" x14ac:dyDescent="0.2">
      <c r="B26" s="189"/>
      <c r="C26" s="189"/>
      <c r="D26" s="189"/>
      <c r="E26" s="189"/>
      <c r="F26" s="189"/>
      <c r="G26" s="189"/>
      <c r="H26" s="189"/>
      <c r="I26" s="189"/>
      <c r="J26" s="189"/>
      <c r="K26" s="189"/>
      <c r="L26" s="189"/>
      <c r="M26" s="189"/>
      <c r="N26" s="189"/>
      <c r="O26" s="189"/>
      <c r="P26" s="189"/>
      <c r="Q26" s="189"/>
      <c r="R26" s="189"/>
      <c r="S26" s="189"/>
      <c r="T26" s="189"/>
      <c r="U26" s="189"/>
      <c r="V26" s="189"/>
      <c r="W26" s="189"/>
      <c r="X26" s="189"/>
      <c r="Y26" s="189"/>
      <c r="Z26" s="189"/>
      <c r="AA26" s="189"/>
      <c r="AB26" s="189"/>
      <c r="AC26" s="189"/>
      <c r="AD26" s="189"/>
      <c r="AE26" s="189"/>
      <c r="AF26" s="189"/>
      <c r="AG26" s="189"/>
      <c r="AH26" s="189"/>
      <c r="AI26" s="189"/>
      <c r="AJ26" s="189"/>
      <c r="AK26" s="189"/>
      <c r="AL26" s="189"/>
      <c r="AM26" s="189"/>
      <c r="AN26" s="189"/>
      <c r="AO26" s="189"/>
      <c r="AP26" s="189"/>
      <c r="AQ26" s="189"/>
      <c r="AR26" s="189"/>
      <c r="AS26" s="189"/>
      <c r="AT26" s="189"/>
      <c r="AU26" s="189"/>
      <c r="AV26" s="189"/>
      <c r="AW26" s="189"/>
      <c r="AX26" s="189"/>
      <c r="AY26" s="189"/>
      <c r="AZ26" s="189"/>
      <c r="BA26" s="189"/>
      <c r="BB26" s="189"/>
      <c r="BC26" s="189"/>
      <c r="BD26" s="189"/>
      <c r="BE26" s="189"/>
      <c r="BF26" s="189"/>
      <c r="BG26" s="189"/>
      <c r="BH26" s="189"/>
      <c r="BI26" s="189"/>
      <c r="BJ26" s="189"/>
      <c r="BK26" s="189"/>
      <c r="BL26" s="189"/>
      <c r="BM26" s="189"/>
      <c r="BN26" s="189"/>
    </row>
    <row r="27" spans="1:66" x14ac:dyDescent="0.2">
      <c r="B27" s="189"/>
      <c r="C27" s="189"/>
      <c r="D27" s="189"/>
      <c r="E27" s="189"/>
      <c r="F27" s="189"/>
      <c r="G27" s="189"/>
      <c r="H27" s="189"/>
      <c r="I27" s="189"/>
      <c r="J27" s="189"/>
      <c r="K27" s="189"/>
      <c r="L27" s="189"/>
      <c r="M27" s="189"/>
      <c r="N27" s="189"/>
      <c r="O27" s="189"/>
      <c r="P27" s="189"/>
      <c r="Q27" s="189"/>
      <c r="R27" s="189"/>
      <c r="S27" s="189"/>
      <c r="T27" s="189"/>
      <c r="U27" s="189"/>
      <c r="V27" s="189"/>
      <c r="W27" s="189"/>
      <c r="X27" s="189"/>
      <c r="Y27" s="189"/>
      <c r="Z27" s="189"/>
      <c r="AA27" s="189"/>
      <c r="AB27" s="189"/>
      <c r="AC27" s="189"/>
      <c r="AD27" s="189"/>
      <c r="AE27" s="189"/>
      <c r="AF27" s="189"/>
      <c r="AG27" s="189"/>
      <c r="AH27" s="189"/>
      <c r="AI27" s="189"/>
      <c r="AJ27" s="189"/>
      <c r="AK27" s="189"/>
      <c r="AL27" s="189"/>
      <c r="AM27" s="189"/>
      <c r="AN27" s="189"/>
      <c r="AO27" s="189"/>
      <c r="AP27" s="189"/>
      <c r="AQ27" s="189"/>
      <c r="AR27" s="189"/>
      <c r="AS27" s="189"/>
      <c r="AT27" s="189"/>
      <c r="AU27" s="189"/>
      <c r="AV27" s="189"/>
      <c r="AW27" s="189"/>
      <c r="AX27" s="189"/>
      <c r="AY27" s="189"/>
      <c r="AZ27" s="189"/>
      <c r="BA27" s="189"/>
      <c r="BB27" s="189"/>
      <c r="BC27" s="189"/>
      <c r="BD27" s="189"/>
      <c r="BE27" s="189"/>
      <c r="BF27" s="189"/>
      <c r="BG27" s="189"/>
      <c r="BH27" s="189"/>
      <c r="BI27" s="189"/>
      <c r="BJ27" s="189"/>
      <c r="BK27" s="189"/>
      <c r="BL27" s="189"/>
      <c r="BM27" s="189"/>
      <c r="BN27" s="189"/>
    </row>
    <row r="28" spans="1:66" x14ac:dyDescent="0.2">
      <c r="B28" s="189"/>
      <c r="C28" s="189"/>
      <c r="D28" s="189"/>
      <c r="E28" s="189"/>
      <c r="F28" s="189"/>
      <c r="G28" s="189"/>
      <c r="H28" s="189"/>
      <c r="I28" s="189"/>
      <c r="J28" s="189"/>
      <c r="K28" s="189"/>
      <c r="L28" s="189"/>
      <c r="M28" s="189"/>
      <c r="N28" s="189"/>
      <c r="O28" s="189"/>
      <c r="P28" s="189"/>
      <c r="Q28" s="189"/>
      <c r="R28" s="189"/>
      <c r="S28" s="189"/>
      <c r="T28" s="189"/>
      <c r="U28" s="189"/>
      <c r="V28" s="189"/>
      <c r="W28" s="189"/>
      <c r="X28" s="189"/>
      <c r="Y28" s="189"/>
      <c r="Z28" s="189"/>
      <c r="AA28" s="189"/>
      <c r="AB28" s="189"/>
      <c r="AC28" s="189"/>
      <c r="AD28" s="189"/>
      <c r="AE28" s="189"/>
      <c r="AF28" s="189"/>
      <c r="AG28" s="189"/>
      <c r="AH28" s="189"/>
      <c r="AI28" s="189"/>
      <c r="AJ28" s="189"/>
      <c r="AK28" s="189"/>
      <c r="AL28" s="189"/>
      <c r="AM28" s="189"/>
      <c r="AN28" s="189"/>
      <c r="AO28" s="189"/>
      <c r="AP28" s="189"/>
      <c r="AQ28" s="189"/>
      <c r="AR28" s="189"/>
      <c r="AS28" s="189"/>
      <c r="AT28" s="189"/>
      <c r="AU28" s="189"/>
      <c r="AV28" s="189"/>
      <c r="AW28" s="189"/>
      <c r="AX28" s="189"/>
      <c r="AY28" s="189"/>
      <c r="AZ28" s="189"/>
      <c r="BA28" s="189"/>
      <c r="BB28" s="189"/>
      <c r="BC28" s="189"/>
      <c r="BD28" s="189"/>
      <c r="BE28" s="189"/>
      <c r="BF28" s="189"/>
      <c r="BG28" s="189"/>
      <c r="BH28" s="189"/>
      <c r="BI28" s="189"/>
      <c r="BJ28" s="189"/>
      <c r="BK28" s="189"/>
      <c r="BL28" s="189"/>
      <c r="BM28" s="189"/>
      <c r="BN28" s="189"/>
    </row>
    <row r="29" spans="1:66" x14ac:dyDescent="0.2">
      <c r="B29" s="189"/>
      <c r="C29" s="189"/>
      <c r="D29" s="189"/>
      <c r="E29" s="189"/>
      <c r="F29" s="189"/>
      <c r="G29" s="189"/>
      <c r="H29" s="189"/>
      <c r="I29" s="189"/>
      <c r="J29" s="189"/>
      <c r="K29" s="189"/>
      <c r="L29" s="189"/>
      <c r="M29" s="189"/>
      <c r="N29" s="189"/>
      <c r="O29" s="189"/>
      <c r="P29" s="189"/>
      <c r="Q29" s="189"/>
      <c r="R29" s="189"/>
      <c r="S29" s="189"/>
      <c r="T29" s="189"/>
      <c r="U29" s="189"/>
      <c r="V29" s="189"/>
      <c r="W29" s="189"/>
      <c r="X29" s="189"/>
      <c r="Y29" s="189"/>
      <c r="Z29" s="189"/>
      <c r="AA29" s="189"/>
      <c r="AB29" s="189"/>
      <c r="AC29" s="189"/>
      <c r="AD29" s="189"/>
      <c r="AE29" s="189"/>
      <c r="AF29" s="189"/>
      <c r="AG29" s="189"/>
      <c r="AH29" s="189"/>
      <c r="AI29" s="189"/>
      <c r="AJ29" s="189"/>
      <c r="AK29" s="189"/>
      <c r="AL29" s="189"/>
      <c r="AM29" s="189"/>
      <c r="AN29" s="189"/>
      <c r="AO29" s="189"/>
      <c r="AP29" s="189"/>
      <c r="AQ29" s="189"/>
      <c r="AR29" s="189"/>
      <c r="AS29" s="189"/>
      <c r="AT29" s="189"/>
      <c r="AU29" s="189"/>
      <c r="AV29" s="189"/>
      <c r="AW29" s="189"/>
      <c r="AX29" s="189"/>
      <c r="AY29" s="189"/>
      <c r="AZ29" s="189"/>
      <c r="BA29" s="189"/>
      <c r="BB29" s="189"/>
      <c r="BC29" s="189"/>
      <c r="BD29" s="189"/>
      <c r="BE29" s="189"/>
      <c r="BF29" s="189"/>
      <c r="BG29" s="189"/>
      <c r="BH29" s="189"/>
      <c r="BI29" s="189"/>
      <c r="BJ29" s="189"/>
      <c r="BK29" s="189"/>
      <c r="BL29" s="189"/>
      <c r="BM29" s="189"/>
      <c r="BN29" s="189"/>
    </row>
    <row r="30" spans="1:66" x14ac:dyDescent="0.2">
      <c r="B30" s="189"/>
      <c r="C30" s="189"/>
      <c r="D30" s="189"/>
      <c r="E30" s="189"/>
      <c r="F30" s="189"/>
      <c r="G30" s="189"/>
      <c r="H30" s="189"/>
      <c r="I30" s="189"/>
      <c r="J30" s="189"/>
      <c r="K30" s="189"/>
      <c r="L30" s="189"/>
      <c r="M30" s="189"/>
      <c r="N30" s="189"/>
      <c r="O30" s="189"/>
      <c r="P30" s="189"/>
      <c r="Q30" s="189"/>
      <c r="R30" s="189"/>
      <c r="S30" s="189"/>
      <c r="T30" s="189"/>
      <c r="U30" s="189"/>
      <c r="V30" s="189"/>
      <c r="W30" s="189"/>
      <c r="X30" s="189"/>
      <c r="Y30" s="189"/>
      <c r="Z30" s="189"/>
      <c r="AA30" s="189"/>
      <c r="AB30" s="189"/>
      <c r="AC30" s="189"/>
      <c r="AD30" s="189"/>
      <c r="AE30" s="189"/>
      <c r="AF30" s="189"/>
      <c r="AG30" s="189"/>
      <c r="AH30" s="189"/>
      <c r="AI30" s="189"/>
      <c r="AJ30" s="189"/>
      <c r="AK30" s="189"/>
      <c r="AL30" s="189"/>
      <c r="AM30" s="189"/>
      <c r="AN30" s="189"/>
      <c r="AO30" s="189"/>
      <c r="AP30" s="189"/>
      <c r="AQ30" s="189"/>
      <c r="AR30" s="189"/>
      <c r="AS30" s="189"/>
      <c r="AT30" s="189"/>
      <c r="AU30" s="189"/>
      <c r="AV30" s="189"/>
      <c r="AW30" s="189"/>
      <c r="AX30" s="189"/>
      <c r="AY30" s="189"/>
      <c r="AZ30" s="189"/>
      <c r="BA30" s="189"/>
      <c r="BB30" s="189"/>
      <c r="BC30" s="189"/>
      <c r="BD30" s="189"/>
      <c r="BE30" s="189"/>
      <c r="BF30" s="189"/>
      <c r="BG30" s="189"/>
      <c r="BH30" s="189"/>
      <c r="BI30" s="189"/>
      <c r="BJ30" s="189"/>
      <c r="BK30" s="189"/>
      <c r="BL30" s="189"/>
      <c r="BM30" s="189"/>
      <c r="BN30" s="189"/>
    </row>
    <row r="31" spans="1:66" x14ac:dyDescent="0.2">
      <c r="B31" s="189"/>
      <c r="C31" s="189"/>
      <c r="D31" s="189"/>
      <c r="E31" s="189"/>
      <c r="F31" s="189"/>
      <c r="G31" s="189"/>
      <c r="H31" s="189"/>
      <c r="I31" s="189"/>
      <c r="J31" s="189"/>
      <c r="K31" s="189"/>
      <c r="L31" s="189"/>
      <c r="M31" s="189"/>
      <c r="N31" s="189"/>
      <c r="O31" s="189"/>
      <c r="P31" s="189"/>
      <c r="Q31" s="189"/>
      <c r="R31" s="189"/>
      <c r="S31" s="189"/>
      <c r="T31" s="189"/>
      <c r="U31" s="189"/>
      <c r="V31" s="189"/>
      <c r="W31" s="189"/>
      <c r="X31" s="189"/>
      <c r="Y31" s="189"/>
      <c r="Z31" s="189"/>
      <c r="AA31" s="189"/>
      <c r="AB31" s="189"/>
      <c r="AC31" s="189"/>
      <c r="AD31" s="189"/>
      <c r="AE31" s="189"/>
      <c r="AF31" s="189"/>
      <c r="AG31" s="189"/>
      <c r="AH31" s="189"/>
      <c r="AI31" s="189"/>
      <c r="AJ31" s="189"/>
      <c r="AK31" s="189"/>
      <c r="AL31" s="189"/>
      <c r="AM31" s="189"/>
      <c r="AN31" s="189"/>
      <c r="AO31" s="189"/>
      <c r="AP31" s="189"/>
      <c r="AQ31" s="189"/>
      <c r="AR31" s="189"/>
      <c r="AS31" s="189"/>
      <c r="AT31" s="189"/>
      <c r="AU31" s="189"/>
      <c r="AV31" s="189"/>
      <c r="AW31" s="189"/>
      <c r="AX31" s="189"/>
      <c r="AY31" s="189"/>
      <c r="AZ31" s="189"/>
      <c r="BA31" s="189"/>
      <c r="BB31" s="189"/>
      <c r="BC31" s="189"/>
      <c r="BD31" s="189"/>
      <c r="BE31" s="189"/>
      <c r="BF31" s="189"/>
      <c r="BG31" s="189"/>
      <c r="BH31" s="189"/>
      <c r="BI31" s="189"/>
      <c r="BJ31" s="189"/>
      <c r="BK31" s="189"/>
      <c r="BL31" s="189"/>
      <c r="BM31" s="189"/>
      <c r="BN31" s="189"/>
    </row>
    <row r="32" spans="1:66" x14ac:dyDescent="0.2">
      <c r="B32" s="189"/>
      <c r="C32" s="189"/>
      <c r="D32" s="189"/>
      <c r="E32" s="189"/>
      <c r="F32" s="189"/>
      <c r="G32" s="189"/>
      <c r="H32" s="189"/>
      <c r="I32" s="189"/>
      <c r="J32" s="189"/>
      <c r="K32" s="189"/>
      <c r="L32" s="189"/>
      <c r="M32" s="189"/>
      <c r="N32" s="189"/>
      <c r="O32" s="189"/>
      <c r="P32" s="189"/>
      <c r="Q32" s="189"/>
      <c r="R32" s="189"/>
      <c r="S32" s="189"/>
      <c r="T32" s="189"/>
      <c r="U32" s="189"/>
      <c r="V32" s="189"/>
      <c r="W32" s="189"/>
      <c r="X32" s="189"/>
      <c r="Y32" s="189"/>
      <c r="Z32" s="189"/>
      <c r="AA32" s="189"/>
      <c r="AB32" s="189"/>
      <c r="AC32" s="189"/>
      <c r="AD32" s="189"/>
      <c r="AE32" s="189"/>
      <c r="AF32" s="189"/>
      <c r="AG32" s="189"/>
      <c r="AH32" s="189"/>
      <c r="AI32" s="189"/>
      <c r="AJ32" s="189"/>
      <c r="AK32" s="189"/>
      <c r="AL32" s="189"/>
      <c r="AM32" s="189"/>
      <c r="AN32" s="189"/>
      <c r="AO32" s="189"/>
      <c r="AP32" s="189"/>
      <c r="AQ32" s="189"/>
      <c r="AR32" s="189"/>
      <c r="AS32" s="189"/>
      <c r="AT32" s="189"/>
      <c r="AU32" s="189"/>
      <c r="AV32" s="189"/>
      <c r="AW32" s="189"/>
      <c r="AX32" s="189"/>
      <c r="AY32" s="189"/>
      <c r="AZ32" s="189"/>
      <c r="BA32" s="189"/>
      <c r="BB32" s="189"/>
      <c r="BC32" s="189"/>
      <c r="BD32" s="189"/>
      <c r="BE32" s="189"/>
      <c r="BF32" s="189"/>
      <c r="BG32" s="189"/>
      <c r="BH32" s="189"/>
      <c r="BI32" s="189"/>
      <c r="BJ32" s="189"/>
      <c r="BK32" s="189"/>
      <c r="BL32" s="189"/>
      <c r="BM32" s="189"/>
      <c r="BN32" s="189"/>
    </row>
    <row r="33" spans="2:66" x14ac:dyDescent="0.2">
      <c r="B33" s="189"/>
      <c r="C33" s="189"/>
      <c r="D33" s="189"/>
      <c r="E33" s="189"/>
      <c r="F33" s="189"/>
      <c r="G33" s="189"/>
      <c r="H33" s="189"/>
      <c r="I33" s="189"/>
      <c r="J33" s="189"/>
      <c r="K33" s="189"/>
      <c r="L33" s="189"/>
      <c r="M33" s="189"/>
      <c r="N33" s="189"/>
      <c r="O33" s="189"/>
      <c r="P33" s="189"/>
      <c r="Q33" s="189"/>
      <c r="R33" s="189"/>
      <c r="S33" s="189"/>
      <c r="T33" s="189"/>
      <c r="U33" s="189"/>
      <c r="V33" s="189"/>
      <c r="W33" s="189"/>
      <c r="X33" s="189"/>
      <c r="Y33" s="189"/>
      <c r="Z33" s="189"/>
      <c r="AA33" s="189"/>
      <c r="AB33" s="189"/>
      <c r="AC33" s="189"/>
      <c r="AD33" s="189"/>
      <c r="AE33" s="189"/>
      <c r="AF33" s="189"/>
      <c r="AG33" s="189"/>
      <c r="AH33" s="189"/>
      <c r="AI33" s="189"/>
      <c r="AJ33" s="189"/>
      <c r="AK33" s="189"/>
      <c r="AL33" s="189"/>
      <c r="AM33" s="189"/>
      <c r="AN33" s="189"/>
      <c r="AO33" s="189"/>
      <c r="AP33" s="189"/>
      <c r="AQ33" s="189"/>
      <c r="AR33" s="189"/>
      <c r="AS33" s="189"/>
      <c r="AT33" s="189"/>
      <c r="AU33" s="189"/>
      <c r="AV33" s="189"/>
      <c r="AW33" s="189"/>
      <c r="AX33" s="189"/>
      <c r="AY33" s="189"/>
      <c r="AZ33" s="189"/>
      <c r="BA33" s="189"/>
      <c r="BB33" s="189"/>
      <c r="BC33" s="189"/>
      <c r="BD33" s="189"/>
      <c r="BE33" s="189"/>
      <c r="BF33" s="189"/>
      <c r="BG33" s="189"/>
      <c r="BH33" s="189"/>
      <c r="BI33" s="189"/>
      <c r="BJ33" s="189"/>
      <c r="BK33" s="189"/>
      <c r="BL33" s="189"/>
      <c r="BM33" s="189"/>
      <c r="BN33" s="189"/>
    </row>
    <row r="34" spans="2:66" x14ac:dyDescent="0.2">
      <c r="B34" s="189"/>
      <c r="C34" s="189"/>
      <c r="D34" s="189"/>
      <c r="E34" s="189"/>
      <c r="F34" s="189"/>
      <c r="G34" s="189"/>
      <c r="H34" s="189"/>
      <c r="I34" s="189"/>
      <c r="J34" s="189"/>
      <c r="K34" s="189"/>
      <c r="L34" s="189"/>
      <c r="M34" s="189"/>
      <c r="N34" s="189"/>
      <c r="O34" s="189"/>
      <c r="P34" s="189"/>
      <c r="Q34" s="189"/>
      <c r="R34" s="189"/>
      <c r="S34" s="189"/>
      <c r="T34" s="189"/>
      <c r="U34" s="189"/>
      <c r="V34" s="189"/>
      <c r="W34" s="189"/>
      <c r="X34" s="189"/>
      <c r="Y34" s="189"/>
      <c r="Z34" s="189"/>
      <c r="AA34" s="189"/>
      <c r="AB34" s="189"/>
      <c r="AC34" s="189"/>
      <c r="AD34" s="189"/>
      <c r="AE34" s="189"/>
      <c r="AF34" s="189"/>
      <c r="AG34" s="189"/>
      <c r="AH34" s="189"/>
      <c r="AI34" s="189"/>
      <c r="AJ34" s="189"/>
      <c r="AK34" s="189"/>
      <c r="AL34" s="189"/>
      <c r="AM34" s="189"/>
      <c r="AN34" s="189"/>
      <c r="AO34" s="189"/>
      <c r="AP34" s="189"/>
      <c r="AQ34" s="189"/>
      <c r="AR34" s="189"/>
      <c r="AS34" s="189"/>
      <c r="AT34" s="189"/>
      <c r="AU34" s="189"/>
      <c r="AV34" s="189"/>
      <c r="AW34" s="189"/>
      <c r="AX34" s="189"/>
      <c r="AY34" s="189"/>
      <c r="AZ34" s="189"/>
      <c r="BA34" s="189"/>
      <c r="BB34" s="189"/>
      <c r="BC34" s="189"/>
      <c r="BD34" s="189"/>
      <c r="BE34" s="189"/>
      <c r="BF34" s="189"/>
      <c r="BG34" s="189"/>
      <c r="BH34" s="189"/>
      <c r="BI34" s="189"/>
      <c r="BJ34" s="189"/>
      <c r="BK34" s="189"/>
      <c r="BL34" s="189"/>
      <c r="BM34" s="189"/>
      <c r="BN34" s="189"/>
    </row>
    <row r="35" spans="2:66" x14ac:dyDescent="0.2">
      <c r="B35" s="189"/>
      <c r="C35" s="189"/>
      <c r="D35" s="189"/>
      <c r="E35" s="189"/>
      <c r="F35" s="189"/>
      <c r="G35" s="189"/>
      <c r="H35" s="189"/>
      <c r="I35" s="189"/>
      <c r="J35" s="189"/>
      <c r="K35" s="189"/>
      <c r="L35" s="189"/>
      <c r="M35" s="189"/>
      <c r="N35" s="189"/>
      <c r="O35" s="189"/>
      <c r="P35" s="189"/>
      <c r="Q35" s="189"/>
      <c r="R35" s="189"/>
      <c r="S35" s="189"/>
      <c r="T35" s="189"/>
      <c r="U35" s="189"/>
      <c r="V35" s="189"/>
      <c r="W35" s="189"/>
      <c r="X35" s="189"/>
      <c r="Y35" s="189"/>
      <c r="Z35" s="189"/>
      <c r="AA35" s="189"/>
      <c r="AB35" s="189"/>
      <c r="AC35" s="189"/>
      <c r="AD35" s="189"/>
      <c r="AE35" s="189"/>
      <c r="AF35" s="189"/>
      <c r="AG35" s="189"/>
      <c r="AH35" s="189"/>
      <c r="AI35" s="189"/>
      <c r="AJ35" s="189"/>
      <c r="AK35" s="189"/>
      <c r="AL35" s="189"/>
      <c r="AM35" s="189"/>
      <c r="AN35" s="189"/>
      <c r="AO35" s="189"/>
      <c r="AP35" s="189"/>
      <c r="AQ35" s="189"/>
      <c r="AR35" s="189"/>
      <c r="AS35" s="189"/>
      <c r="AT35" s="189"/>
      <c r="AU35" s="189"/>
      <c r="AV35" s="189"/>
      <c r="AW35" s="189"/>
      <c r="AX35" s="189"/>
      <c r="AY35" s="189"/>
      <c r="AZ35" s="189"/>
      <c r="BA35" s="189"/>
      <c r="BB35" s="189"/>
      <c r="BC35" s="189"/>
      <c r="BD35" s="189"/>
      <c r="BE35" s="189"/>
      <c r="BF35" s="189"/>
      <c r="BG35" s="189"/>
      <c r="BH35" s="189"/>
      <c r="BI35" s="189"/>
      <c r="BJ35" s="189"/>
      <c r="BK35" s="189"/>
      <c r="BL35" s="189"/>
      <c r="BM35" s="189"/>
      <c r="BN35" s="189"/>
    </row>
    <row r="36" spans="2:66" x14ac:dyDescent="0.2">
      <c r="B36" s="189"/>
      <c r="C36" s="189"/>
      <c r="D36" s="189"/>
      <c r="E36" s="189"/>
      <c r="F36" s="189"/>
      <c r="G36" s="189"/>
      <c r="H36" s="189"/>
      <c r="I36" s="189"/>
      <c r="J36" s="189"/>
      <c r="K36" s="189"/>
      <c r="L36" s="189"/>
      <c r="M36" s="189"/>
      <c r="N36" s="189"/>
      <c r="O36" s="189"/>
      <c r="P36" s="189"/>
      <c r="Q36" s="189"/>
      <c r="R36" s="189"/>
      <c r="S36" s="189"/>
      <c r="T36" s="189"/>
      <c r="U36" s="189"/>
      <c r="V36" s="189"/>
      <c r="W36" s="189"/>
      <c r="X36" s="189"/>
      <c r="Y36" s="189"/>
      <c r="Z36" s="189"/>
      <c r="AA36" s="189"/>
      <c r="AB36" s="189"/>
      <c r="AC36" s="189"/>
      <c r="AD36" s="189"/>
      <c r="AE36" s="189"/>
      <c r="AF36" s="189"/>
      <c r="AG36" s="189"/>
      <c r="AH36" s="189"/>
      <c r="AI36" s="189"/>
      <c r="AJ36" s="189"/>
      <c r="AK36" s="189"/>
      <c r="AL36" s="189"/>
      <c r="AM36" s="189"/>
      <c r="AN36" s="189"/>
      <c r="AO36" s="189"/>
      <c r="AP36" s="189"/>
      <c r="AQ36" s="189"/>
      <c r="AR36" s="189"/>
      <c r="AS36" s="189"/>
      <c r="AT36" s="189"/>
      <c r="AU36" s="189"/>
      <c r="AV36" s="189"/>
      <c r="AW36" s="189"/>
      <c r="AX36" s="189"/>
      <c r="AY36" s="189"/>
      <c r="AZ36" s="189"/>
      <c r="BA36" s="189"/>
      <c r="BB36" s="189"/>
      <c r="BC36" s="189"/>
      <c r="BD36" s="189"/>
      <c r="BE36" s="189"/>
      <c r="BF36" s="189"/>
      <c r="BG36" s="189"/>
      <c r="BH36" s="189"/>
      <c r="BI36" s="189"/>
      <c r="BJ36" s="189"/>
      <c r="BK36" s="189"/>
      <c r="BL36" s="189"/>
      <c r="BM36" s="189"/>
      <c r="BN36" s="189"/>
    </row>
    <row r="37" spans="2:66" x14ac:dyDescent="0.2">
      <c r="B37" s="189"/>
      <c r="C37" s="189"/>
      <c r="D37" s="189"/>
      <c r="E37" s="189"/>
      <c r="F37" s="189"/>
      <c r="G37" s="189"/>
      <c r="H37" s="189"/>
      <c r="I37" s="189"/>
      <c r="J37" s="189"/>
      <c r="K37" s="189"/>
      <c r="L37" s="189"/>
      <c r="M37" s="189"/>
      <c r="N37" s="189"/>
      <c r="O37" s="189"/>
      <c r="P37" s="189"/>
      <c r="Q37" s="189"/>
      <c r="R37" s="189"/>
      <c r="S37" s="189"/>
      <c r="T37" s="189"/>
      <c r="U37" s="189"/>
      <c r="V37" s="189"/>
      <c r="W37" s="189"/>
      <c r="X37" s="189"/>
      <c r="Y37" s="189"/>
      <c r="Z37" s="189"/>
      <c r="AA37" s="189"/>
      <c r="AB37" s="189"/>
      <c r="AC37" s="189"/>
      <c r="AD37" s="189"/>
      <c r="AE37" s="189"/>
      <c r="AF37" s="189"/>
      <c r="AG37" s="189"/>
      <c r="AH37" s="189"/>
      <c r="AI37" s="189"/>
      <c r="AJ37" s="189"/>
      <c r="AK37" s="189"/>
      <c r="AL37" s="189"/>
      <c r="AM37" s="189"/>
      <c r="AN37" s="189"/>
      <c r="AO37" s="189"/>
      <c r="AP37" s="189"/>
      <c r="AQ37" s="189"/>
      <c r="AR37" s="189"/>
      <c r="AS37" s="189"/>
      <c r="AT37" s="189"/>
      <c r="AU37" s="189"/>
      <c r="AV37" s="189"/>
      <c r="AW37" s="189"/>
      <c r="AX37" s="189"/>
      <c r="AY37" s="189"/>
      <c r="AZ37" s="189"/>
      <c r="BA37" s="189"/>
      <c r="BB37" s="189"/>
      <c r="BC37" s="189"/>
      <c r="BD37" s="189"/>
      <c r="BE37" s="189"/>
      <c r="BF37" s="189"/>
      <c r="BG37" s="189"/>
      <c r="BH37" s="189"/>
      <c r="BI37" s="189"/>
      <c r="BJ37" s="189"/>
      <c r="BK37" s="189"/>
      <c r="BL37" s="189"/>
      <c r="BM37" s="189"/>
      <c r="BN37" s="189"/>
    </row>
    <row r="38" spans="2:66" x14ac:dyDescent="0.2">
      <c r="B38" s="189"/>
      <c r="C38" s="189"/>
      <c r="D38" s="189"/>
      <c r="E38" s="189"/>
      <c r="F38" s="189"/>
      <c r="G38" s="189"/>
      <c r="H38" s="189"/>
      <c r="I38" s="189"/>
      <c r="J38" s="189"/>
      <c r="K38" s="189"/>
      <c r="L38" s="189"/>
      <c r="M38" s="189"/>
      <c r="N38" s="189"/>
      <c r="O38" s="189"/>
      <c r="P38" s="189"/>
      <c r="Q38" s="189"/>
      <c r="R38" s="189"/>
      <c r="S38" s="189"/>
      <c r="T38" s="189"/>
      <c r="U38" s="189"/>
      <c r="V38" s="189"/>
      <c r="W38" s="189"/>
      <c r="X38" s="189"/>
      <c r="Y38" s="189"/>
      <c r="Z38" s="189"/>
      <c r="AA38" s="189"/>
      <c r="AB38" s="189"/>
      <c r="AC38" s="189"/>
      <c r="AD38" s="189"/>
      <c r="AE38" s="189"/>
      <c r="AF38" s="189"/>
      <c r="AG38" s="189"/>
      <c r="AH38" s="189"/>
      <c r="AI38" s="189"/>
      <c r="AJ38" s="189"/>
      <c r="AK38" s="189"/>
      <c r="AL38" s="189"/>
      <c r="AM38" s="189"/>
      <c r="AN38" s="189"/>
      <c r="AO38" s="189"/>
      <c r="AP38" s="189"/>
      <c r="AQ38" s="189"/>
      <c r="AR38" s="189"/>
      <c r="AS38" s="189"/>
      <c r="AT38" s="189"/>
      <c r="AU38" s="189"/>
      <c r="AV38" s="189"/>
      <c r="AW38" s="189"/>
      <c r="AX38" s="189"/>
      <c r="AY38" s="189"/>
      <c r="AZ38" s="189"/>
      <c r="BA38" s="189"/>
      <c r="BB38" s="189"/>
      <c r="BC38" s="189"/>
      <c r="BD38" s="189"/>
      <c r="BE38" s="189"/>
      <c r="BF38" s="189"/>
      <c r="BG38" s="189"/>
      <c r="BH38" s="189"/>
      <c r="BI38" s="189"/>
      <c r="BJ38" s="189"/>
      <c r="BK38" s="189"/>
      <c r="BL38" s="189"/>
      <c r="BM38" s="189"/>
      <c r="BN38" s="189"/>
    </row>
    <row r="39" spans="2:66" x14ac:dyDescent="0.2">
      <c r="B39" s="189"/>
      <c r="C39" s="189"/>
      <c r="D39" s="189"/>
      <c r="E39" s="189"/>
      <c r="F39" s="189"/>
      <c r="G39" s="189"/>
      <c r="H39" s="189"/>
      <c r="I39" s="189"/>
      <c r="J39" s="189"/>
      <c r="K39" s="189"/>
      <c r="L39" s="189"/>
      <c r="M39" s="189"/>
      <c r="N39" s="189"/>
      <c r="O39" s="189"/>
      <c r="P39" s="189"/>
      <c r="Q39" s="189"/>
      <c r="R39" s="189"/>
      <c r="S39" s="189"/>
      <c r="T39" s="189"/>
      <c r="U39" s="189"/>
      <c r="V39" s="189"/>
      <c r="W39" s="189"/>
      <c r="X39" s="189"/>
      <c r="Y39" s="189"/>
      <c r="Z39" s="189"/>
      <c r="AA39" s="189"/>
      <c r="AB39" s="189"/>
      <c r="AC39" s="189"/>
      <c r="AD39" s="189"/>
      <c r="AE39" s="189"/>
      <c r="AF39" s="189"/>
      <c r="AG39" s="189"/>
      <c r="AH39" s="189"/>
      <c r="AI39" s="189"/>
      <c r="AJ39" s="189"/>
      <c r="AK39" s="189"/>
      <c r="AL39" s="189"/>
      <c r="AM39" s="189"/>
      <c r="AN39" s="189"/>
      <c r="AO39" s="189"/>
      <c r="AP39" s="189"/>
      <c r="AQ39" s="189"/>
      <c r="AR39" s="189"/>
      <c r="AS39" s="189"/>
      <c r="AT39" s="189"/>
      <c r="AU39" s="189"/>
      <c r="AV39" s="189"/>
      <c r="AW39" s="189"/>
      <c r="AX39" s="189"/>
      <c r="AY39" s="189"/>
      <c r="AZ39" s="189"/>
      <c r="BA39" s="189"/>
      <c r="BB39" s="189"/>
      <c r="BC39" s="189"/>
      <c r="BD39" s="189"/>
      <c r="BE39" s="189"/>
      <c r="BF39" s="189"/>
      <c r="BG39" s="189"/>
      <c r="BH39" s="189"/>
      <c r="BI39" s="189"/>
      <c r="BJ39" s="189"/>
      <c r="BK39" s="189"/>
      <c r="BL39" s="189"/>
      <c r="BM39" s="189"/>
      <c r="BN39" s="189"/>
    </row>
    <row r="40" spans="2:66" x14ac:dyDescent="0.2">
      <c r="B40" s="189"/>
      <c r="C40" s="189"/>
      <c r="D40" s="189"/>
      <c r="E40" s="189"/>
      <c r="F40" s="189"/>
      <c r="G40" s="189"/>
      <c r="H40" s="189"/>
      <c r="I40" s="189"/>
      <c r="J40" s="189"/>
      <c r="K40" s="189"/>
      <c r="L40" s="189"/>
      <c r="M40" s="189"/>
      <c r="N40" s="189"/>
      <c r="O40" s="189"/>
      <c r="P40" s="189"/>
      <c r="Q40" s="189"/>
      <c r="R40" s="189"/>
      <c r="S40" s="189"/>
      <c r="T40" s="189"/>
      <c r="U40" s="189"/>
      <c r="V40" s="189"/>
      <c r="W40" s="189"/>
      <c r="X40" s="189"/>
      <c r="Y40" s="189"/>
      <c r="Z40" s="189"/>
      <c r="AA40" s="189"/>
      <c r="AB40" s="189"/>
      <c r="AC40" s="189"/>
      <c r="AD40" s="189"/>
      <c r="AE40" s="189"/>
      <c r="AF40" s="189"/>
      <c r="AG40" s="189"/>
      <c r="AH40" s="189"/>
      <c r="AI40" s="189"/>
      <c r="AJ40" s="189"/>
      <c r="AK40" s="189"/>
      <c r="AL40" s="189"/>
      <c r="AM40" s="189"/>
      <c r="AN40" s="189"/>
      <c r="AO40" s="189"/>
      <c r="AP40" s="189"/>
      <c r="AQ40" s="189"/>
      <c r="AR40" s="189"/>
      <c r="AS40" s="189"/>
      <c r="AT40" s="189"/>
      <c r="AU40" s="189"/>
      <c r="AV40" s="189"/>
      <c r="AW40" s="189"/>
      <c r="AX40" s="189"/>
      <c r="AY40" s="189"/>
      <c r="AZ40" s="189"/>
      <c r="BA40" s="189"/>
      <c r="BB40" s="189"/>
      <c r="BC40" s="189"/>
      <c r="BD40" s="189"/>
      <c r="BE40" s="189"/>
      <c r="BF40" s="189"/>
      <c r="BG40" s="189"/>
      <c r="BH40" s="189"/>
      <c r="BI40" s="189"/>
      <c r="BJ40" s="189"/>
      <c r="BK40" s="189"/>
      <c r="BL40" s="189"/>
      <c r="BM40" s="189"/>
      <c r="BN40" s="189"/>
    </row>
    <row r="41" spans="2:66" x14ac:dyDescent="0.2">
      <c r="B41" s="189"/>
      <c r="C41" s="189"/>
      <c r="D41" s="189"/>
      <c r="E41" s="189"/>
      <c r="F41" s="189"/>
      <c r="G41" s="189"/>
      <c r="H41" s="189"/>
      <c r="I41" s="189"/>
      <c r="J41" s="189"/>
      <c r="K41" s="189"/>
      <c r="L41" s="189"/>
      <c r="M41" s="189"/>
      <c r="N41" s="189"/>
      <c r="O41" s="189"/>
      <c r="P41" s="189"/>
      <c r="Q41" s="189"/>
      <c r="R41" s="189"/>
      <c r="S41" s="189"/>
      <c r="T41" s="189"/>
      <c r="U41" s="189"/>
      <c r="V41" s="189"/>
      <c r="W41" s="189"/>
      <c r="X41" s="189"/>
      <c r="Y41" s="189"/>
      <c r="Z41" s="189"/>
      <c r="AA41" s="189"/>
      <c r="AB41" s="189"/>
      <c r="AC41" s="189"/>
      <c r="AD41" s="189"/>
      <c r="AE41" s="189"/>
      <c r="AF41" s="189"/>
      <c r="AG41" s="189"/>
      <c r="AH41" s="189"/>
      <c r="AI41" s="189"/>
      <c r="AJ41" s="189"/>
      <c r="AK41" s="189"/>
      <c r="AL41" s="189"/>
      <c r="AM41" s="189"/>
      <c r="AN41" s="189"/>
      <c r="AO41" s="189"/>
      <c r="AP41" s="189"/>
      <c r="AQ41" s="189"/>
      <c r="AR41" s="189"/>
      <c r="AS41" s="189"/>
      <c r="AT41" s="189"/>
      <c r="AU41" s="189"/>
      <c r="AV41" s="189"/>
      <c r="AW41" s="189"/>
      <c r="AX41" s="189"/>
      <c r="AY41" s="189"/>
      <c r="AZ41" s="189"/>
      <c r="BA41" s="189"/>
      <c r="BB41" s="189"/>
      <c r="BC41" s="189"/>
      <c r="BD41" s="189"/>
      <c r="BE41" s="189"/>
      <c r="BF41" s="189"/>
      <c r="BG41" s="189"/>
      <c r="BH41" s="189"/>
      <c r="BI41" s="189"/>
      <c r="BJ41" s="189"/>
      <c r="BK41" s="189"/>
      <c r="BL41" s="189"/>
      <c r="BM41" s="189"/>
      <c r="BN41" s="189"/>
    </row>
    <row r="42" spans="2:66" x14ac:dyDescent="0.2">
      <c r="B42" s="189"/>
      <c r="C42" s="189"/>
      <c r="D42" s="189"/>
      <c r="E42" s="189"/>
      <c r="F42" s="189"/>
      <c r="G42" s="189"/>
      <c r="H42" s="189"/>
      <c r="I42" s="189"/>
      <c r="J42" s="189"/>
      <c r="K42" s="189"/>
      <c r="L42" s="189"/>
      <c r="M42" s="189"/>
      <c r="N42" s="189"/>
      <c r="O42" s="189"/>
      <c r="P42" s="189"/>
      <c r="Q42" s="189"/>
      <c r="R42" s="189"/>
      <c r="S42" s="189"/>
      <c r="T42" s="189"/>
      <c r="U42" s="189"/>
      <c r="V42" s="189"/>
      <c r="W42" s="189"/>
      <c r="X42" s="189"/>
      <c r="Y42" s="189"/>
      <c r="Z42" s="189"/>
      <c r="AA42" s="189"/>
      <c r="AB42" s="189"/>
      <c r="AC42" s="189"/>
      <c r="AD42" s="189"/>
      <c r="AE42" s="189"/>
      <c r="AF42" s="189"/>
      <c r="AG42" s="189"/>
      <c r="AH42" s="189"/>
      <c r="AI42" s="189"/>
      <c r="AJ42" s="189"/>
      <c r="AK42" s="189"/>
      <c r="AL42" s="189"/>
      <c r="AM42" s="189"/>
      <c r="AN42" s="189"/>
      <c r="AO42" s="189"/>
      <c r="AP42" s="189"/>
      <c r="AQ42" s="189"/>
      <c r="AR42" s="189"/>
      <c r="AS42" s="189"/>
      <c r="AT42" s="189"/>
      <c r="AU42" s="189"/>
      <c r="AV42" s="189"/>
      <c r="AW42" s="189"/>
      <c r="AX42" s="189"/>
      <c r="AY42" s="189"/>
      <c r="AZ42" s="189"/>
      <c r="BA42" s="189"/>
      <c r="BB42" s="189"/>
      <c r="BC42" s="189"/>
      <c r="BD42" s="189"/>
      <c r="BE42" s="189"/>
      <c r="BF42" s="189"/>
      <c r="BG42" s="189"/>
      <c r="BH42" s="189"/>
      <c r="BI42" s="189"/>
      <c r="BJ42" s="189"/>
      <c r="BK42" s="189"/>
      <c r="BL42" s="189"/>
      <c r="BM42" s="189"/>
      <c r="BN42" s="189"/>
    </row>
    <row r="43" spans="2:66" x14ac:dyDescent="0.2">
      <c r="B43" s="189"/>
      <c r="C43" s="189"/>
      <c r="D43" s="189"/>
      <c r="E43" s="189"/>
      <c r="F43" s="189"/>
      <c r="G43" s="189"/>
      <c r="H43" s="189"/>
      <c r="I43" s="189"/>
      <c r="J43" s="189"/>
      <c r="K43" s="189"/>
      <c r="L43" s="189"/>
      <c r="M43" s="189"/>
      <c r="N43" s="189"/>
      <c r="O43" s="189"/>
      <c r="P43" s="189"/>
      <c r="Q43" s="189"/>
      <c r="R43" s="189"/>
      <c r="S43" s="189"/>
      <c r="T43" s="189"/>
      <c r="U43" s="189"/>
      <c r="V43" s="189"/>
      <c r="W43" s="189"/>
      <c r="X43" s="189"/>
      <c r="Y43" s="189"/>
      <c r="Z43" s="189"/>
      <c r="AA43" s="189"/>
      <c r="AB43" s="189"/>
      <c r="AC43" s="189"/>
      <c r="AD43" s="189"/>
      <c r="AE43" s="189"/>
      <c r="AF43" s="189"/>
      <c r="AG43" s="189"/>
      <c r="AH43" s="189"/>
      <c r="AI43" s="189"/>
      <c r="AJ43" s="189"/>
      <c r="AK43" s="189"/>
      <c r="AL43" s="189"/>
      <c r="AM43" s="189"/>
      <c r="AN43" s="189"/>
      <c r="AO43" s="189"/>
      <c r="AP43" s="189"/>
      <c r="AQ43" s="189"/>
      <c r="AR43" s="189"/>
      <c r="AS43" s="189"/>
      <c r="AT43" s="189"/>
      <c r="AU43" s="189"/>
      <c r="AV43" s="189"/>
      <c r="AW43" s="189"/>
      <c r="AX43" s="189"/>
      <c r="AY43" s="189"/>
      <c r="AZ43" s="189"/>
      <c r="BA43" s="189"/>
      <c r="BB43" s="189"/>
      <c r="BC43" s="189"/>
      <c r="BD43" s="189"/>
      <c r="BE43" s="189"/>
      <c r="BF43" s="189"/>
      <c r="BG43" s="189"/>
      <c r="BH43" s="189"/>
      <c r="BI43" s="189"/>
      <c r="BJ43" s="189"/>
      <c r="BK43" s="189"/>
      <c r="BL43" s="189"/>
      <c r="BM43" s="189"/>
      <c r="BN43" s="189"/>
    </row>
    <row r="44" spans="2:66" x14ac:dyDescent="0.2">
      <c r="B44" s="189"/>
      <c r="C44" s="189"/>
      <c r="D44" s="189"/>
      <c r="E44" s="189"/>
      <c r="F44" s="189"/>
      <c r="G44" s="189"/>
      <c r="H44" s="189"/>
      <c r="I44" s="189"/>
      <c r="J44" s="189"/>
      <c r="K44" s="189"/>
      <c r="L44" s="189"/>
      <c r="M44" s="189"/>
      <c r="N44" s="189"/>
      <c r="O44" s="189"/>
      <c r="P44" s="189"/>
      <c r="Q44" s="189"/>
      <c r="R44" s="189"/>
      <c r="S44" s="189"/>
      <c r="T44" s="189"/>
      <c r="U44" s="189"/>
      <c r="V44" s="189"/>
      <c r="W44" s="189"/>
      <c r="X44" s="189"/>
      <c r="Y44" s="189"/>
      <c r="Z44" s="189"/>
      <c r="AA44" s="189"/>
      <c r="AB44" s="189"/>
      <c r="AC44" s="189"/>
      <c r="AD44" s="189"/>
      <c r="AE44" s="189"/>
      <c r="AF44" s="189"/>
      <c r="AG44" s="189"/>
      <c r="AH44" s="189"/>
      <c r="AI44" s="189"/>
      <c r="AJ44" s="189"/>
      <c r="AK44" s="189"/>
      <c r="AL44" s="189"/>
      <c r="AM44" s="189"/>
      <c r="AN44" s="189"/>
      <c r="AO44" s="189"/>
      <c r="AP44" s="189"/>
      <c r="AQ44" s="189"/>
      <c r="AR44" s="189"/>
      <c r="AS44" s="189"/>
      <c r="AT44" s="189"/>
      <c r="AU44" s="189"/>
      <c r="AV44" s="189"/>
      <c r="AW44" s="189"/>
      <c r="AX44" s="189"/>
      <c r="AY44" s="189"/>
      <c r="AZ44" s="189"/>
      <c r="BA44" s="189"/>
      <c r="BB44" s="189"/>
      <c r="BC44" s="189"/>
      <c r="BD44" s="189"/>
      <c r="BE44" s="189"/>
      <c r="BF44" s="189"/>
      <c r="BG44" s="189"/>
      <c r="BH44" s="189"/>
      <c r="BI44" s="189"/>
      <c r="BJ44" s="189"/>
      <c r="BK44" s="189"/>
      <c r="BL44" s="189"/>
      <c r="BM44" s="189"/>
      <c r="BN44" s="189"/>
    </row>
    <row r="45" spans="2:66" x14ac:dyDescent="0.2">
      <c r="B45" s="189"/>
      <c r="C45" s="189"/>
      <c r="D45" s="189"/>
      <c r="E45" s="189"/>
      <c r="F45" s="189"/>
      <c r="G45" s="189"/>
      <c r="H45" s="189"/>
      <c r="I45" s="189"/>
      <c r="J45" s="189"/>
      <c r="K45" s="189"/>
      <c r="L45" s="189"/>
      <c r="M45" s="189"/>
      <c r="N45" s="189"/>
      <c r="O45" s="189"/>
      <c r="P45" s="189"/>
      <c r="Q45" s="189"/>
      <c r="R45" s="189"/>
      <c r="S45" s="189"/>
      <c r="T45" s="189"/>
      <c r="U45" s="189"/>
      <c r="V45" s="189"/>
      <c r="W45" s="189"/>
      <c r="X45" s="189"/>
      <c r="Y45" s="189"/>
      <c r="Z45" s="189"/>
      <c r="AA45" s="189"/>
      <c r="AB45" s="189"/>
      <c r="AC45" s="189"/>
      <c r="AD45" s="189"/>
      <c r="AE45" s="189"/>
      <c r="AF45" s="189"/>
      <c r="AG45" s="189"/>
      <c r="AH45" s="189"/>
      <c r="AI45" s="189"/>
      <c r="AJ45" s="189"/>
      <c r="AK45" s="189"/>
      <c r="AL45" s="189"/>
      <c r="AM45" s="189"/>
      <c r="AN45" s="189"/>
      <c r="AO45" s="189"/>
      <c r="AP45" s="189"/>
      <c r="AQ45" s="189"/>
      <c r="AR45" s="189"/>
      <c r="AS45" s="189"/>
      <c r="AT45" s="189"/>
      <c r="AU45" s="189"/>
      <c r="AV45" s="189"/>
      <c r="AW45" s="189"/>
      <c r="AX45" s="189"/>
      <c r="AY45" s="189"/>
      <c r="AZ45" s="189"/>
      <c r="BA45" s="189"/>
      <c r="BB45" s="189"/>
      <c r="BC45" s="189"/>
      <c r="BD45" s="189"/>
      <c r="BE45" s="189"/>
      <c r="BF45" s="189"/>
      <c r="BG45" s="189"/>
      <c r="BH45" s="189"/>
      <c r="BI45" s="189"/>
      <c r="BJ45" s="189"/>
      <c r="BK45" s="189"/>
      <c r="BL45" s="189"/>
      <c r="BM45" s="189"/>
      <c r="BN45" s="189"/>
    </row>
    <row r="46" spans="2:66" x14ac:dyDescent="0.2">
      <c r="B46" s="189"/>
      <c r="C46" s="189"/>
      <c r="D46" s="189"/>
      <c r="E46" s="189"/>
      <c r="F46" s="189"/>
      <c r="G46" s="189"/>
      <c r="H46" s="189"/>
      <c r="I46" s="189"/>
      <c r="J46" s="189"/>
      <c r="K46" s="189"/>
      <c r="L46" s="189"/>
      <c r="M46" s="189"/>
      <c r="N46" s="189"/>
      <c r="O46" s="189"/>
      <c r="P46" s="189"/>
      <c r="Q46" s="189"/>
      <c r="R46" s="189"/>
      <c r="S46" s="189"/>
      <c r="T46" s="189"/>
      <c r="U46" s="189"/>
      <c r="V46" s="189"/>
      <c r="W46" s="189"/>
      <c r="X46" s="189"/>
      <c r="Y46" s="189"/>
      <c r="Z46" s="189"/>
      <c r="AA46" s="189"/>
      <c r="AB46" s="189"/>
      <c r="AC46" s="189"/>
      <c r="AD46" s="189"/>
      <c r="AE46" s="189"/>
      <c r="AF46" s="189"/>
      <c r="AG46" s="189"/>
      <c r="AH46" s="189"/>
      <c r="AI46" s="189"/>
      <c r="AJ46" s="189"/>
      <c r="AK46" s="189"/>
      <c r="AL46" s="189"/>
      <c r="AM46" s="189"/>
      <c r="AN46" s="189"/>
      <c r="AO46" s="189"/>
      <c r="AP46" s="189"/>
      <c r="AQ46" s="189"/>
      <c r="AR46" s="189"/>
      <c r="AS46" s="189"/>
      <c r="AT46" s="189"/>
      <c r="AU46" s="189"/>
      <c r="AV46" s="189"/>
      <c r="AW46" s="189"/>
      <c r="AX46" s="189"/>
      <c r="AY46" s="189"/>
      <c r="AZ46" s="189"/>
      <c r="BA46" s="189"/>
      <c r="BB46" s="189"/>
      <c r="BC46" s="189"/>
      <c r="BD46" s="189"/>
      <c r="BE46" s="189"/>
      <c r="BF46" s="189"/>
      <c r="BG46" s="189"/>
      <c r="BH46" s="189"/>
      <c r="BI46" s="189"/>
      <c r="BJ46" s="189"/>
      <c r="BK46" s="189"/>
      <c r="BL46" s="189"/>
      <c r="BM46" s="189"/>
      <c r="BN46" s="189"/>
    </row>
    <row r="47" spans="2:66" x14ac:dyDescent="0.2">
      <c r="B47" s="189"/>
      <c r="C47" s="189"/>
      <c r="D47" s="189"/>
      <c r="E47" s="189"/>
      <c r="F47" s="189"/>
      <c r="G47" s="189"/>
      <c r="H47" s="189"/>
      <c r="I47" s="189"/>
      <c r="J47" s="189"/>
      <c r="K47" s="189"/>
      <c r="L47" s="189"/>
      <c r="M47" s="189"/>
      <c r="N47" s="189"/>
      <c r="O47" s="189"/>
      <c r="P47" s="189"/>
      <c r="Q47" s="189"/>
      <c r="R47" s="189"/>
      <c r="S47" s="189"/>
      <c r="T47" s="189"/>
      <c r="U47" s="189"/>
      <c r="V47" s="189"/>
      <c r="W47" s="189"/>
      <c r="X47" s="189"/>
      <c r="Y47" s="189"/>
      <c r="Z47" s="189"/>
      <c r="AA47" s="189"/>
      <c r="AB47" s="189"/>
      <c r="AC47" s="189"/>
      <c r="AD47" s="189"/>
      <c r="AE47" s="189"/>
      <c r="AF47" s="189"/>
      <c r="AG47" s="189"/>
      <c r="AH47" s="189"/>
      <c r="AI47" s="189"/>
      <c r="AJ47" s="189"/>
      <c r="AK47" s="189"/>
      <c r="AL47" s="189"/>
      <c r="AM47" s="189"/>
      <c r="AN47" s="189"/>
      <c r="AO47" s="189"/>
      <c r="AP47" s="189"/>
      <c r="AQ47" s="189"/>
      <c r="AR47" s="189"/>
      <c r="AS47" s="189"/>
      <c r="AT47" s="189"/>
      <c r="AU47" s="189"/>
      <c r="AV47" s="189"/>
      <c r="AW47" s="189"/>
      <c r="AX47" s="189"/>
      <c r="AY47" s="189"/>
      <c r="AZ47" s="189"/>
      <c r="BA47" s="189"/>
      <c r="BB47" s="189"/>
      <c r="BC47" s="189"/>
      <c r="BD47" s="189"/>
      <c r="BE47" s="189"/>
      <c r="BF47" s="189"/>
      <c r="BG47" s="189"/>
      <c r="BH47" s="189"/>
      <c r="BI47" s="189"/>
      <c r="BJ47" s="189"/>
      <c r="BK47" s="189"/>
      <c r="BL47" s="189"/>
      <c r="BM47" s="189"/>
      <c r="BN47" s="189"/>
    </row>
    <row r="48" spans="2:66" x14ac:dyDescent="0.2">
      <c r="B48" s="189"/>
      <c r="C48" s="189"/>
      <c r="D48" s="189"/>
      <c r="E48" s="189"/>
      <c r="F48" s="189"/>
      <c r="G48" s="189"/>
      <c r="H48" s="189"/>
      <c r="I48" s="189"/>
      <c r="J48" s="189"/>
      <c r="K48" s="189"/>
      <c r="L48" s="189"/>
      <c r="M48" s="189"/>
      <c r="N48" s="189"/>
      <c r="O48" s="189"/>
      <c r="P48" s="189"/>
      <c r="Q48" s="189"/>
      <c r="R48" s="189"/>
      <c r="S48" s="189"/>
      <c r="T48" s="189"/>
      <c r="U48" s="189"/>
      <c r="V48" s="189"/>
      <c r="W48" s="189"/>
      <c r="X48" s="189"/>
      <c r="Y48" s="189"/>
      <c r="Z48" s="189"/>
      <c r="AA48" s="189"/>
      <c r="AB48" s="189"/>
      <c r="AC48" s="189"/>
      <c r="AD48" s="189"/>
      <c r="AE48" s="189"/>
      <c r="AF48" s="189"/>
      <c r="AG48" s="189"/>
      <c r="AH48" s="189"/>
      <c r="AI48" s="189"/>
      <c r="AJ48" s="189"/>
      <c r="AK48" s="189"/>
      <c r="AL48" s="189"/>
      <c r="AM48" s="189"/>
      <c r="AN48" s="189"/>
      <c r="AO48" s="189"/>
      <c r="AP48" s="189"/>
      <c r="AQ48" s="189"/>
      <c r="AR48" s="189"/>
      <c r="AS48" s="189"/>
      <c r="AT48" s="189"/>
      <c r="AU48" s="189"/>
      <c r="AV48" s="189"/>
      <c r="AW48" s="189"/>
      <c r="AX48" s="189"/>
      <c r="AY48" s="189"/>
      <c r="AZ48" s="189"/>
      <c r="BA48" s="189"/>
      <c r="BB48" s="189"/>
      <c r="BC48" s="189"/>
      <c r="BD48" s="189"/>
      <c r="BE48" s="189"/>
      <c r="BF48" s="189"/>
      <c r="BG48" s="189"/>
      <c r="BH48" s="189"/>
      <c r="BI48" s="189"/>
      <c r="BJ48" s="189"/>
      <c r="BK48" s="189"/>
      <c r="BL48" s="189"/>
      <c r="BM48" s="189"/>
      <c r="BN48" s="189"/>
    </row>
  </sheetData>
  <mergeCells count="10">
    <mergeCell ref="AY3:BF3"/>
    <mergeCell ref="BG3:BN3"/>
    <mergeCell ref="C2:BN2"/>
    <mergeCell ref="C1:BN1"/>
    <mergeCell ref="C3:J3"/>
    <mergeCell ref="K3:R3"/>
    <mergeCell ref="S3:Z3"/>
    <mergeCell ref="AA3:AH3"/>
    <mergeCell ref="AI3:AP3"/>
    <mergeCell ref="AQ3:AX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E1B3-A95E-458D-B224-A84FAA0DE269}">
  <dimension ref="A1:G21"/>
  <sheetViews>
    <sheetView workbookViewId="0">
      <selection activeCell="J13" sqref="J13"/>
    </sheetView>
  </sheetViews>
  <sheetFormatPr baseColWidth="10" defaultColWidth="8.83203125" defaultRowHeight="15" x14ac:dyDescent="0.2"/>
  <cols>
    <col min="2" max="2" width="12.5" customWidth="1"/>
    <col min="3" max="3" width="12" customWidth="1"/>
    <col min="4" max="4" width="13.83203125" customWidth="1"/>
    <col min="6" max="6" width="22.83203125" customWidth="1"/>
    <col min="7" max="7" width="16.33203125" customWidth="1"/>
    <col min="9" max="10" width="9.1640625" customWidth="1"/>
  </cols>
  <sheetData>
    <row r="1" spans="1:7" x14ac:dyDescent="0.2">
      <c r="A1" s="1" t="s">
        <v>462</v>
      </c>
      <c r="B1" s="6"/>
      <c r="C1" s="6"/>
      <c r="D1" s="6"/>
    </row>
    <row r="2" spans="1:7" x14ac:dyDescent="0.2">
      <c r="A2" s="6"/>
      <c r="B2" s="285" t="s">
        <v>398</v>
      </c>
      <c r="C2" s="286"/>
      <c r="D2" s="287"/>
      <c r="F2" s="288" t="s">
        <v>398</v>
      </c>
      <c r="G2" s="289"/>
    </row>
    <row r="3" spans="1:7" ht="32" x14ac:dyDescent="0.2">
      <c r="A3" s="153"/>
      <c r="B3" s="70" t="s">
        <v>410</v>
      </c>
      <c r="C3" s="150" t="s">
        <v>399</v>
      </c>
      <c r="D3" s="99" t="s">
        <v>41</v>
      </c>
      <c r="F3" s="290" t="s">
        <v>4</v>
      </c>
      <c r="G3" s="291"/>
    </row>
    <row r="4" spans="1:7" x14ac:dyDescent="0.2">
      <c r="A4" s="6"/>
      <c r="B4" s="81">
        <v>100</v>
      </c>
      <c r="C4" s="84">
        <v>3.8986740000000002</v>
      </c>
      <c r="D4" s="83">
        <v>2.9157160000000001E-2</v>
      </c>
      <c r="F4" s="13" t="s">
        <v>5</v>
      </c>
      <c r="G4" s="5"/>
    </row>
    <row r="5" spans="1:7" x14ac:dyDescent="0.2">
      <c r="A5" s="6"/>
      <c r="B5" s="81">
        <v>50</v>
      </c>
      <c r="C5" s="84">
        <v>2.3065180000000001</v>
      </c>
      <c r="D5" s="83">
        <v>2.0000250000000001E-2</v>
      </c>
      <c r="F5" s="13" t="s">
        <v>6</v>
      </c>
      <c r="G5" s="5">
        <v>9.5220000000000002</v>
      </c>
    </row>
    <row r="6" spans="1:7" x14ac:dyDescent="0.2">
      <c r="A6" s="6"/>
      <c r="B6" s="81">
        <v>25</v>
      </c>
      <c r="C6" s="84">
        <v>1.3991169999999999</v>
      </c>
      <c r="D6" s="83">
        <v>3.3657449999999998E-2</v>
      </c>
      <c r="F6" s="13" t="s">
        <v>7</v>
      </c>
      <c r="G6" s="5">
        <v>146.80000000000001</v>
      </c>
    </row>
    <row r="7" spans="1:7" x14ac:dyDescent="0.2">
      <c r="A7" s="6"/>
      <c r="B7" s="81">
        <v>12.5</v>
      </c>
      <c r="C7" s="84">
        <v>0.77357659999999995</v>
      </c>
      <c r="D7" s="83">
        <v>2.806761E-2</v>
      </c>
      <c r="F7" s="13" t="s">
        <v>8</v>
      </c>
      <c r="G7" s="5"/>
    </row>
    <row r="8" spans="1:7" x14ac:dyDescent="0.2">
      <c r="A8" s="6"/>
      <c r="B8" s="81">
        <v>6.25</v>
      </c>
      <c r="C8" s="84">
        <v>0.51824420000000004</v>
      </c>
      <c r="D8" s="83">
        <v>1.197551E-2</v>
      </c>
      <c r="F8" s="13" t="s">
        <v>6</v>
      </c>
      <c r="G8" s="5">
        <v>1.149</v>
      </c>
    </row>
    <row r="9" spans="1:7" x14ac:dyDescent="0.2">
      <c r="A9" s="6"/>
      <c r="B9" s="81">
        <v>3.125</v>
      </c>
      <c r="C9" s="84">
        <v>0.2828079</v>
      </c>
      <c r="D9" s="83">
        <v>1.010434E-2</v>
      </c>
      <c r="F9" s="13" t="s">
        <v>7</v>
      </c>
      <c r="G9" s="5">
        <v>26.35</v>
      </c>
    </row>
    <row r="10" spans="1:7" x14ac:dyDescent="0.2">
      <c r="A10" s="6"/>
      <c r="B10" s="81">
        <v>1.6</v>
      </c>
      <c r="C10" s="84">
        <v>0.2021579</v>
      </c>
      <c r="D10" s="83">
        <v>6.1511889999999996E-3</v>
      </c>
      <c r="F10" s="13" t="s">
        <v>9</v>
      </c>
      <c r="G10" s="5"/>
    </row>
    <row r="11" spans="1:7" x14ac:dyDescent="0.2">
      <c r="A11" s="6"/>
      <c r="B11" s="81">
        <v>0.8</v>
      </c>
      <c r="C11" s="84">
        <v>0.1165813</v>
      </c>
      <c r="D11" s="83">
        <v>4.9763760000000002E-3</v>
      </c>
      <c r="F11" s="13" t="s">
        <v>6</v>
      </c>
      <c r="G11" s="5" t="s">
        <v>411</v>
      </c>
    </row>
    <row r="12" spans="1:7" x14ac:dyDescent="0.2">
      <c r="A12" s="6"/>
      <c r="B12" s="86">
        <v>0</v>
      </c>
      <c r="C12" s="85">
        <v>0</v>
      </c>
      <c r="D12" s="88">
        <v>0</v>
      </c>
      <c r="F12" s="13" t="s">
        <v>7</v>
      </c>
      <c r="G12" s="5" t="s">
        <v>412</v>
      </c>
    </row>
    <row r="13" spans="1:7" x14ac:dyDescent="0.2">
      <c r="A13" s="6"/>
      <c r="B13" s="6"/>
      <c r="C13" s="6"/>
      <c r="D13" s="6"/>
      <c r="F13" s="13" t="s">
        <v>10</v>
      </c>
      <c r="G13" s="5"/>
    </row>
    <row r="14" spans="1:7" x14ac:dyDescent="0.2">
      <c r="F14" s="13" t="s">
        <v>11</v>
      </c>
      <c r="G14" s="5">
        <v>7</v>
      </c>
    </row>
    <row r="15" spans="1:7" x14ac:dyDescent="0.2">
      <c r="F15" s="13" t="s">
        <v>12</v>
      </c>
      <c r="G15" s="5">
        <v>0.996</v>
      </c>
    </row>
    <row r="16" spans="1:7" x14ac:dyDescent="0.2">
      <c r="F16" s="13" t="s">
        <v>13</v>
      </c>
      <c r="G16" s="5">
        <v>5.3190000000000001E-2</v>
      </c>
    </row>
    <row r="17" spans="6:7" x14ac:dyDescent="0.2">
      <c r="F17" s="13" t="s">
        <v>14</v>
      </c>
      <c r="G17" s="5">
        <v>8.7169999999999997E-2</v>
      </c>
    </row>
    <row r="18" spans="6:7" x14ac:dyDescent="0.2">
      <c r="F18" s="13" t="s">
        <v>15</v>
      </c>
      <c r="G18" s="5"/>
    </row>
    <row r="19" spans="6:7" x14ac:dyDescent="0.2">
      <c r="F19" s="13" t="s">
        <v>7</v>
      </c>
      <c r="G19" s="5" t="s">
        <v>16</v>
      </c>
    </row>
    <row r="20" spans="6:7" x14ac:dyDescent="0.2">
      <c r="F20" s="13" t="s">
        <v>17</v>
      </c>
      <c r="G20" s="5"/>
    </row>
    <row r="21" spans="6:7" x14ac:dyDescent="0.2">
      <c r="F21" s="140" t="s">
        <v>18</v>
      </c>
      <c r="G21" s="116">
        <v>9</v>
      </c>
    </row>
  </sheetData>
  <mergeCells count="3">
    <mergeCell ref="B2:D2"/>
    <mergeCell ref="F2:G2"/>
    <mergeCell ref="F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7E6B6-E808-47EB-95B5-D152F2878D1B}">
  <dimension ref="A1:E9"/>
  <sheetViews>
    <sheetView workbookViewId="0">
      <selection activeCell="E15" sqref="E15"/>
    </sheetView>
  </sheetViews>
  <sheetFormatPr baseColWidth="10" defaultColWidth="8.83203125" defaultRowHeight="15" x14ac:dyDescent="0.2"/>
  <sheetData>
    <row r="1" spans="1:5" x14ac:dyDescent="0.2">
      <c r="A1" s="1" t="s">
        <v>463</v>
      </c>
    </row>
    <row r="3" spans="1:5" x14ac:dyDescent="0.2">
      <c r="B3" s="217" t="s">
        <v>464</v>
      </c>
      <c r="C3" s="218"/>
      <c r="D3" s="218"/>
      <c r="E3" s="219"/>
    </row>
    <row r="4" spans="1:5" ht="32" x14ac:dyDescent="0.2">
      <c r="B4" s="117" t="s">
        <v>465</v>
      </c>
      <c r="C4" s="204" t="s">
        <v>58</v>
      </c>
      <c r="D4" s="204" t="s">
        <v>55</v>
      </c>
      <c r="E4" s="204" t="s">
        <v>56</v>
      </c>
    </row>
    <row r="5" spans="1:5" x14ac:dyDescent="0.2">
      <c r="B5" s="208">
        <v>1149.99</v>
      </c>
      <c r="C5" s="208">
        <v>871.82</v>
      </c>
      <c r="D5" s="208">
        <v>1045.6199999999999</v>
      </c>
      <c r="E5" s="208">
        <v>1251.5999999999999</v>
      </c>
    </row>
    <row r="6" spans="1:5" x14ac:dyDescent="0.2">
      <c r="B6" s="208">
        <v>870.32</v>
      </c>
      <c r="C6" s="208">
        <v>1017.11</v>
      </c>
      <c r="D6" s="208">
        <v>1138.29</v>
      </c>
      <c r="E6" s="208">
        <v>855.67</v>
      </c>
    </row>
    <row r="7" spans="1:5" x14ac:dyDescent="0.2">
      <c r="B7" s="208">
        <v>1122.24</v>
      </c>
      <c r="C7" s="208">
        <v>1021.42</v>
      </c>
      <c r="D7" s="208">
        <v>953.48</v>
      </c>
      <c r="E7" s="208">
        <v>1299.99</v>
      </c>
    </row>
    <row r="9" spans="1:5" x14ac:dyDescent="0.2">
      <c r="B9" t="s">
        <v>466</v>
      </c>
    </row>
  </sheetData>
  <mergeCells count="1">
    <mergeCell ref="B3:E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8444-640D-4B7B-8463-2A65BC110D1A}">
  <dimension ref="A1:N8"/>
  <sheetViews>
    <sheetView workbookViewId="0">
      <selection activeCell="E13" sqref="E13"/>
    </sheetView>
  </sheetViews>
  <sheetFormatPr baseColWidth="10" defaultColWidth="8.83203125" defaultRowHeight="15" x14ac:dyDescent="0.2"/>
  <sheetData>
    <row r="1" spans="1:14" x14ac:dyDescent="0.2">
      <c r="A1" s="1" t="s">
        <v>467</v>
      </c>
    </row>
    <row r="2" spans="1:14" x14ac:dyDescent="0.2">
      <c r="C2" s="293" t="s">
        <v>418</v>
      </c>
      <c r="D2" s="294"/>
      <c r="E2" s="294"/>
      <c r="F2" s="294"/>
      <c r="G2" s="294"/>
      <c r="H2" s="294"/>
      <c r="I2" s="294"/>
      <c r="J2" s="294"/>
      <c r="K2" s="294"/>
      <c r="L2" s="294"/>
      <c r="M2" s="294"/>
      <c r="N2" s="295"/>
    </row>
    <row r="3" spans="1:14" x14ac:dyDescent="0.2">
      <c r="B3" s="145" t="s">
        <v>369</v>
      </c>
      <c r="C3" s="288" t="s">
        <v>58</v>
      </c>
      <c r="D3" s="292"/>
      <c r="E3" s="292"/>
      <c r="F3" s="292"/>
      <c r="G3" s="288" t="s">
        <v>55</v>
      </c>
      <c r="H3" s="292"/>
      <c r="I3" s="292"/>
      <c r="J3" s="289"/>
      <c r="K3" s="292" t="s">
        <v>56</v>
      </c>
      <c r="L3" s="292"/>
      <c r="M3" s="292"/>
      <c r="N3" s="289"/>
    </row>
    <row r="4" spans="1:14" x14ac:dyDescent="0.2">
      <c r="B4" s="3" t="s">
        <v>413</v>
      </c>
      <c r="C4" s="106">
        <v>22000000</v>
      </c>
      <c r="D4" s="139">
        <v>20800000</v>
      </c>
      <c r="E4" s="139">
        <v>21300000</v>
      </c>
      <c r="F4" s="139">
        <v>26700000</v>
      </c>
      <c r="G4" s="106">
        <v>36100000</v>
      </c>
      <c r="H4" s="139">
        <v>34300000</v>
      </c>
      <c r="I4" s="139">
        <v>33800000</v>
      </c>
      <c r="J4" s="107">
        <v>36200000</v>
      </c>
      <c r="K4" s="139">
        <v>42200000</v>
      </c>
      <c r="L4" s="139">
        <v>44000000</v>
      </c>
      <c r="M4" s="139">
        <v>45300000</v>
      </c>
      <c r="N4" s="107">
        <v>49000000</v>
      </c>
    </row>
    <row r="5" spans="1:14" x14ac:dyDescent="0.2">
      <c r="B5" s="3" t="s">
        <v>414</v>
      </c>
      <c r="C5" s="16">
        <v>22000000</v>
      </c>
      <c r="D5" s="14">
        <v>25300000</v>
      </c>
      <c r="E5" s="14">
        <v>19400000</v>
      </c>
      <c r="F5" s="21"/>
      <c r="G5" s="16">
        <v>44500000</v>
      </c>
      <c r="H5" s="14">
        <v>35900000</v>
      </c>
      <c r="I5" s="14">
        <v>43400000</v>
      </c>
      <c r="J5" s="15">
        <v>35200000</v>
      </c>
      <c r="K5" s="14">
        <v>28100000</v>
      </c>
      <c r="L5" s="14">
        <v>30500000</v>
      </c>
      <c r="M5" s="14">
        <v>41500000</v>
      </c>
      <c r="N5" s="156"/>
    </row>
    <row r="6" spans="1:14" x14ac:dyDescent="0.2">
      <c r="B6" s="3" t="s">
        <v>415</v>
      </c>
      <c r="C6" s="16">
        <v>17200000</v>
      </c>
      <c r="D6" s="14">
        <v>20300000</v>
      </c>
      <c r="E6" s="14">
        <v>31000000</v>
      </c>
      <c r="F6" s="154"/>
      <c r="G6" s="16">
        <v>39700000</v>
      </c>
      <c r="H6" s="14">
        <v>32800000</v>
      </c>
      <c r="I6" s="14">
        <v>42000000</v>
      </c>
      <c r="J6" s="15">
        <v>43000000</v>
      </c>
      <c r="K6" s="14">
        <v>39400000</v>
      </c>
      <c r="L6" s="14">
        <v>51600000</v>
      </c>
      <c r="M6" s="14">
        <v>57400000</v>
      </c>
      <c r="N6" s="155"/>
    </row>
    <row r="7" spans="1:14" x14ac:dyDescent="0.2">
      <c r="B7" s="3" t="s">
        <v>416</v>
      </c>
      <c r="C7" s="16">
        <v>13700000</v>
      </c>
      <c r="D7" s="14">
        <v>11500000</v>
      </c>
      <c r="E7" s="14">
        <v>11700000</v>
      </c>
      <c r="F7" s="14">
        <v>8310000</v>
      </c>
      <c r="G7" s="16">
        <v>15900000</v>
      </c>
      <c r="H7" s="14">
        <v>15300000</v>
      </c>
      <c r="I7" s="14">
        <v>19100000</v>
      </c>
      <c r="J7" s="15">
        <v>22700000</v>
      </c>
      <c r="K7" s="14">
        <v>34400000</v>
      </c>
      <c r="L7" s="14">
        <v>28300000</v>
      </c>
      <c r="M7" s="14">
        <v>33700000</v>
      </c>
      <c r="N7" s="156"/>
    </row>
    <row r="8" spans="1:14" x14ac:dyDescent="0.2">
      <c r="B8" s="296" t="s">
        <v>417</v>
      </c>
      <c r="C8" s="296"/>
      <c r="D8" s="296"/>
      <c r="E8" s="296"/>
      <c r="F8" s="296"/>
      <c r="G8" s="296"/>
      <c r="H8" s="296"/>
      <c r="I8" s="296"/>
      <c r="J8" s="296"/>
      <c r="K8" s="296"/>
      <c r="L8" s="296"/>
      <c r="M8" s="296"/>
      <c r="N8" s="296"/>
    </row>
  </sheetData>
  <mergeCells count="5">
    <mergeCell ref="C3:F3"/>
    <mergeCell ref="G3:J3"/>
    <mergeCell ref="K3:N3"/>
    <mergeCell ref="C2:N2"/>
    <mergeCell ref="B8:N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9FEE3-80F0-4316-8DAA-32EEA9717B9C}">
  <dimension ref="A1:G24"/>
  <sheetViews>
    <sheetView zoomScaleNormal="100" workbookViewId="0">
      <selection activeCell="D12" sqref="D12"/>
    </sheetView>
  </sheetViews>
  <sheetFormatPr baseColWidth="10" defaultColWidth="9.1640625" defaultRowHeight="15" x14ac:dyDescent="0.2"/>
  <cols>
    <col min="1" max="1" width="9.1640625" style="6"/>
    <col min="2" max="2" width="14" style="6" customWidth="1"/>
    <col min="3" max="3" width="10.5" style="6" customWidth="1"/>
    <col min="4" max="4" width="11.1640625" style="6" customWidth="1"/>
    <col min="5" max="5" width="11" style="6" customWidth="1"/>
    <col min="6" max="6" width="10.5" style="6" customWidth="1"/>
    <col min="7" max="16384" width="9.1640625" style="6"/>
  </cols>
  <sheetData>
    <row r="1" spans="1:7" x14ac:dyDescent="0.2">
      <c r="A1" s="1" t="s">
        <v>21</v>
      </c>
    </row>
    <row r="2" spans="1:7" x14ac:dyDescent="0.2">
      <c r="B2" s="220" t="s">
        <v>19</v>
      </c>
      <c r="C2" s="221"/>
      <c r="D2" s="221"/>
      <c r="E2" s="221"/>
      <c r="F2" s="222"/>
    </row>
    <row r="3" spans="1:7" ht="30" x14ac:dyDescent="0.2">
      <c r="B3" s="161" t="s">
        <v>23</v>
      </c>
      <c r="C3" s="161" t="s">
        <v>419</v>
      </c>
      <c r="D3" s="161" t="s">
        <v>420</v>
      </c>
      <c r="E3" s="161" t="s">
        <v>421</v>
      </c>
      <c r="F3" s="161" t="s">
        <v>422</v>
      </c>
    </row>
    <row r="4" spans="1:7" x14ac:dyDescent="0.2">
      <c r="B4" s="162">
        <v>0</v>
      </c>
      <c r="C4" s="162">
        <v>4.8559999999999999</v>
      </c>
      <c r="D4" s="162">
        <v>3.0350000000000001</v>
      </c>
      <c r="E4" s="162">
        <v>221.54300000000001</v>
      </c>
      <c r="F4" s="163">
        <v>243.428</v>
      </c>
    </row>
    <row r="5" spans="1:7" s="141" customFormat="1" ht="14.25" customHeight="1" x14ac:dyDescent="0.2">
      <c r="B5" s="164">
        <v>2.0099999999999998</v>
      </c>
      <c r="C5" s="164">
        <v>2.786</v>
      </c>
      <c r="D5" s="164">
        <v>1.9770000000000001</v>
      </c>
      <c r="E5" s="164">
        <v>250.417</v>
      </c>
      <c r="F5" s="163">
        <v>279.73700000000002</v>
      </c>
      <c r="G5" s="6"/>
    </row>
    <row r="6" spans="1:7" x14ac:dyDescent="0.2">
      <c r="B6" s="164">
        <v>0</v>
      </c>
      <c r="C6" s="164">
        <v>2.1840000000000002</v>
      </c>
      <c r="D6" s="164">
        <v>2.9079999999999999</v>
      </c>
      <c r="E6" s="164">
        <v>226.63399999999999</v>
      </c>
      <c r="F6" s="163">
        <v>384.82799999999997</v>
      </c>
    </row>
    <row r="7" spans="1:7" x14ac:dyDescent="0.2">
      <c r="B7" s="165">
        <v>0</v>
      </c>
      <c r="C7" s="165">
        <v>1.6579999999999999</v>
      </c>
      <c r="D7" s="165">
        <v>2.883</v>
      </c>
      <c r="E7" s="165">
        <v>267.483</v>
      </c>
      <c r="F7" s="166">
        <v>393.25599999999997</v>
      </c>
    </row>
    <row r="9" spans="1:7" x14ac:dyDescent="0.2">
      <c r="B9" s="6" t="s">
        <v>20</v>
      </c>
    </row>
    <row r="10" spans="1:7" x14ac:dyDescent="0.2">
      <c r="A10" s="167"/>
      <c r="B10" s="167"/>
      <c r="C10" s="167"/>
      <c r="D10" s="167"/>
      <c r="E10" s="167"/>
      <c r="F10" s="167"/>
    </row>
    <row r="11" spans="1:7" x14ac:dyDescent="0.2">
      <c r="A11" s="168"/>
      <c r="B11" s="169"/>
      <c r="C11" s="169"/>
      <c r="D11" s="169"/>
      <c r="E11" s="169"/>
      <c r="F11" s="169"/>
    </row>
    <row r="12" spans="1:7" x14ac:dyDescent="0.2">
      <c r="A12" s="168"/>
      <c r="B12" s="169"/>
      <c r="C12" s="169"/>
      <c r="D12" s="169"/>
      <c r="E12" s="169"/>
      <c r="F12" s="169"/>
    </row>
    <row r="14" spans="1:7" x14ac:dyDescent="0.2">
      <c r="G14" s="170"/>
    </row>
    <row r="15" spans="1:7" x14ac:dyDescent="0.2">
      <c r="G15" s="170"/>
    </row>
    <row r="16" spans="1:7" x14ac:dyDescent="0.2">
      <c r="G16" s="170"/>
    </row>
    <row r="17" spans="7:7" x14ac:dyDescent="0.2">
      <c r="G17" s="170"/>
    </row>
    <row r="18" spans="7:7" x14ac:dyDescent="0.2">
      <c r="G18" s="170"/>
    </row>
    <row r="19" spans="7:7" x14ac:dyDescent="0.2">
      <c r="G19" s="170"/>
    </row>
    <row r="20" spans="7:7" x14ac:dyDescent="0.2">
      <c r="G20" s="170"/>
    </row>
    <row r="21" spans="7:7" x14ac:dyDescent="0.2">
      <c r="G21" s="170"/>
    </row>
    <row r="22" spans="7:7" x14ac:dyDescent="0.2">
      <c r="G22" s="170"/>
    </row>
    <row r="23" spans="7:7" x14ac:dyDescent="0.2">
      <c r="G23" s="170"/>
    </row>
    <row r="24" spans="7:7" x14ac:dyDescent="0.2">
      <c r="G24" s="170"/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107E-FF5C-498B-AD70-8370D20FA965}">
  <dimension ref="A1:C6"/>
  <sheetViews>
    <sheetView workbookViewId="0">
      <selection activeCell="C14" sqref="C14"/>
    </sheetView>
  </sheetViews>
  <sheetFormatPr baseColWidth="10" defaultColWidth="8.83203125" defaultRowHeight="15" x14ac:dyDescent="0.2"/>
  <cols>
    <col min="2" max="2" width="15.5" customWidth="1"/>
    <col min="3" max="3" width="16.5" customWidth="1"/>
  </cols>
  <sheetData>
    <row r="1" spans="1:3" x14ac:dyDescent="0.2">
      <c r="A1" s="1" t="s">
        <v>24</v>
      </c>
    </row>
    <row r="2" spans="1:3" x14ac:dyDescent="0.2">
      <c r="B2" s="220" t="s">
        <v>27</v>
      </c>
      <c r="C2" s="222"/>
    </row>
    <row r="3" spans="1:3" ht="23.25" customHeight="1" x14ac:dyDescent="0.2">
      <c r="B3" s="23" t="s">
        <v>25</v>
      </c>
      <c r="C3" s="24" t="s">
        <v>26</v>
      </c>
    </row>
    <row r="4" spans="1:3" x14ac:dyDescent="0.2">
      <c r="B4" s="25">
        <v>95.501140000000007</v>
      </c>
      <c r="C4" s="26">
        <v>93.08108</v>
      </c>
    </row>
    <row r="5" spans="1:3" x14ac:dyDescent="0.2">
      <c r="B5" s="25">
        <v>80.789699999999996</v>
      </c>
      <c r="C5" s="26">
        <v>92.77637</v>
      </c>
    </row>
    <row r="6" spans="1:3" x14ac:dyDescent="0.2">
      <c r="B6" s="27">
        <v>90.304000000000002</v>
      </c>
      <c r="C6" s="28">
        <v>96.906679999999994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5790-B19F-4FB0-907B-93BCFA01DF03}">
  <dimension ref="A1:Q21"/>
  <sheetViews>
    <sheetView zoomScale="80" zoomScaleNormal="80" workbookViewId="0">
      <selection activeCell="S10" sqref="S10"/>
    </sheetView>
  </sheetViews>
  <sheetFormatPr baseColWidth="10" defaultColWidth="8.83203125" defaultRowHeight="15" x14ac:dyDescent="0.2"/>
  <cols>
    <col min="2" max="2" width="17.5" customWidth="1"/>
    <col min="3" max="6" width="13.6640625" bestFit="1" customWidth="1"/>
    <col min="7" max="8" width="14.6640625" bestFit="1" customWidth="1"/>
    <col min="9" max="9" width="13.6640625" bestFit="1" customWidth="1"/>
    <col min="10" max="10" width="14.6640625" bestFit="1" customWidth="1"/>
    <col min="11" max="11" width="15.6640625" bestFit="1" customWidth="1"/>
    <col min="12" max="14" width="13.6640625" bestFit="1" customWidth="1"/>
    <col min="15" max="15" width="14.6640625" bestFit="1" customWidth="1"/>
  </cols>
  <sheetData>
    <row r="1" spans="1:15" x14ac:dyDescent="0.2">
      <c r="A1" s="1" t="s">
        <v>436</v>
      </c>
    </row>
    <row r="2" spans="1:15" ht="23.25" customHeight="1" x14ac:dyDescent="0.2">
      <c r="B2" s="21"/>
      <c r="C2" s="21"/>
      <c r="D2" s="21"/>
      <c r="E2" s="21"/>
    </row>
    <row r="3" spans="1:15" ht="15" customHeight="1" x14ac:dyDescent="0.2">
      <c r="B3" s="192"/>
      <c r="C3" s="223" t="s">
        <v>453</v>
      </c>
      <c r="D3" s="223"/>
      <c r="E3" s="223"/>
      <c r="F3" s="223"/>
      <c r="G3" s="223"/>
      <c r="H3" s="223"/>
      <c r="I3" s="223"/>
      <c r="J3" s="223"/>
      <c r="K3" s="223"/>
      <c r="L3" s="223"/>
      <c r="M3" s="223"/>
      <c r="N3" s="223"/>
      <c r="O3" s="223"/>
    </row>
    <row r="4" spans="1:15" ht="32" x14ac:dyDescent="0.2">
      <c r="B4" s="191" t="s">
        <v>437</v>
      </c>
      <c r="C4" s="193" t="s">
        <v>425</v>
      </c>
      <c r="D4" s="193" t="s">
        <v>433</v>
      </c>
      <c r="E4" s="193" t="s">
        <v>429</v>
      </c>
      <c r="F4" s="193" t="s">
        <v>431</v>
      </c>
      <c r="G4" s="193" t="s">
        <v>426</v>
      </c>
      <c r="H4" s="193" t="s">
        <v>427</v>
      </c>
      <c r="I4" s="193" t="s">
        <v>434</v>
      </c>
      <c r="J4" s="193" t="s">
        <v>424</v>
      </c>
      <c r="K4" s="193" t="s">
        <v>430</v>
      </c>
      <c r="L4" s="193" t="s">
        <v>435</v>
      </c>
      <c r="M4" s="193" t="s">
        <v>432</v>
      </c>
      <c r="N4" s="193" t="s">
        <v>428</v>
      </c>
      <c r="O4" s="193" t="s">
        <v>439</v>
      </c>
    </row>
    <row r="5" spans="1:15" x14ac:dyDescent="0.2">
      <c r="A5" s="21"/>
      <c r="B5" s="194"/>
      <c r="C5" s="206">
        <v>0</v>
      </c>
      <c r="D5" s="206">
        <v>2.4044329443929109</v>
      </c>
      <c r="E5" s="206">
        <v>0.61331347947078052</v>
      </c>
      <c r="F5" s="206">
        <v>0.5095689108040814</v>
      </c>
      <c r="G5" s="206">
        <v>82.412854562319964</v>
      </c>
      <c r="H5" s="206">
        <v>85.885246301811264</v>
      </c>
      <c r="I5" s="206">
        <v>0.5156715324903578</v>
      </c>
      <c r="J5" s="206">
        <v>33.466777327539909</v>
      </c>
      <c r="K5" s="206">
        <v>85.070546306693359</v>
      </c>
      <c r="L5" s="206">
        <v>0</v>
      </c>
      <c r="M5" s="206">
        <v>5.7883366694331881</v>
      </c>
      <c r="N5" s="206">
        <v>0.60721085778450423</v>
      </c>
      <c r="O5" s="206">
        <v>88.622272128106232</v>
      </c>
    </row>
    <row r="6" spans="1:15" x14ac:dyDescent="0.2">
      <c r="A6" s="21"/>
      <c r="B6" s="194"/>
      <c r="C6" s="206">
        <v>0</v>
      </c>
      <c r="D6" s="206">
        <v>2.6302299467851387</v>
      </c>
      <c r="E6" s="206">
        <v>0</v>
      </c>
      <c r="F6" s="206">
        <v>0.53397939754918711</v>
      </c>
      <c r="G6" s="206">
        <v>81.454742957574567</v>
      </c>
      <c r="H6" s="206">
        <v>86.864717082458625</v>
      </c>
      <c r="I6" s="206">
        <v>0.52482546501977245</v>
      </c>
      <c r="J6" s="206">
        <v>32.499511790265096</v>
      </c>
      <c r="K6" s="206">
        <v>85.732680759654357</v>
      </c>
      <c r="L6" s="206">
        <v>0</v>
      </c>
      <c r="M6" s="206">
        <v>5.3825123272958058</v>
      </c>
      <c r="N6" s="206">
        <v>0.61941610115705703</v>
      </c>
      <c r="O6" s="206">
        <v>90.443904701459743</v>
      </c>
    </row>
    <row r="7" spans="1:15" x14ac:dyDescent="0.2">
      <c r="A7" s="21"/>
      <c r="B7" s="194"/>
      <c r="C7" s="206">
        <v>0</v>
      </c>
      <c r="D7" s="206">
        <v>2.4685104720988136</v>
      </c>
      <c r="E7" s="206">
        <v>0</v>
      </c>
      <c r="F7" s="206">
        <v>0</v>
      </c>
      <c r="G7" s="206">
        <v>82.068056437045342</v>
      </c>
      <c r="H7" s="206">
        <v>93.379265732558693</v>
      </c>
      <c r="I7" s="206">
        <v>0</v>
      </c>
      <c r="J7" s="206">
        <v>33.445418151637945</v>
      </c>
      <c r="K7" s="207">
        <v>97.489099999999993</v>
      </c>
      <c r="L7" s="206">
        <v>0</v>
      </c>
      <c r="M7" s="206">
        <v>5.8798759947273345</v>
      </c>
      <c r="N7" s="206">
        <v>0</v>
      </c>
      <c r="O7" s="206">
        <v>88.545989357027779</v>
      </c>
    </row>
    <row r="8" spans="1:15" x14ac:dyDescent="0.2">
      <c r="A8" s="21"/>
      <c r="B8" s="194"/>
      <c r="C8" s="206">
        <v>0</v>
      </c>
      <c r="D8" s="206">
        <v>2.7583850021969436</v>
      </c>
      <c r="E8" s="206">
        <v>0</v>
      </c>
      <c r="F8" s="206">
        <v>0</v>
      </c>
      <c r="G8" s="206">
        <v>76.648928379631883</v>
      </c>
      <c r="H8" s="206">
        <v>84.832544060928569</v>
      </c>
      <c r="I8" s="206">
        <v>0</v>
      </c>
      <c r="J8" s="206">
        <v>48.293096714348486</v>
      </c>
      <c r="K8" s="207">
        <v>99.249700000000004</v>
      </c>
      <c r="L8" s="206">
        <v>0</v>
      </c>
      <c r="M8" s="206">
        <v>5.480154274276229</v>
      </c>
      <c r="N8" s="206">
        <v>0</v>
      </c>
      <c r="O8" s="206">
        <v>85.946272518674022</v>
      </c>
    </row>
    <row r="9" spans="1:15" x14ac:dyDescent="0.2">
      <c r="A9" s="21"/>
      <c r="B9" s="194"/>
    </row>
    <row r="10" spans="1:15" x14ac:dyDescent="0.2">
      <c r="A10" s="21"/>
      <c r="B10" s="194"/>
    </row>
    <row r="11" spans="1:15" x14ac:dyDescent="0.2">
      <c r="A11" s="21"/>
      <c r="B11" s="194"/>
    </row>
    <row r="12" spans="1:15" x14ac:dyDescent="0.2">
      <c r="A12" s="21"/>
      <c r="B12" s="192"/>
      <c r="C12" s="223" t="s">
        <v>454</v>
      </c>
      <c r="D12" s="223"/>
      <c r="E12" s="223"/>
      <c r="F12" s="223"/>
      <c r="G12" s="223"/>
      <c r="H12" s="223"/>
      <c r="I12" s="223"/>
      <c r="J12" s="223"/>
      <c r="K12" s="223"/>
      <c r="L12" s="223"/>
      <c r="M12" s="223"/>
      <c r="N12" s="223"/>
      <c r="O12" s="223"/>
    </row>
    <row r="13" spans="1:15" ht="32" x14ac:dyDescent="0.2">
      <c r="A13" s="21"/>
      <c r="B13" s="191" t="s">
        <v>437</v>
      </c>
      <c r="C13" s="195" t="s">
        <v>425</v>
      </c>
      <c r="D13" s="195" t="s">
        <v>433</v>
      </c>
      <c r="E13" s="195" t="s">
        <v>429</v>
      </c>
      <c r="F13" s="195" t="s">
        <v>431</v>
      </c>
      <c r="G13" s="195" t="s">
        <v>426</v>
      </c>
      <c r="H13" s="195" t="s">
        <v>427</v>
      </c>
      <c r="I13" s="195" t="s">
        <v>434</v>
      </c>
      <c r="J13" s="195" t="s">
        <v>424</v>
      </c>
      <c r="K13" s="195" t="s">
        <v>430</v>
      </c>
      <c r="L13" s="195" t="s">
        <v>435</v>
      </c>
      <c r="M13" s="195" t="s">
        <v>432</v>
      </c>
      <c r="N13" s="195" t="s">
        <v>428</v>
      </c>
      <c r="O13" s="195" t="s">
        <v>439</v>
      </c>
    </row>
    <row r="14" spans="1:15" x14ac:dyDescent="0.2">
      <c r="A14" s="21"/>
      <c r="B14" s="194"/>
      <c r="C14" s="205">
        <v>0.31785279999999999</v>
      </c>
      <c r="D14" s="205">
        <v>0.88092369999999998</v>
      </c>
      <c r="E14" s="205">
        <v>0.14629049999999999</v>
      </c>
      <c r="F14" s="205">
        <v>3.2958400000000001</v>
      </c>
      <c r="G14" s="205">
        <v>11.904070000000001</v>
      </c>
      <c r="H14" s="205">
        <v>30.597529999999999</v>
      </c>
      <c r="I14" s="205">
        <v>0.1396077</v>
      </c>
      <c r="J14" s="205">
        <v>7.8266720000000003</v>
      </c>
      <c r="K14" s="205">
        <v>14.20993</v>
      </c>
      <c r="L14" s="205">
        <v>0</v>
      </c>
      <c r="M14" s="205">
        <v>3.74119</v>
      </c>
      <c r="N14" s="205">
        <v>8.7313210000000002E-2</v>
      </c>
      <c r="O14" s="205">
        <v>36.130130000000001</v>
      </c>
    </row>
    <row r="15" spans="1:15" x14ac:dyDescent="0.2">
      <c r="A15" s="21"/>
      <c r="B15" s="194"/>
      <c r="C15" s="205">
        <v>0.31548900000000002</v>
      </c>
      <c r="D15" s="205">
        <v>0.82410589999999995</v>
      </c>
      <c r="E15" s="205">
        <v>0.15236040000000001</v>
      </c>
      <c r="F15" s="205">
        <v>3.107936</v>
      </c>
      <c r="G15" s="205">
        <v>11.74771</v>
      </c>
      <c r="H15" s="205">
        <v>30.51801</v>
      </c>
      <c r="I15" s="205">
        <v>0.1555996</v>
      </c>
      <c r="J15" s="205">
        <v>6.6671449999999997</v>
      </c>
      <c r="K15" s="205">
        <v>14.04584</v>
      </c>
      <c r="L15" s="205">
        <v>0</v>
      </c>
      <c r="M15" s="205">
        <v>3.6999550000000001</v>
      </c>
      <c r="N15" s="205">
        <v>0.1182464</v>
      </c>
      <c r="O15" s="205">
        <v>39.930729999999997</v>
      </c>
    </row>
    <row r="16" spans="1:15" x14ac:dyDescent="0.2">
      <c r="A16" s="21"/>
      <c r="B16" s="194"/>
      <c r="C16" s="205">
        <v>0.31560569999999999</v>
      </c>
      <c r="D16" s="205">
        <v>0.96461830000000004</v>
      </c>
      <c r="E16" s="205">
        <v>0.16397490000000001</v>
      </c>
      <c r="F16" s="205">
        <v>3.141991</v>
      </c>
      <c r="G16" s="205">
        <v>11.9383</v>
      </c>
      <c r="H16" s="205">
        <v>31.523129999999998</v>
      </c>
      <c r="I16" s="205">
        <v>0.15953919999999999</v>
      </c>
      <c r="J16" s="205">
        <v>7.9998969999999998</v>
      </c>
      <c r="K16" s="205">
        <v>15.17052</v>
      </c>
      <c r="L16" s="205">
        <v>0</v>
      </c>
      <c r="M16" s="205">
        <v>3.8320050000000001</v>
      </c>
      <c r="N16" s="205">
        <v>9.1690540000000001E-2</v>
      </c>
      <c r="O16" s="205">
        <v>38.923920000000003</v>
      </c>
    </row>
    <row r="17" spans="1:17" x14ac:dyDescent="0.2">
      <c r="A17" s="21"/>
      <c r="B17" s="194"/>
      <c r="C17" s="205">
        <v>0.34219070000000001</v>
      </c>
      <c r="D17" s="205">
        <v>0.97057150000000003</v>
      </c>
      <c r="E17" s="205">
        <v>0.17558940000000001</v>
      </c>
      <c r="F17" s="205">
        <v>3.4446690000000002</v>
      </c>
      <c r="G17" s="205">
        <v>13.608840000000001</v>
      </c>
      <c r="H17" s="205">
        <v>34.844740000000002</v>
      </c>
      <c r="I17" s="205">
        <v>0.17987919999999999</v>
      </c>
      <c r="J17" s="205">
        <v>8.0324650000000002</v>
      </c>
      <c r="K17" s="205">
        <v>16.919879999999999</v>
      </c>
      <c r="L17" s="205">
        <v>0</v>
      </c>
      <c r="M17" s="205">
        <v>4.2075800000000001</v>
      </c>
      <c r="N17" s="205">
        <v>0.1048225</v>
      </c>
      <c r="O17" s="205">
        <v>39.691940000000002</v>
      </c>
    </row>
    <row r="18" spans="1:17" x14ac:dyDescent="0.2">
      <c r="B18" s="194"/>
      <c r="C18" s="205">
        <v>0.3362522</v>
      </c>
      <c r="D18" s="205">
        <v>0.90882189999999996</v>
      </c>
      <c r="E18" s="205">
        <v>0.16740869999999999</v>
      </c>
      <c r="F18" s="205">
        <v>3.9743270000000002</v>
      </c>
      <c r="G18" s="205">
        <v>11.80795</v>
      </c>
      <c r="H18" s="205">
        <v>25.291789999999999</v>
      </c>
      <c r="I18" s="205">
        <v>0.1557163</v>
      </c>
      <c r="J18" s="205">
        <v>7.81602</v>
      </c>
      <c r="K18" s="205">
        <v>16.180330000000001</v>
      </c>
      <c r="L18" s="205">
        <v>0</v>
      </c>
      <c r="M18" s="205">
        <v>4.178077</v>
      </c>
      <c r="N18" s="205">
        <v>0.41715989999999997</v>
      </c>
      <c r="O18" s="205">
        <v>41.41431</v>
      </c>
    </row>
    <row r="19" spans="1:17" x14ac:dyDescent="0.2">
      <c r="B19" s="196"/>
      <c r="C19" s="205">
        <v>0.33151000000000003</v>
      </c>
      <c r="D19" s="205">
        <v>0.93006659999999997</v>
      </c>
      <c r="E19" s="205">
        <v>0.1574381</v>
      </c>
      <c r="F19" s="205">
        <v>3.7707809999999999</v>
      </c>
      <c r="G19" s="205">
        <v>12.14123</v>
      </c>
      <c r="H19" s="205">
        <v>26.172080000000001</v>
      </c>
      <c r="I19" s="205">
        <v>0.1487126</v>
      </c>
      <c r="J19" s="205">
        <v>8.0551680000000001</v>
      </c>
      <c r="K19" s="205">
        <v>15.975949999999999</v>
      </c>
      <c r="L19" s="205">
        <v>0</v>
      </c>
      <c r="M19" s="205">
        <v>4.316751</v>
      </c>
      <c r="N19" s="205">
        <v>0.37922299999999998</v>
      </c>
      <c r="O19" s="205">
        <v>41.666530000000002</v>
      </c>
    </row>
    <row r="20" spans="1:17" x14ac:dyDescent="0.2">
      <c r="B20" s="196"/>
      <c r="C20" s="205">
        <v>0.3408484</v>
      </c>
      <c r="D20" s="205">
        <v>0.94651070000000004</v>
      </c>
      <c r="E20" s="205">
        <v>0.17348830000000001</v>
      </c>
      <c r="F20" s="205">
        <v>4.2811779999999997</v>
      </c>
      <c r="G20" s="205">
        <v>12.496029999999999</v>
      </c>
      <c r="H20" s="205">
        <v>27.468350000000001</v>
      </c>
      <c r="I20" s="205">
        <v>0.17084440000000001</v>
      </c>
      <c r="J20" s="205">
        <v>8.6426069999999999</v>
      </c>
      <c r="K20" s="205">
        <v>16.898350000000001</v>
      </c>
      <c r="L20" s="205">
        <v>0</v>
      </c>
      <c r="M20" s="205">
        <v>4.1795220000000004</v>
      </c>
      <c r="N20" s="205">
        <v>0.41424159999999999</v>
      </c>
      <c r="O20" s="205">
        <v>38.916870000000003</v>
      </c>
    </row>
    <row r="21" spans="1:17" x14ac:dyDescent="0.2">
      <c r="B21" s="196"/>
      <c r="C21" s="205">
        <v>0.36565320000000001</v>
      </c>
      <c r="D21" s="205">
        <v>1.009428</v>
      </c>
      <c r="E21" s="205">
        <v>0.1568058</v>
      </c>
      <c r="F21" s="205">
        <v>4.7771299999999997</v>
      </c>
      <c r="G21" s="205">
        <v>14.21157</v>
      </c>
      <c r="H21" s="205">
        <v>30.48273</v>
      </c>
      <c r="I21" s="205">
        <v>0.1593116</v>
      </c>
      <c r="J21" s="205">
        <v>8.7308830000000004</v>
      </c>
      <c r="K21" s="205">
        <v>18.772390000000001</v>
      </c>
      <c r="L21" s="205">
        <v>0</v>
      </c>
      <c r="M21" s="205">
        <v>4.9063780000000001</v>
      </c>
      <c r="N21" s="205">
        <v>0.45261620000000002</v>
      </c>
      <c r="O21" s="205">
        <v>38.846969999999999</v>
      </c>
      <c r="Q21" t="s">
        <v>20</v>
      </c>
    </row>
  </sheetData>
  <mergeCells count="2">
    <mergeCell ref="C3:O3"/>
    <mergeCell ref="C12:O1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0C977-137A-4DF4-8BA4-4ACAD0AF9E22}">
  <dimension ref="A1:S632"/>
  <sheetViews>
    <sheetView zoomScale="57" zoomScaleNormal="57" workbookViewId="0">
      <selection activeCell="S29" sqref="S29"/>
    </sheetView>
  </sheetViews>
  <sheetFormatPr baseColWidth="10" defaultColWidth="8.83203125" defaultRowHeight="15" x14ac:dyDescent="0.2"/>
  <cols>
    <col min="1" max="1" width="8.83203125" style="31"/>
    <col min="2" max="2" width="11.83203125" style="31" customWidth="1"/>
    <col min="3" max="3" width="13.33203125" style="31" customWidth="1"/>
    <col min="4" max="4" width="14" style="31" customWidth="1"/>
    <col min="5" max="5" width="17.83203125" style="31" customWidth="1"/>
    <col min="6" max="7" width="8.83203125" style="31"/>
    <col min="8" max="8" width="11.5" style="31" customWidth="1"/>
    <col min="9" max="10" width="8.83203125" style="31"/>
    <col min="11" max="11" width="15.6640625" style="31" customWidth="1"/>
    <col min="12" max="12" width="16" style="31" customWidth="1"/>
    <col min="13" max="13" width="11.83203125" style="31" customWidth="1"/>
    <col min="14" max="14" width="14.1640625" style="31" customWidth="1"/>
    <col min="15" max="15" width="16" style="31" customWidth="1"/>
    <col min="16" max="16" width="13.6640625" style="31" customWidth="1"/>
    <col min="17" max="17" width="8.83203125" style="31"/>
    <col min="18" max="18" width="15.1640625" style="31" customWidth="1"/>
    <col min="19" max="19" width="28.5" style="31" customWidth="1"/>
    <col min="20" max="20" width="30.5" style="31" customWidth="1"/>
    <col min="21" max="16384" width="8.83203125" style="31"/>
  </cols>
  <sheetData>
    <row r="1" spans="1:19" ht="13.75" customHeight="1" x14ac:dyDescent="0.2">
      <c r="A1" s="190" t="s">
        <v>42</v>
      </c>
      <c r="B1" s="46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8"/>
    </row>
    <row r="2" spans="1:19" ht="13.75" customHeight="1" x14ac:dyDescent="0.2">
      <c r="B2" s="224" t="s">
        <v>43</v>
      </c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6"/>
      <c r="Q2" s="171"/>
      <c r="R2" s="239" t="s">
        <v>54</v>
      </c>
      <c r="S2" s="239"/>
    </row>
    <row r="3" spans="1:19" ht="13.75" customHeight="1" x14ac:dyDescent="0.2">
      <c r="B3" s="234" t="s">
        <v>36</v>
      </c>
      <c r="C3" s="235" t="s">
        <v>38</v>
      </c>
      <c r="D3" s="237" t="s">
        <v>39</v>
      </c>
      <c r="E3" s="233" t="s">
        <v>37</v>
      </c>
      <c r="F3" s="59"/>
      <c r="G3" s="60"/>
      <c r="H3" s="61"/>
      <c r="I3" s="61"/>
      <c r="J3" s="62"/>
      <c r="K3" s="227" t="s">
        <v>28</v>
      </c>
      <c r="L3" s="228"/>
      <c r="M3" s="228"/>
      <c r="N3" s="227" t="s">
        <v>37</v>
      </c>
      <c r="O3" s="228"/>
      <c r="P3" s="228"/>
      <c r="Q3" s="172"/>
      <c r="R3" s="67" t="s">
        <v>44</v>
      </c>
      <c r="S3" s="67" t="s">
        <v>45</v>
      </c>
    </row>
    <row r="4" spans="1:19" ht="13.75" customHeight="1" x14ac:dyDescent="0.2">
      <c r="B4" s="234"/>
      <c r="C4" s="236"/>
      <c r="D4" s="238"/>
      <c r="E4" s="233"/>
      <c r="F4" s="63"/>
      <c r="G4" s="65"/>
      <c r="H4" s="49" t="s">
        <v>40</v>
      </c>
      <c r="I4" s="66" t="s">
        <v>41</v>
      </c>
      <c r="J4" s="63"/>
      <c r="K4" s="57" t="s">
        <v>30</v>
      </c>
      <c r="L4" s="57" t="s">
        <v>31</v>
      </c>
      <c r="M4" s="57" t="s">
        <v>32</v>
      </c>
      <c r="N4" s="57" t="s">
        <v>30</v>
      </c>
      <c r="O4" s="57" t="s">
        <v>31</v>
      </c>
      <c r="P4" s="57" t="s">
        <v>32</v>
      </c>
      <c r="Q4" s="172"/>
      <c r="R4" s="69">
        <v>1</v>
      </c>
      <c r="S4" s="69" t="s">
        <v>46</v>
      </c>
    </row>
    <row r="5" spans="1:19" ht="13.5" customHeight="1" x14ac:dyDescent="0.2">
      <c r="B5" s="232">
        <v>1</v>
      </c>
      <c r="C5" s="68">
        <v>1.1830000000000001</v>
      </c>
      <c r="D5" s="56">
        <v>769.82</v>
      </c>
      <c r="E5" s="56">
        <v>868.81700000000001</v>
      </c>
      <c r="F5" s="64"/>
      <c r="G5" s="50" t="s">
        <v>33</v>
      </c>
      <c r="H5" s="33">
        <f>AVERAGE(C5:C10)</f>
        <v>1.2128333333333334</v>
      </c>
      <c r="I5" s="51">
        <f>STDEV(C5:C12)</f>
        <v>7.5993201450305192E-2</v>
      </c>
      <c r="J5" s="64"/>
      <c r="K5" s="56">
        <f>(3*I5)+(3*I7)</f>
        <v>44.556259611587869</v>
      </c>
      <c r="L5" s="56">
        <f>ABS(H7-H5)</f>
        <v>864.41429166666683</v>
      </c>
      <c r="M5" s="58">
        <f>1-(K5/L5)</f>
        <v>0.94845497113926758</v>
      </c>
      <c r="N5" s="56">
        <f>(3*I5)+(3*I6)</f>
        <v>80.589888132272236</v>
      </c>
      <c r="O5" s="56">
        <f>ABS(H6-H5)</f>
        <v>797.84691666666663</v>
      </c>
      <c r="P5" s="58">
        <f>1-(N5/O5)</f>
        <v>0.89899078827180334</v>
      </c>
      <c r="Q5" s="172"/>
      <c r="R5" s="69" t="s">
        <v>47</v>
      </c>
      <c r="S5" s="69" t="s">
        <v>48</v>
      </c>
    </row>
    <row r="6" spans="1:19" ht="13.5" customHeight="1" x14ac:dyDescent="0.2">
      <c r="B6" s="232"/>
      <c r="C6" s="68">
        <v>1.1919999999999999</v>
      </c>
      <c r="D6" s="56">
        <v>812.55200000000002</v>
      </c>
      <c r="E6" s="56">
        <v>880.15200000000004</v>
      </c>
      <c r="F6" s="54"/>
      <c r="G6" s="52" t="s">
        <v>29</v>
      </c>
      <c r="H6" s="30">
        <f>AVERAGE(D5:D12)</f>
        <v>799.05975000000001</v>
      </c>
      <c r="I6" s="41">
        <f>STDEV(D5:D9)</f>
        <v>26.78730284264044</v>
      </c>
      <c r="J6" s="42"/>
      <c r="K6" s="39"/>
      <c r="L6" s="39"/>
      <c r="M6" s="39"/>
      <c r="N6" s="39"/>
      <c r="O6" s="39"/>
      <c r="P6" s="40"/>
      <c r="Q6" s="172"/>
      <c r="R6" s="69" t="s">
        <v>49</v>
      </c>
      <c r="S6" s="69" t="s">
        <v>50</v>
      </c>
    </row>
    <row r="7" spans="1:19" ht="13.5" customHeight="1" x14ac:dyDescent="0.2">
      <c r="B7" s="232"/>
      <c r="C7" s="68">
        <v>1.3420000000000001</v>
      </c>
      <c r="D7" s="56">
        <v>784.66600000000005</v>
      </c>
      <c r="E7" s="56">
        <v>854.93399999999997</v>
      </c>
      <c r="F7" s="54"/>
      <c r="G7" s="53" t="s">
        <v>35</v>
      </c>
      <c r="H7" s="43">
        <f>AVERAGE(E5:E12)</f>
        <v>865.62712500000021</v>
      </c>
      <c r="I7" s="44">
        <f>STDEV(E5:E10)</f>
        <v>14.776093335745653</v>
      </c>
      <c r="J7" s="42"/>
      <c r="K7" s="30"/>
      <c r="L7" s="30"/>
      <c r="M7" s="30"/>
      <c r="N7" s="30"/>
      <c r="O7" s="30"/>
      <c r="P7" s="41"/>
      <c r="R7" s="69">
        <v>0</v>
      </c>
      <c r="S7" s="69" t="s">
        <v>51</v>
      </c>
    </row>
    <row r="8" spans="1:19" ht="13.5" customHeight="1" x14ac:dyDescent="0.2">
      <c r="B8" s="232"/>
      <c r="C8" s="68">
        <v>1.2390000000000001</v>
      </c>
      <c r="D8" s="56">
        <v>829.20100000000002</v>
      </c>
      <c r="E8" s="56">
        <v>864.88499999999999</v>
      </c>
      <c r="F8" s="42"/>
      <c r="G8" s="39"/>
      <c r="H8" s="39"/>
      <c r="I8" s="39"/>
      <c r="J8" s="30"/>
      <c r="K8" s="30"/>
      <c r="L8" s="30"/>
      <c r="M8" s="30"/>
      <c r="N8" s="30"/>
      <c r="O8" s="30"/>
      <c r="P8" s="41"/>
      <c r="R8" s="69" t="s">
        <v>52</v>
      </c>
      <c r="S8" s="69" t="s">
        <v>53</v>
      </c>
    </row>
    <row r="9" spans="1:19" ht="13.5" customHeight="1" x14ac:dyDescent="0.2">
      <c r="B9" s="232"/>
      <c r="C9" s="68">
        <v>1.1120000000000001</v>
      </c>
      <c r="D9" s="56"/>
      <c r="E9" s="56">
        <v>886.28700000000003</v>
      </c>
      <c r="F9" s="42"/>
      <c r="G9" s="30"/>
      <c r="H9" s="30"/>
      <c r="I9" s="30"/>
      <c r="J9" s="30"/>
      <c r="K9" s="30"/>
      <c r="L9" s="30"/>
      <c r="M9" s="30"/>
      <c r="N9" s="30"/>
      <c r="O9" s="30"/>
      <c r="P9" s="41"/>
    </row>
    <row r="10" spans="1:19" ht="13.5" customHeight="1" x14ac:dyDescent="0.2">
      <c r="B10" s="232"/>
      <c r="C10" s="68">
        <v>1.2090000000000001</v>
      </c>
      <c r="D10" s="63"/>
      <c r="E10" s="56">
        <v>847.16700000000003</v>
      </c>
      <c r="F10" s="42"/>
      <c r="G10" s="30"/>
      <c r="H10" s="30"/>
      <c r="I10" s="30"/>
      <c r="J10" s="30"/>
      <c r="K10" s="30"/>
      <c r="L10" s="30"/>
      <c r="M10" s="30"/>
      <c r="N10" s="30"/>
      <c r="O10" s="30"/>
      <c r="P10" s="41"/>
    </row>
    <row r="11" spans="1:19" ht="13.5" customHeight="1" x14ac:dyDescent="0.2">
      <c r="B11" s="232"/>
      <c r="C11" s="68"/>
      <c r="D11" s="56"/>
      <c r="E11" s="56">
        <v>868.06399999999996</v>
      </c>
      <c r="F11" s="42"/>
      <c r="G11" s="30"/>
      <c r="H11" s="30"/>
      <c r="I11" s="30"/>
      <c r="J11" s="30"/>
      <c r="K11" s="30"/>
      <c r="L11" s="30"/>
      <c r="M11" s="30"/>
      <c r="N11" s="30"/>
      <c r="O11" s="30"/>
      <c r="P11" s="41"/>
    </row>
    <row r="12" spans="1:19" ht="13.5" customHeight="1" x14ac:dyDescent="0.2">
      <c r="B12" s="232"/>
      <c r="C12" s="68"/>
      <c r="D12" s="56"/>
      <c r="E12" s="56">
        <v>854.71100000000001</v>
      </c>
      <c r="F12" s="55"/>
      <c r="G12" s="43"/>
      <c r="H12" s="43"/>
      <c r="I12" s="43"/>
      <c r="J12" s="43"/>
      <c r="K12" s="43"/>
      <c r="L12" s="43"/>
      <c r="M12" s="43"/>
      <c r="N12" s="43"/>
      <c r="O12" s="43"/>
      <c r="P12" s="44"/>
    </row>
    <row r="13" spans="1:19" ht="13.5" customHeight="1" x14ac:dyDescent="0.2">
      <c r="B13" s="234" t="s">
        <v>36</v>
      </c>
      <c r="C13" s="235" t="s">
        <v>38</v>
      </c>
      <c r="D13" s="237" t="s">
        <v>39</v>
      </c>
      <c r="E13" s="233" t="s">
        <v>37</v>
      </c>
      <c r="F13" s="59"/>
      <c r="G13" s="60"/>
      <c r="H13" s="61"/>
      <c r="I13" s="61"/>
      <c r="J13" s="62"/>
      <c r="K13" s="227" t="s">
        <v>28</v>
      </c>
      <c r="L13" s="228"/>
      <c r="M13" s="228"/>
      <c r="N13" s="227" t="s">
        <v>37</v>
      </c>
      <c r="O13" s="228"/>
      <c r="P13" s="228"/>
    </row>
    <row r="14" spans="1:19" ht="13.75" customHeight="1" x14ac:dyDescent="0.2">
      <c r="B14" s="234"/>
      <c r="C14" s="236"/>
      <c r="D14" s="238"/>
      <c r="E14" s="233"/>
      <c r="F14" s="63"/>
      <c r="G14" s="65"/>
      <c r="H14" s="49" t="s">
        <v>40</v>
      </c>
      <c r="I14" s="66" t="s">
        <v>41</v>
      </c>
      <c r="J14" s="63"/>
      <c r="K14" s="57" t="s">
        <v>30</v>
      </c>
      <c r="L14" s="57" t="s">
        <v>31</v>
      </c>
      <c r="M14" s="57" t="s">
        <v>32</v>
      </c>
      <c r="N14" s="57" t="s">
        <v>30</v>
      </c>
      <c r="O14" s="57" t="s">
        <v>31</v>
      </c>
      <c r="P14" s="57" t="s">
        <v>32</v>
      </c>
    </row>
    <row r="15" spans="1:19" ht="13.75" customHeight="1" x14ac:dyDescent="0.2">
      <c r="B15" s="229">
        <v>2</v>
      </c>
      <c r="C15" s="68">
        <v>1.1830000000000001</v>
      </c>
      <c r="D15" s="30">
        <v>489.16199999999998</v>
      </c>
      <c r="E15" s="30">
        <v>611.90599999999995</v>
      </c>
      <c r="F15" s="33"/>
      <c r="G15" s="34" t="s">
        <v>33</v>
      </c>
      <c r="H15" s="33">
        <f>AVERAGE(C15:C20)</f>
        <v>1.2128333333333334</v>
      </c>
      <c r="I15" s="33">
        <f>STDEV(C15:C22)</f>
        <v>7.5993201450305192E-2</v>
      </c>
      <c r="J15" s="33" t="s">
        <v>34</v>
      </c>
      <c r="K15" s="33">
        <f>(3*I15)+(3*I17)</f>
        <v>66.353774153074497</v>
      </c>
      <c r="L15" s="35">
        <f>ABS(H17-H15)</f>
        <v>625.28341666666665</v>
      </c>
      <c r="M15" s="36">
        <f>1-(K15/L15)</f>
        <v>0.89388208229349675</v>
      </c>
      <c r="N15" s="37">
        <f>(3*I15)+(3*I16)</f>
        <v>44.574290285173099</v>
      </c>
      <c r="O15" s="35">
        <f>ABS(H16-H15)</f>
        <v>533.87799999999993</v>
      </c>
      <c r="P15" s="38">
        <f>1-(N15/O15)</f>
        <v>0.91650847143884351</v>
      </c>
    </row>
    <row r="16" spans="1:19" ht="13.75" customHeight="1" x14ac:dyDescent="0.2">
      <c r="B16" s="230"/>
      <c r="C16" s="68">
        <v>1.1919999999999999</v>
      </c>
      <c r="D16" s="30">
        <v>508.827</v>
      </c>
      <c r="E16" s="30">
        <v>611.62800000000004</v>
      </c>
      <c r="F16" s="30"/>
      <c r="G16" s="32" t="s">
        <v>29</v>
      </c>
      <c r="H16" s="30">
        <f>AVERAGE(D15:D20)</f>
        <v>535.09083333333331</v>
      </c>
      <c r="I16" s="30">
        <f>STDEV(D15:D18)</f>
        <v>14.782103560274061</v>
      </c>
      <c r="J16" s="30"/>
      <c r="K16" s="30"/>
      <c r="L16" s="30"/>
      <c r="M16" s="39"/>
      <c r="N16" s="30"/>
      <c r="O16" s="30"/>
      <c r="P16" s="40"/>
      <c r="R16" s="240" t="s">
        <v>423</v>
      </c>
      <c r="S16" s="240"/>
    </row>
    <row r="17" spans="2:19" ht="13.75" customHeight="1" x14ac:dyDescent="0.2">
      <c r="B17" s="230"/>
      <c r="C17" s="68">
        <v>1.3420000000000001</v>
      </c>
      <c r="D17" s="30">
        <v>522.27700000000004</v>
      </c>
      <c r="E17" s="30">
        <v>556.79700000000003</v>
      </c>
      <c r="F17" s="30"/>
      <c r="G17" s="32" t="s">
        <v>35</v>
      </c>
      <c r="H17" s="30">
        <f>AVERAGE(E15:E22)</f>
        <v>626.49625000000003</v>
      </c>
      <c r="I17" s="30">
        <f>STDEV(E15:E20)</f>
        <v>22.041931516241192</v>
      </c>
      <c r="J17" s="30"/>
      <c r="K17" s="30"/>
      <c r="L17" s="30"/>
      <c r="M17" s="30"/>
      <c r="N17" s="30"/>
      <c r="O17" s="30"/>
      <c r="P17" s="41"/>
      <c r="R17" s="240"/>
      <c r="S17" s="240"/>
    </row>
    <row r="18" spans="2:19" ht="13.75" customHeight="1" x14ac:dyDescent="0.2">
      <c r="B18" s="230"/>
      <c r="C18" s="68">
        <v>1.2390000000000001</v>
      </c>
      <c r="D18" s="30">
        <v>518.34799999999996</v>
      </c>
      <c r="E18" s="30">
        <v>603.31600000000003</v>
      </c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41"/>
      <c r="R18" s="240"/>
      <c r="S18" s="240"/>
    </row>
    <row r="19" spans="2:19" ht="13.75" customHeight="1" x14ac:dyDescent="0.2">
      <c r="B19" s="230"/>
      <c r="C19" s="68">
        <v>1.1120000000000001</v>
      </c>
      <c r="D19" s="30">
        <v>590.197</v>
      </c>
      <c r="E19" s="30">
        <v>600.98800000000006</v>
      </c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41"/>
      <c r="R19" s="240"/>
      <c r="S19" s="240"/>
    </row>
    <row r="20" spans="2:19" ht="13.75" customHeight="1" x14ac:dyDescent="0.2">
      <c r="B20" s="230"/>
      <c r="C20" s="68">
        <v>1.2090000000000001</v>
      </c>
      <c r="D20" s="30">
        <v>581.73400000000004</v>
      </c>
      <c r="E20" s="30">
        <v>577.29999999999995</v>
      </c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41"/>
      <c r="R20" s="240"/>
      <c r="S20" s="240"/>
    </row>
    <row r="21" spans="2:19" ht="13.75" customHeight="1" x14ac:dyDescent="0.2">
      <c r="B21" s="230"/>
      <c r="C21" s="42"/>
      <c r="E21" s="30">
        <v>595.32399999999996</v>
      </c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41"/>
      <c r="R21" s="240"/>
      <c r="S21" s="240"/>
    </row>
    <row r="22" spans="2:19" ht="13.75" customHeight="1" x14ac:dyDescent="0.2">
      <c r="B22" s="231"/>
      <c r="C22" s="55"/>
      <c r="E22" s="43">
        <v>854.71100000000001</v>
      </c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4"/>
      <c r="R22" s="240"/>
      <c r="S22" s="240"/>
    </row>
    <row r="23" spans="2:19" ht="13.75" customHeight="1" x14ac:dyDescent="0.2">
      <c r="B23" s="234" t="s">
        <v>36</v>
      </c>
      <c r="C23" s="235" t="s">
        <v>38</v>
      </c>
      <c r="D23" s="237" t="s">
        <v>39</v>
      </c>
      <c r="E23" s="233" t="s">
        <v>37</v>
      </c>
      <c r="F23" s="59"/>
      <c r="G23" s="60"/>
      <c r="H23" s="61"/>
      <c r="I23" s="61"/>
      <c r="J23" s="62"/>
      <c r="K23" s="227" t="s">
        <v>28</v>
      </c>
      <c r="L23" s="228"/>
      <c r="M23" s="228"/>
      <c r="N23" s="227" t="s">
        <v>37</v>
      </c>
      <c r="O23" s="228"/>
      <c r="P23" s="228"/>
    </row>
    <row r="24" spans="2:19" ht="13.75" customHeight="1" x14ac:dyDescent="0.2">
      <c r="B24" s="234"/>
      <c r="C24" s="236"/>
      <c r="D24" s="238"/>
      <c r="E24" s="233"/>
      <c r="F24" s="63"/>
      <c r="G24" s="65"/>
      <c r="H24" s="49" t="s">
        <v>40</v>
      </c>
      <c r="I24" s="66" t="s">
        <v>41</v>
      </c>
      <c r="J24" s="63"/>
      <c r="K24" s="57" t="s">
        <v>30</v>
      </c>
      <c r="L24" s="57" t="s">
        <v>31</v>
      </c>
      <c r="M24" s="57" t="s">
        <v>32</v>
      </c>
      <c r="N24" s="57" t="s">
        <v>30</v>
      </c>
      <c r="O24" s="57" t="s">
        <v>31</v>
      </c>
      <c r="P24" s="57" t="s">
        <v>32</v>
      </c>
    </row>
    <row r="25" spans="2:19" ht="13.75" customHeight="1" x14ac:dyDescent="0.2">
      <c r="B25" s="229">
        <v>3</v>
      </c>
      <c r="C25" s="68">
        <v>1.1830000000000001</v>
      </c>
      <c r="D25" s="30">
        <v>545.55200000000002</v>
      </c>
      <c r="E25" s="30">
        <v>691.51400000000001</v>
      </c>
      <c r="F25" s="33"/>
      <c r="G25" s="34" t="s">
        <v>33</v>
      </c>
      <c r="H25" s="33">
        <f>AVERAGE(C25:C30)</f>
        <v>1.2128333333333334</v>
      </c>
      <c r="I25" s="33">
        <f>STDEV(C25:C32)</f>
        <v>7.5993201450305192E-2</v>
      </c>
      <c r="J25" s="33" t="s">
        <v>34</v>
      </c>
      <c r="K25" s="33">
        <f>(3*I25)+(3*I27)</f>
        <v>213.65121864147685</v>
      </c>
      <c r="L25" s="35">
        <f>ABS(H27-H25)</f>
        <v>643.77445238095231</v>
      </c>
      <c r="M25" s="36">
        <f>1-(K25/L25)</f>
        <v>0.6681272177681119</v>
      </c>
      <c r="N25" s="37">
        <f>(3*I25)+(3*I26)</f>
        <v>10.876637688823282</v>
      </c>
      <c r="O25" s="35">
        <f>ABS(H26-H25)</f>
        <v>545.50066666666669</v>
      </c>
      <c r="P25" s="38">
        <f>1-(N25/O25)</f>
        <v>0.98006118350819627</v>
      </c>
    </row>
    <row r="26" spans="2:19" ht="13.75" customHeight="1" x14ac:dyDescent="0.2">
      <c r="B26" s="230"/>
      <c r="C26" s="68">
        <v>1.1919999999999999</v>
      </c>
      <c r="D26" s="30">
        <v>543.803</v>
      </c>
      <c r="E26" s="30">
        <v>714.39499999999998</v>
      </c>
      <c r="F26" s="30"/>
      <c r="G26" s="32" t="s">
        <v>29</v>
      </c>
      <c r="H26" s="30">
        <f>AVERAGE(D25:D32)</f>
        <v>546.71350000000007</v>
      </c>
      <c r="I26" s="30">
        <f>STDEV(D25:D27)</f>
        <v>3.5495526948241221</v>
      </c>
      <c r="J26" s="30"/>
      <c r="K26" s="30"/>
      <c r="L26" s="30"/>
      <c r="M26" s="39"/>
      <c r="N26" s="30"/>
      <c r="O26" s="30"/>
      <c r="P26" s="40"/>
    </row>
    <row r="27" spans="2:19" ht="13.75" customHeight="1" x14ac:dyDescent="0.2">
      <c r="B27" s="230"/>
      <c r="C27" s="68">
        <v>1.3420000000000001</v>
      </c>
      <c r="D27" s="30">
        <v>538.71900000000005</v>
      </c>
      <c r="E27" s="30">
        <v>663.64599999999996</v>
      </c>
      <c r="F27" s="30"/>
      <c r="G27" s="32" t="s">
        <v>35</v>
      </c>
      <c r="H27" s="30">
        <f>AVERAGE(E25:E32)</f>
        <v>644.98728571428569</v>
      </c>
      <c r="I27" s="30">
        <f>STDEV(E25:E30)</f>
        <v>71.141079679041979</v>
      </c>
      <c r="J27" s="30"/>
      <c r="K27" s="30"/>
      <c r="L27" s="30"/>
      <c r="M27" s="30"/>
      <c r="N27" s="30"/>
      <c r="O27" s="30"/>
      <c r="P27" s="41"/>
    </row>
    <row r="28" spans="2:19" ht="13.75" customHeight="1" x14ac:dyDescent="0.2">
      <c r="B28" s="230"/>
      <c r="C28" s="68">
        <v>1.2390000000000001</v>
      </c>
      <c r="D28" s="30">
        <v>558.78</v>
      </c>
      <c r="E28" s="30">
        <v>645.01400000000001</v>
      </c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41"/>
    </row>
    <row r="29" spans="2:19" ht="13.75" customHeight="1" x14ac:dyDescent="0.2">
      <c r="B29" s="230"/>
      <c r="C29" s="68">
        <v>1.1120000000000001</v>
      </c>
      <c r="D29" s="30"/>
      <c r="E29" s="30">
        <v>582.68499999999995</v>
      </c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41"/>
    </row>
    <row r="30" spans="2:19" ht="13.75" customHeight="1" x14ac:dyDescent="0.2">
      <c r="B30" s="230"/>
      <c r="C30" s="68">
        <v>1.2090000000000001</v>
      </c>
      <c r="E30" s="30">
        <v>524.66499999999996</v>
      </c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41"/>
    </row>
    <row r="31" spans="2:19" ht="13.75" customHeight="1" x14ac:dyDescent="0.2">
      <c r="B31" s="230"/>
      <c r="C31" s="42"/>
      <c r="E31" s="30">
        <v>692.99199999999996</v>
      </c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41"/>
    </row>
    <row r="32" spans="2:19" ht="13.75" customHeight="1" x14ac:dyDescent="0.2">
      <c r="B32" s="231"/>
      <c r="C32" s="55"/>
      <c r="D32" s="30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4"/>
    </row>
    <row r="33" spans="2:16" ht="13.75" customHeight="1" x14ac:dyDescent="0.2">
      <c r="B33" s="234" t="s">
        <v>36</v>
      </c>
      <c r="C33" s="235" t="s">
        <v>38</v>
      </c>
      <c r="D33" s="237" t="s">
        <v>39</v>
      </c>
      <c r="E33" s="233" t="s">
        <v>37</v>
      </c>
      <c r="F33" s="59"/>
      <c r="G33" s="60"/>
      <c r="H33" s="61"/>
      <c r="I33" s="61"/>
      <c r="J33" s="62"/>
      <c r="K33" s="227" t="s">
        <v>28</v>
      </c>
      <c r="L33" s="228"/>
      <c r="M33" s="228"/>
      <c r="N33" s="227" t="s">
        <v>37</v>
      </c>
      <c r="O33" s="228"/>
      <c r="P33" s="228"/>
    </row>
    <row r="34" spans="2:16" ht="13.75" customHeight="1" x14ac:dyDescent="0.2">
      <c r="B34" s="234"/>
      <c r="C34" s="236"/>
      <c r="D34" s="238"/>
      <c r="E34" s="233"/>
      <c r="F34" s="63"/>
      <c r="G34" s="65"/>
      <c r="H34" s="49" t="s">
        <v>40</v>
      </c>
      <c r="I34" s="66" t="s">
        <v>41</v>
      </c>
      <c r="J34" s="63"/>
      <c r="K34" s="57" t="s">
        <v>30</v>
      </c>
      <c r="L34" s="57" t="s">
        <v>31</v>
      </c>
      <c r="M34" s="57" t="s">
        <v>32</v>
      </c>
      <c r="N34" s="57" t="s">
        <v>30</v>
      </c>
      <c r="O34" s="57" t="s">
        <v>31</v>
      </c>
      <c r="P34" s="57" t="s">
        <v>32</v>
      </c>
    </row>
    <row r="35" spans="2:16" ht="13.75" customHeight="1" x14ac:dyDescent="0.2">
      <c r="B35" s="229">
        <v>4</v>
      </c>
      <c r="C35" s="68">
        <v>1.1830000000000001</v>
      </c>
      <c r="D35" s="30">
        <v>712.29</v>
      </c>
      <c r="E35" s="30">
        <v>744.71299999999997</v>
      </c>
      <c r="F35" s="33"/>
      <c r="G35" s="34" t="s">
        <v>33</v>
      </c>
      <c r="H35" s="33">
        <f>AVERAGE(C35:C40)</f>
        <v>1.2128333333333334</v>
      </c>
      <c r="I35" s="33">
        <f>STDEV(C35:C42)</f>
        <v>7.5993201450305192E-2</v>
      </c>
      <c r="J35" s="33" t="s">
        <v>34</v>
      </c>
      <c r="K35" s="33">
        <f>(3*I35)+(3*I37)</f>
        <v>77.906538593945967</v>
      </c>
      <c r="L35" s="35">
        <f>ABS(H37-H35)</f>
        <v>744.47645238095242</v>
      </c>
      <c r="M35" s="36">
        <f>1-(K35/L35)</f>
        <v>0.8953539251042949</v>
      </c>
      <c r="N35" s="37">
        <f>(3*I35)+(3*I36)</f>
        <v>66.225104434906925</v>
      </c>
      <c r="O35" s="35">
        <f>ABS(H36-H35)</f>
        <v>693.7279166666666</v>
      </c>
      <c r="P35" s="38">
        <f>1-(N35/O35)</f>
        <v>0.90453735125275658</v>
      </c>
    </row>
    <row r="36" spans="2:16" ht="13.75" customHeight="1" x14ac:dyDescent="0.2">
      <c r="B36" s="230"/>
      <c r="C36" s="68">
        <v>1.1919999999999999</v>
      </c>
      <c r="D36" s="30">
        <v>649.09100000000001</v>
      </c>
      <c r="E36" s="30">
        <v>778.89800000000002</v>
      </c>
      <c r="F36" s="30"/>
      <c r="G36" s="32" t="s">
        <v>29</v>
      </c>
      <c r="H36" s="30">
        <f>AVERAGE(D35:D42)</f>
        <v>694.94074999999998</v>
      </c>
      <c r="I36" s="30">
        <f>STDEV(D35:D40)</f>
        <v>21.999041610185337</v>
      </c>
      <c r="J36" s="30"/>
      <c r="K36" s="30"/>
      <c r="L36" s="30"/>
      <c r="M36" s="39"/>
      <c r="N36" s="30"/>
      <c r="O36" s="30"/>
      <c r="P36" s="40"/>
    </row>
    <row r="37" spans="2:16" ht="13.75" customHeight="1" x14ac:dyDescent="0.2">
      <c r="B37" s="230"/>
      <c r="C37" s="68">
        <v>1.3420000000000001</v>
      </c>
      <c r="D37" s="30">
        <v>680.76499999999999</v>
      </c>
      <c r="E37" s="30">
        <v>725.16200000000003</v>
      </c>
      <c r="F37" s="30"/>
      <c r="G37" s="32" t="s">
        <v>35</v>
      </c>
      <c r="H37" s="30">
        <f>AVERAGE(E35:E42)</f>
        <v>745.6892857142858</v>
      </c>
      <c r="I37" s="30">
        <f>STDEV(E35:E40)</f>
        <v>25.892852996531683</v>
      </c>
      <c r="J37" s="30"/>
      <c r="K37" s="30"/>
      <c r="L37" s="30"/>
      <c r="M37" s="30"/>
      <c r="N37" s="30"/>
      <c r="O37" s="30"/>
      <c r="P37" s="41"/>
    </row>
    <row r="38" spans="2:16" ht="13.75" customHeight="1" x14ac:dyDescent="0.2">
      <c r="B38" s="230"/>
      <c r="C38" s="68">
        <v>1.2390000000000001</v>
      </c>
      <c r="D38" s="30">
        <v>703.87699999999995</v>
      </c>
      <c r="E38" s="30">
        <v>731.34900000000005</v>
      </c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41"/>
    </row>
    <row r="39" spans="2:16" ht="13.75" customHeight="1" x14ac:dyDescent="0.2">
      <c r="B39" s="230"/>
      <c r="C39" s="68">
        <v>1.1120000000000001</v>
      </c>
      <c r="D39" s="30">
        <v>687.33799999999997</v>
      </c>
      <c r="E39" s="42">
        <v>705.21199999999999</v>
      </c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41"/>
    </row>
    <row r="40" spans="2:16" ht="13.75" customHeight="1" x14ac:dyDescent="0.2">
      <c r="B40" s="230"/>
      <c r="C40" s="68">
        <v>1.2090000000000001</v>
      </c>
      <c r="D40" s="30">
        <v>691.55</v>
      </c>
      <c r="E40" s="30">
        <v>757.69899999999996</v>
      </c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41"/>
    </row>
    <row r="41" spans="2:16" ht="13.75" customHeight="1" x14ac:dyDescent="0.2">
      <c r="B41" s="230"/>
      <c r="C41" s="42"/>
      <c r="D41" s="30">
        <v>706.06600000000003</v>
      </c>
      <c r="E41" s="30">
        <v>776.79200000000003</v>
      </c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41"/>
    </row>
    <row r="42" spans="2:16" ht="13.75" customHeight="1" x14ac:dyDescent="0.2">
      <c r="B42" s="231"/>
      <c r="C42" s="55"/>
      <c r="D42" s="30">
        <v>728.54899999999998</v>
      </c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4"/>
    </row>
    <row r="43" spans="2:16" ht="13.75" customHeight="1" x14ac:dyDescent="0.2">
      <c r="B43" s="234" t="s">
        <v>36</v>
      </c>
      <c r="C43" s="235" t="s">
        <v>38</v>
      </c>
      <c r="D43" s="237" t="s">
        <v>39</v>
      </c>
      <c r="E43" s="233" t="s">
        <v>37</v>
      </c>
      <c r="F43" s="59"/>
      <c r="G43" s="60"/>
      <c r="H43" s="61"/>
      <c r="I43" s="61"/>
      <c r="J43" s="62"/>
      <c r="K43" s="227" t="s">
        <v>28</v>
      </c>
      <c r="L43" s="228"/>
      <c r="M43" s="228"/>
      <c r="N43" s="227" t="s">
        <v>37</v>
      </c>
      <c r="O43" s="228"/>
      <c r="P43" s="228"/>
    </row>
    <row r="44" spans="2:16" ht="13.75" customHeight="1" x14ac:dyDescent="0.2">
      <c r="B44" s="234"/>
      <c r="C44" s="236"/>
      <c r="D44" s="238"/>
      <c r="E44" s="233"/>
      <c r="F44" s="63"/>
      <c r="G44" s="65"/>
      <c r="H44" s="49" t="s">
        <v>40</v>
      </c>
      <c r="I44" s="66" t="s">
        <v>41</v>
      </c>
      <c r="J44" s="63"/>
      <c r="K44" s="57" t="s">
        <v>30</v>
      </c>
      <c r="L44" s="57" t="s">
        <v>31</v>
      </c>
      <c r="M44" s="57" t="s">
        <v>32</v>
      </c>
      <c r="N44" s="57" t="s">
        <v>30</v>
      </c>
      <c r="O44" s="57" t="s">
        <v>31</v>
      </c>
      <c r="P44" s="57" t="s">
        <v>32</v>
      </c>
    </row>
    <row r="45" spans="2:16" ht="13.75" customHeight="1" x14ac:dyDescent="0.2">
      <c r="B45" s="229">
        <v>5</v>
      </c>
      <c r="C45" s="68">
        <v>1.1830000000000001</v>
      </c>
      <c r="D45" s="30">
        <v>630.447</v>
      </c>
      <c r="E45" s="30">
        <v>651.91300000000001</v>
      </c>
      <c r="F45" s="33"/>
      <c r="G45" s="34" t="s">
        <v>33</v>
      </c>
      <c r="H45" s="33">
        <f>AVERAGE(C45:C50)</f>
        <v>1.2128333333333334</v>
      </c>
      <c r="I45" s="33">
        <f>STDEV(C45:C52)</f>
        <v>7.5993201450305192E-2</v>
      </c>
      <c r="J45" s="33" t="s">
        <v>34</v>
      </c>
      <c r="K45" s="33">
        <f>(3*I45)+(3*I47)</f>
        <v>69.816488175091195</v>
      </c>
      <c r="L45" s="35">
        <f>ABS(H47-H45)</f>
        <v>643.6568809523809</v>
      </c>
      <c r="M45" s="36">
        <f>1-(K45/L45)</f>
        <v>0.89153151276532938</v>
      </c>
      <c r="N45" s="37">
        <f>(3*I45)+(3*I46)</f>
        <v>118.14533018517086</v>
      </c>
      <c r="O45" s="35">
        <f>ABS(H46-H45)</f>
        <v>568.92904166666665</v>
      </c>
      <c r="P45" s="38">
        <f>1-(N45/O45)</f>
        <v>0.79233731883493519</v>
      </c>
    </row>
    <row r="46" spans="2:16" ht="13.75" customHeight="1" x14ac:dyDescent="0.2">
      <c r="B46" s="230"/>
      <c r="C46" s="68">
        <v>1.1919999999999999</v>
      </c>
      <c r="D46" s="30">
        <v>526.346</v>
      </c>
      <c r="E46" s="30">
        <v>651.43399999999997</v>
      </c>
      <c r="F46" s="30"/>
      <c r="G46" s="32" t="s">
        <v>29</v>
      </c>
      <c r="H46" s="30">
        <f>AVERAGE(D45:D52)</f>
        <v>570.14187500000003</v>
      </c>
      <c r="I46" s="30">
        <f>STDEV(D45:D50)</f>
        <v>39.305783526939983</v>
      </c>
      <c r="J46" s="30"/>
      <c r="K46" s="30"/>
      <c r="L46" s="30"/>
      <c r="M46" s="39"/>
      <c r="N46" s="30"/>
      <c r="O46" s="30"/>
      <c r="P46" s="40"/>
    </row>
    <row r="47" spans="2:16" ht="13.75" customHeight="1" x14ac:dyDescent="0.2">
      <c r="B47" s="230"/>
      <c r="C47" s="68">
        <v>1.3420000000000001</v>
      </c>
      <c r="D47" s="45">
        <v>586.19000000000005</v>
      </c>
      <c r="E47" s="30">
        <v>604.68600000000004</v>
      </c>
      <c r="F47" s="30"/>
      <c r="G47" s="32" t="s">
        <v>35</v>
      </c>
      <c r="H47" s="30">
        <f>AVERAGE(E45:E52)</f>
        <v>644.86971428571428</v>
      </c>
      <c r="I47" s="30">
        <f>STDEV(E45:E50)</f>
        <v>23.196169523580092</v>
      </c>
      <c r="J47" s="30"/>
      <c r="K47" s="30"/>
      <c r="L47" s="30"/>
      <c r="M47" s="30"/>
      <c r="N47" s="30"/>
      <c r="O47" s="30"/>
      <c r="P47" s="41"/>
    </row>
    <row r="48" spans="2:16" ht="13.75" customHeight="1" x14ac:dyDescent="0.2">
      <c r="B48" s="230"/>
      <c r="C48" s="68">
        <v>1.2390000000000001</v>
      </c>
      <c r="D48" s="30">
        <v>579.03399999999999</v>
      </c>
      <c r="E48" s="30">
        <v>626.375</v>
      </c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41"/>
    </row>
    <row r="49" spans="2:16" ht="13.75" customHeight="1" x14ac:dyDescent="0.2">
      <c r="B49" s="230"/>
      <c r="C49" s="68">
        <v>1.1120000000000001</v>
      </c>
      <c r="D49" s="30">
        <v>557.96799999999996</v>
      </c>
      <c r="E49" s="30">
        <v>618.14</v>
      </c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41"/>
    </row>
    <row r="50" spans="2:16" ht="13.75" customHeight="1" x14ac:dyDescent="0.2">
      <c r="B50" s="230"/>
      <c r="C50" s="68">
        <v>1.2090000000000001</v>
      </c>
      <c r="D50" s="30">
        <v>528.79700000000003</v>
      </c>
      <c r="E50" s="30">
        <v>664.40499999999997</v>
      </c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41"/>
    </row>
    <row r="51" spans="2:16" ht="13.75" customHeight="1" x14ac:dyDescent="0.2">
      <c r="B51" s="230"/>
      <c r="C51" s="42"/>
      <c r="D51" s="30">
        <v>558.13499999999999</v>
      </c>
      <c r="E51" s="30">
        <v>697.13499999999999</v>
      </c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41"/>
    </row>
    <row r="52" spans="2:16" ht="13.75" customHeight="1" x14ac:dyDescent="0.2">
      <c r="B52" s="231"/>
      <c r="C52" s="55"/>
      <c r="D52" s="30">
        <v>594.21799999999996</v>
      </c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4"/>
    </row>
    <row r="53" spans="2:16" ht="13.75" customHeight="1" x14ac:dyDescent="0.2">
      <c r="B53" s="234" t="s">
        <v>36</v>
      </c>
      <c r="C53" s="235" t="s">
        <v>38</v>
      </c>
      <c r="D53" s="237" t="s">
        <v>39</v>
      </c>
      <c r="E53" s="233" t="s">
        <v>37</v>
      </c>
      <c r="F53" s="59"/>
      <c r="G53" s="60"/>
      <c r="H53" s="61"/>
      <c r="I53" s="61"/>
      <c r="J53" s="62"/>
      <c r="K53" s="227" t="s">
        <v>28</v>
      </c>
      <c r="L53" s="228"/>
      <c r="M53" s="228"/>
      <c r="N53" s="227" t="s">
        <v>37</v>
      </c>
      <c r="O53" s="228"/>
      <c r="P53" s="228"/>
    </row>
    <row r="54" spans="2:16" ht="13.75" customHeight="1" x14ac:dyDescent="0.2">
      <c r="B54" s="234"/>
      <c r="C54" s="236"/>
      <c r="D54" s="238"/>
      <c r="E54" s="233"/>
      <c r="F54" s="63"/>
      <c r="G54" s="65"/>
      <c r="H54" s="49" t="s">
        <v>40</v>
      </c>
      <c r="I54" s="66" t="s">
        <v>41</v>
      </c>
      <c r="J54" s="63"/>
      <c r="K54" s="57" t="s">
        <v>30</v>
      </c>
      <c r="L54" s="57" t="s">
        <v>31</v>
      </c>
      <c r="M54" s="57" t="s">
        <v>32</v>
      </c>
      <c r="N54" s="57" t="s">
        <v>30</v>
      </c>
      <c r="O54" s="57" t="s">
        <v>31</v>
      </c>
      <c r="P54" s="57" t="s">
        <v>32</v>
      </c>
    </row>
    <row r="55" spans="2:16" ht="13.75" customHeight="1" x14ac:dyDescent="0.2">
      <c r="B55" s="229">
        <v>6</v>
      </c>
      <c r="C55" s="68">
        <v>1.1830000000000001</v>
      </c>
      <c r="D55" s="30">
        <v>567.70799999999997</v>
      </c>
      <c r="E55" s="30">
        <v>411.28199999999998</v>
      </c>
      <c r="F55" s="33"/>
      <c r="G55" s="34" t="s">
        <v>33</v>
      </c>
      <c r="H55" s="33">
        <f>AVERAGE(C55:C60)</f>
        <v>1.2128333333333334</v>
      </c>
      <c r="I55" s="33">
        <f>STDEV(C55:C62)</f>
        <v>7.5993201450305192E-2</v>
      </c>
      <c r="J55" s="33" t="s">
        <v>34</v>
      </c>
      <c r="K55" s="33">
        <f>(3*I55)+(3*I57)</f>
        <v>47.104914882801069</v>
      </c>
      <c r="L55" s="35">
        <f>ABS(H57-H55)</f>
        <v>423.40966666666668</v>
      </c>
      <c r="M55" s="36">
        <f>1-(K55/L55)</f>
        <v>0.8887486078113449</v>
      </c>
      <c r="N55" s="37">
        <f>(3*I55)+(3*I56)</f>
        <v>51.688344720622702</v>
      </c>
      <c r="O55" s="35">
        <f>ABS(H56-H55)</f>
        <v>554.55788095238086</v>
      </c>
      <c r="P55" s="38">
        <f>1-(N55/O55)</f>
        <v>0.90679359811485372</v>
      </c>
    </row>
    <row r="56" spans="2:16" ht="13.75" customHeight="1" x14ac:dyDescent="0.2">
      <c r="B56" s="230"/>
      <c r="C56" s="68">
        <v>1.1919999999999999</v>
      </c>
      <c r="D56" s="30">
        <v>527.15899999999999</v>
      </c>
      <c r="E56" s="30">
        <v>393.60199999999998</v>
      </c>
      <c r="F56" s="30"/>
      <c r="G56" s="32" t="s">
        <v>29</v>
      </c>
      <c r="H56" s="30">
        <f>AVERAGE(D55:D62)</f>
        <v>555.77071428571423</v>
      </c>
      <c r="I56" s="30">
        <f>STDEV(D55:D60)</f>
        <v>17.153455038757262</v>
      </c>
      <c r="J56" s="30"/>
      <c r="K56" s="30"/>
      <c r="L56" s="30"/>
      <c r="M56" s="39"/>
      <c r="N56" s="30"/>
      <c r="O56" s="30"/>
      <c r="P56" s="40"/>
    </row>
    <row r="57" spans="2:16" ht="13.75" customHeight="1" x14ac:dyDescent="0.2">
      <c r="B57" s="230"/>
      <c r="C57" s="68">
        <v>1.3420000000000001</v>
      </c>
      <c r="D57" s="30">
        <v>557.65200000000004</v>
      </c>
      <c r="E57" s="30">
        <v>399.03899999999999</v>
      </c>
      <c r="F57" s="30"/>
      <c r="G57" s="32" t="s">
        <v>35</v>
      </c>
      <c r="H57" s="30">
        <f>AVERAGE(E55:E62)</f>
        <v>424.6225</v>
      </c>
      <c r="I57" s="30">
        <f>STDEV(E55:E60)</f>
        <v>15.625645092816718</v>
      </c>
      <c r="J57" s="30"/>
      <c r="K57" s="30"/>
      <c r="L57" s="30"/>
      <c r="M57" s="30"/>
      <c r="N57" s="30"/>
      <c r="O57" s="30"/>
      <c r="P57" s="41"/>
    </row>
    <row r="58" spans="2:16" ht="13.75" customHeight="1" x14ac:dyDescent="0.2">
      <c r="B58" s="230"/>
      <c r="C58" s="68">
        <v>1.2390000000000001</v>
      </c>
      <c r="D58" s="30">
        <v>573.61500000000001</v>
      </c>
      <c r="E58" s="30">
        <v>427.33300000000003</v>
      </c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41"/>
    </row>
    <row r="59" spans="2:16" ht="13.75" customHeight="1" x14ac:dyDescent="0.2">
      <c r="B59" s="230"/>
      <c r="C59" s="68">
        <v>1.1120000000000001</v>
      </c>
      <c r="D59" s="30">
        <v>544.65499999999997</v>
      </c>
      <c r="E59" s="30">
        <v>427.33699999999999</v>
      </c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41"/>
    </row>
    <row r="60" spans="2:16" ht="13.75" customHeight="1" x14ac:dyDescent="0.2">
      <c r="B60" s="230"/>
      <c r="C60" s="68">
        <v>1.2090000000000001</v>
      </c>
      <c r="D60" s="30">
        <v>544.51</v>
      </c>
      <c r="E60" s="30">
        <v>428.82600000000002</v>
      </c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41"/>
    </row>
    <row r="61" spans="2:16" ht="13.75" customHeight="1" x14ac:dyDescent="0.2">
      <c r="B61" s="230"/>
      <c r="C61" s="42"/>
      <c r="D61" s="30">
        <v>575.096</v>
      </c>
      <c r="E61" s="30">
        <v>450.64600000000002</v>
      </c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41"/>
    </row>
    <row r="62" spans="2:16" ht="13.75" customHeight="1" x14ac:dyDescent="0.2">
      <c r="B62" s="231"/>
      <c r="C62" s="42"/>
      <c r="D62" s="43"/>
      <c r="E62" s="30">
        <v>458.91500000000002</v>
      </c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4"/>
    </row>
    <row r="63" spans="2:16" ht="13.75" customHeight="1" x14ac:dyDescent="0.2">
      <c r="B63" s="234" t="s">
        <v>36</v>
      </c>
      <c r="C63" s="235" t="s">
        <v>38</v>
      </c>
      <c r="D63" s="237" t="s">
        <v>39</v>
      </c>
      <c r="E63" s="233" t="s">
        <v>37</v>
      </c>
      <c r="F63" s="59"/>
      <c r="G63" s="60"/>
      <c r="H63" s="61"/>
      <c r="I63" s="61"/>
      <c r="J63" s="62"/>
      <c r="K63" s="227" t="s">
        <v>28</v>
      </c>
      <c r="L63" s="228"/>
      <c r="M63" s="228"/>
      <c r="N63" s="227" t="s">
        <v>37</v>
      </c>
      <c r="O63" s="228"/>
      <c r="P63" s="228"/>
    </row>
    <row r="64" spans="2:16" ht="13.75" customHeight="1" x14ac:dyDescent="0.2">
      <c r="B64" s="234"/>
      <c r="C64" s="236"/>
      <c r="D64" s="238"/>
      <c r="E64" s="233"/>
      <c r="F64" s="63"/>
      <c r="G64" s="65"/>
      <c r="H64" s="49" t="s">
        <v>40</v>
      </c>
      <c r="I64" s="66" t="s">
        <v>41</v>
      </c>
      <c r="J64" s="63"/>
      <c r="K64" s="57" t="s">
        <v>30</v>
      </c>
      <c r="L64" s="57" t="s">
        <v>31</v>
      </c>
      <c r="M64" s="57" t="s">
        <v>32</v>
      </c>
      <c r="N64" s="57" t="s">
        <v>30</v>
      </c>
      <c r="O64" s="57" t="s">
        <v>31</v>
      </c>
      <c r="P64" s="57" t="s">
        <v>32</v>
      </c>
    </row>
    <row r="65" spans="2:16" ht="13.75" customHeight="1" x14ac:dyDescent="0.2">
      <c r="B65" s="229">
        <v>7</v>
      </c>
      <c r="C65" s="68">
        <v>1.1830000000000001</v>
      </c>
      <c r="D65" s="45">
        <v>578.10599999999999</v>
      </c>
      <c r="E65" s="30">
        <v>408.875</v>
      </c>
      <c r="F65" s="33"/>
      <c r="G65" s="34" t="s">
        <v>33</v>
      </c>
      <c r="H65" s="33">
        <f>AVERAGE(C65:C70)</f>
        <v>1.2128333333333334</v>
      </c>
      <c r="I65" s="33">
        <f>STDEV(C65:C72)</f>
        <v>7.5993201450305192E-2</v>
      </c>
      <c r="J65" s="33" t="s">
        <v>34</v>
      </c>
      <c r="K65" s="33">
        <f>(3*I65)+(3*I67)</f>
        <v>43.231499404478917</v>
      </c>
      <c r="L65" s="35">
        <f>ABS(H67-H65)</f>
        <v>388.87129166666671</v>
      </c>
      <c r="M65" s="36">
        <f>1-(K65/L65)</f>
        <v>0.88882825672424248</v>
      </c>
      <c r="N65" s="37">
        <f>(3*I65)+(3*I66)</f>
        <v>87.969626899121948</v>
      </c>
      <c r="O65" s="35">
        <f>ABS(H66-H65)</f>
        <v>533.51802380952381</v>
      </c>
      <c r="P65" s="38">
        <f>1-(N65/O65)</f>
        <v>0.83511404868576888</v>
      </c>
    </row>
    <row r="66" spans="2:16" ht="13.75" customHeight="1" x14ac:dyDescent="0.2">
      <c r="B66" s="230"/>
      <c r="C66" s="68">
        <v>1.1919999999999999</v>
      </c>
      <c r="D66" s="30">
        <v>565.63499999999999</v>
      </c>
      <c r="E66" s="30">
        <v>390.334</v>
      </c>
      <c r="F66" s="30"/>
      <c r="G66" s="32" t="s">
        <v>29</v>
      </c>
      <c r="H66" s="30">
        <f>AVERAGE(D65:D72)</f>
        <v>534.73085714285719</v>
      </c>
      <c r="I66" s="30">
        <f>STDEV(D65:D70)</f>
        <v>29.247215764923677</v>
      </c>
      <c r="J66" s="30"/>
      <c r="K66" s="30"/>
      <c r="L66" s="30"/>
      <c r="M66" s="39"/>
      <c r="N66" s="30"/>
      <c r="O66" s="30"/>
      <c r="P66" s="40"/>
    </row>
    <row r="67" spans="2:16" ht="13.75" customHeight="1" x14ac:dyDescent="0.2">
      <c r="B67" s="230"/>
      <c r="C67" s="68">
        <v>1.3420000000000001</v>
      </c>
      <c r="D67" s="30">
        <v>523.89099999999996</v>
      </c>
      <c r="E67" s="30">
        <v>374.82</v>
      </c>
      <c r="F67" s="30"/>
      <c r="G67" s="32" t="s">
        <v>35</v>
      </c>
      <c r="H67" s="30">
        <f>AVERAGE(E65:E72)</f>
        <v>390.08412500000003</v>
      </c>
      <c r="I67" s="30">
        <f>STDEV(E65:E70)</f>
        <v>14.334506600042667</v>
      </c>
      <c r="J67" s="30"/>
      <c r="K67" s="30"/>
      <c r="L67" s="30"/>
      <c r="M67" s="30"/>
      <c r="N67" s="30"/>
      <c r="O67" s="30"/>
      <c r="P67" s="41"/>
    </row>
    <row r="68" spans="2:16" ht="13.75" customHeight="1" x14ac:dyDescent="0.2">
      <c r="B68" s="230"/>
      <c r="C68" s="68">
        <v>1.2390000000000001</v>
      </c>
      <c r="D68" s="30">
        <v>529.32299999999998</v>
      </c>
      <c r="E68" s="30">
        <v>384.03800000000001</v>
      </c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41"/>
    </row>
    <row r="69" spans="2:16" ht="13.75" customHeight="1" x14ac:dyDescent="0.2">
      <c r="B69" s="230"/>
      <c r="C69" s="68">
        <v>1.1120000000000001</v>
      </c>
      <c r="D69" s="30">
        <v>504.06099999999998</v>
      </c>
      <c r="E69" s="30">
        <v>367.64499999999998</v>
      </c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41"/>
    </row>
    <row r="70" spans="2:16" ht="13.75" customHeight="1" x14ac:dyDescent="0.2">
      <c r="B70" s="230"/>
      <c r="C70" s="68">
        <v>1.2090000000000001</v>
      </c>
      <c r="D70" s="30">
        <v>515.63800000000003</v>
      </c>
      <c r="E70" s="30">
        <v>379.858</v>
      </c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41"/>
    </row>
    <row r="71" spans="2:16" ht="13.75" customHeight="1" x14ac:dyDescent="0.2">
      <c r="B71" s="230"/>
      <c r="C71" s="42"/>
      <c r="D71" s="30">
        <v>526.46199999999999</v>
      </c>
      <c r="E71" s="30">
        <v>400.69499999999999</v>
      </c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41"/>
    </row>
    <row r="72" spans="2:16" ht="13.75" customHeight="1" x14ac:dyDescent="0.2">
      <c r="B72" s="231"/>
      <c r="C72" s="42"/>
      <c r="D72" s="43"/>
      <c r="E72" s="30">
        <v>414.40800000000002</v>
      </c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4"/>
    </row>
    <row r="73" spans="2:16" ht="13.75" customHeight="1" x14ac:dyDescent="0.2">
      <c r="B73" s="234" t="s">
        <v>36</v>
      </c>
      <c r="C73" s="235" t="s">
        <v>38</v>
      </c>
      <c r="D73" s="237" t="s">
        <v>39</v>
      </c>
      <c r="E73" s="233" t="s">
        <v>37</v>
      </c>
      <c r="F73" s="59"/>
      <c r="G73" s="60"/>
      <c r="H73" s="61"/>
      <c r="I73" s="61"/>
      <c r="J73" s="62"/>
      <c r="K73" s="227" t="s">
        <v>28</v>
      </c>
      <c r="L73" s="228"/>
      <c r="M73" s="228"/>
      <c r="N73" s="227" t="s">
        <v>37</v>
      </c>
      <c r="O73" s="228"/>
      <c r="P73" s="228"/>
    </row>
    <row r="74" spans="2:16" ht="13.75" customHeight="1" x14ac:dyDescent="0.2">
      <c r="B74" s="234"/>
      <c r="C74" s="236"/>
      <c r="D74" s="238"/>
      <c r="E74" s="233"/>
      <c r="F74" s="63"/>
      <c r="G74" s="65"/>
      <c r="H74" s="49" t="s">
        <v>40</v>
      </c>
      <c r="I74" s="66" t="s">
        <v>41</v>
      </c>
      <c r="J74" s="63"/>
      <c r="K74" s="57" t="s">
        <v>30</v>
      </c>
      <c r="L74" s="57" t="s">
        <v>31</v>
      </c>
      <c r="M74" s="57" t="s">
        <v>32</v>
      </c>
      <c r="N74" s="57" t="s">
        <v>30</v>
      </c>
      <c r="O74" s="57" t="s">
        <v>31</v>
      </c>
      <c r="P74" s="57" t="s">
        <v>32</v>
      </c>
    </row>
    <row r="75" spans="2:16" ht="13.75" customHeight="1" x14ac:dyDescent="0.2">
      <c r="B75" s="229">
        <v>8</v>
      </c>
      <c r="C75" s="68">
        <v>1.1830000000000001</v>
      </c>
      <c r="D75" s="30">
        <v>509.80700000000002</v>
      </c>
      <c r="E75" s="30">
        <v>500.48700000000002</v>
      </c>
      <c r="F75" s="33"/>
      <c r="G75" s="34" t="s">
        <v>33</v>
      </c>
      <c r="H75" s="33">
        <f>AVERAGE(C75:C80)</f>
        <v>1.2128333333333334</v>
      </c>
      <c r="I75" s="33">
        <f>STDEV(C75:C82)</f>
        <v>7.5993201450305192E-2</v>
      </c>
      <c r="J75" s="33" t="s">
        <v>34</v>
      </c>
      <c r="K75" s="33">
        <f>(3*I75)+(3*I77)</f>
        <v>18.433150792779877</v>
      </c>
      <c r="L75" s="35">
        <f>ABS(H77-H75)</f>
        <v>494.9831666666667</v>
      </c>
      <c r="M75" s="36">
        <f>1-(K75/L75)</f>
        <v>0.96276004512049762</v>
      </c>
      <c r="N75" s="37">
        <f>(3*I75)+(3*I76)</f>
        <v>29.119902839919689</v>
      </c>
      <c r="O75" s="35">
        <f>ABS(H76-H75)</f>
        <v>505.32891666666666</v>
      </c>
      <c r="P75" s="38">
        <f>1-(N75/O75)</f>
        <v>0.94237435879979881</v>
      </c>
    </row>
    <row r="76" spans="2:16" ht="13.75" customHeight="1" x14ac:dyDescent="0.2">
      <c r="B76" s="230"/>
      <c r="C76" s="68">
        <v>1.1919999999999999</v>
      </c>
      <c r="D76" s="30">
        <v>508.23200000000003</v>
      </c>
      <c r="E76" s="30">
        <v>491.90499999999997</v>
      </c>
      <c r="F76" s="30"/>
      <c r="G76" s="32" t="s">
        <v>29</v>
      </c>
      <c r="H76" s="30">
        <f>AVERAGE(D75:D82)</f>
        <v>506.54174999999998</v>
      </c>
      <c r="I76" s="30">
        <f>STDEV(D75:D80)</f>
        <v>9.6306410785229239</v>
      </c>
      <c r="J76" s="30"/>
      <c r="K76" s="30"/>
      <c r="L76" s="30"/>
      <c r="M76" s="39"/>
      <c r="N76" s="30"/>
      <c r="O76" s="30"/>
      <c r="P76" s="40"/>
    </row>
    <row r="77" spans="2:16" ht="13.75" customHeight="1" x14ac:dyDescent="0.2">
      <c r="B77" s="230"/>
      <c r="C77" s="68">
        <v>1.3420000000000001</v>
      </c>
      <c r="D77" s="30">
        <v>515.29899999999998</v>
      </c>
      <c r="E77" s="30"/>
      <c r="F77" s="30"/>
      <c r="G77" s="32" t="s">
        <v>35</v>
      </c>
      <c r="H77" s="30">
        <f>AVERAGE(E75:E82)</f>
        <v>496.19600000000003</v>
      </c>
      <c r="I77" s="30">
        <f>STDEV(E75:E80)</f>
        <v>6.0683903961429868</v>
      </c>
      <c r="J77" s="30"/>
      <c r="K77" s="30"/>
      <c r="L77" s="30"/>
      <c r="M77" s="30"/>
      <c r="N77" s="30"/>
      <c r="O77" s="30"/>
      <c r="P77" s="41"/>
    </row>
    <row r="78" spans="2:16" ht="13.75" customHeight="1" x14ac:dyDescent="0.2">
      <c r="B78" s="230"/>
      <c r="C78" s="68">
        <v>1.2390000000000001</v>
      </c>
      <c r="D78" s="30">
        <v>492.82900000000001</v>
      </c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41"/>
    </row>
    <row r="79" spans="2:16" ht="13.75" customHeight="1" x14ac:dyDescent="0.2">
      <c r="B79" s="230"/>
      <c r="C79" s="68">
        <v>1.1120000000000001</v>
      </c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41"/>
    </row>
    <row r="80" spans="2:16" ht="13.75" customHeight="1" x14ac:dyDescent="0.2">
      <c r="B80" s="230"/>
      <c r="C80" s="68">
        <v>1.2090000000000001</v>
      </c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41"/>
    </row>
    <row r="81" spans="2:16" ht="13.75" customHeight="1" x14ac:dyDescent="0.2">
      <c r="B81" s="2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41"/>
    </row>
    <row r="82" spans="2:16" ht="13.75" customHeight="1" x14ac:dyDescent="0.2">
      <c r="B82" s="231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4"/>
    </row>
    <row r="83" spans="2:16" ht="13.5" customHeight="1" x14ac:dyDescent="0.2">
      <c r="B83" s="234" t="s">
        <v>36</v>
      </c>
      <c r="C83" s="235" t="s">
        <v>38</v>
      </c>
      <c r="D83" s="237" t="s">
        <v>39</v>
      </c>
      <c r="E83" s="233" t="s">
        <v>37</v>
      </c>
      <c r="F83" s="59"/>
      <c r="G83" s="60"/>
      <c r="H83" s="61"/>
      <c r="I83" s="61"/>
      <c r="J83" s="62"/>
      <c r="K83" s="227" t="s">
        <v>28</v>
      </c>
      <c r="L83" s="228"/>
      <c r="M83" s="228"/>
      <c r="N83" s="227" t="s">
        <v>37</v>
      </c>
      <c r="O83" s="228"/>
      <c r="P83" s="228"/>
    </row>
    <row r="84" spans="2:16" ht="13.5" customHeight="1" x14ac:dyDescent="0.2">
      <c r="B84" s="234"/>
      <c r="C84" s="236"/>
      <c r="D84" s="238"/>
      <c r="E84" s="233"/>
      <c r="F84" s="63"/>
      <c r="G84" s="65"/>
      <c r="H84" s="49" t="s">
        <v>40</v>
      </c>
      <c r="I84" s="66" t="s">
        <v>41</v>
      </c>
      <c r="J84" s="63"/>
      <c r="K84" s="57" t="s">
        <v>30</v>
      </c>
      <c r="L84" s="57" t="s">
        <v>31</v>
      </c>
      <c r="M84" s="57" t="s">
        <v>32</v>
      </c>
      <c r="N84" s="57" t="s">
        <v>30</v>
      </c>
      <c r="O84" s="57" t="s">
        <v>31</v>
      </c>
      <c r="P84" s="57" t="s">
        <v>32</v>
      </c>
    </row>
    <row r="85" spans="2:16" ht="13.5" customHeight="1" x14ac:dyDescent="0.2">
      <c r="B85" s="229">
        <v>9</v>
      </c>
      <c r="C85" s="68">
        <v>1.1830000000000001</v>
      </c>
      <c r="D85" s="30">
        <v>509.80700000000002</v>
      </c>
      <c r="E85" s="30">
        <v>500.48700000000002</v>
      </c>
      <c r="F85" s="33"/>
      <c r="G85" s="34" t="s">
        <v>33</v>
      </c>
      <c r="H85" s="33">
        <f>AVERAGE(C85:C88)</f>
        <v>1.2390000000000001</v>
      </c>
      <c r="I85" s="33">
        <f>STDEV(C85:C90)</f>
        <v>7.5993201450305192E-2</v>
      </c>
      <c r="J85" s="33" t="s">
        <v>34</v>
      </c>
      <c r="K85" s="33">
        <f>(3*I85)+(3*I87)</f>
        <v>18.433150792779877</v>
      </c>
      <c r="L85" s="35">
        <f>ABS(H87-H85)</f>
        <v>494.95700000000005</v>
      </c>
      <c r="M85" s="36">
        <f>1-(K85/L85)</f>
        <v>0.96275807637273569</v>
      </c>
      <c r="N85" s="37">
        <f>(3*I85)+(3*I86)</f>
        <v>29.119902839919689</v>
      </c>
      <c r="O85" s="35">
        <f>ABS(H86-H85)</f>
        <v>505.30275</v>
      </c>
      <c r="P85" s="38">
        <f>1-(N85/O85)</f>
        <v>0.94237137470571908</v>
      </c>
    </row>
    <row r="86" spans="2:16" ht="13.5" customHeight="1" x14ac:dyDescent="0.2">
      <c r="B86" s="230"/>
      <c r="C86" s="68">
        <v>1.1919999999999999</v>
      </c>
      <c r="D86" s="30">
        <v>508.23200000000003</v>
      </c>
      <c r="E86" s="30">
        <v>491.90499999999997</v>
      </c>
      <c r="F86" s="30"/>
      <c r="G86" s="32" t="s">
        <v>29</v>
      </c>
      <c r="H86" s="30">
        <f>AVERAGE(D85:D92)</f>
        <v>506.54174999999998</v>
      </c>
      <c r="I86" s="30">
        <f>STDEV(D85:D90)</f>
        <v>9.6306410785229239</v>
      </c>
      <c r="J86" s="30"/>
      <c r="K86" s="30"/>
      <c r="L86" s="30"/>
      <c r="M86" s="39"/>
      <c r="N86" s="30"/>
      <c r="O86" s="30"/>
      <c r="P86" s="40"/>
    </row>
    <row r="87" spans="2:16" ht="13.5" customHeight="1" x14ac:dyDescent="0.2">
      <c r="B87" s="230"/>
      <c r="C87" s="68">
        <v>1.3420000000000001</v>
      </c>
      <c r="D87" s="30">
        <v>515.29899999999998</v>
      </c>
      <c r="E87" s="30"/>
      <c r="F87" s="30"/>
      <c r="G87" s="32" t="s">
        <v>35</v>
      </c>
      <c r="H87" s="30">
        <f>AVERAGE(E85:E92)</f>
        <v>496.19600000000003</v>
      </c>
      <c r="I87" s="30">
        <f>STDEV(E85:E90)</f>
        <v>6.0683903961429868</v>
      </c>
      <c r="J87" s="30"/>
      <c r="K87" s="30"/>
      <c r="L87" s="30"/>
      <c r="M87" s="30"/>
      <c r="N87" s="30"/>
      <c r="O87" s="30"/>
      <c r="P87" s="41"/>
    </row>
    <row r="88" spans="2:16" ht="13.5" customHeight="1" x14ac:dyDescent="0.2">
      <c r="B88" s="230"/>
      <c r="C88" s="68">
        <v>1.2390000000000001</v>
      </c>
      <c r="D88" s="30">
        <v>492.82900000000001</v>
      </c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41"/>
    </row>
    <row r="89" spans="2:16" ht="13.75" customHeight="1" x14ac:dyDescent="0.2">
      <c r="B89" s="230"/>
      <c r="C89" s="68">
        <v>1.1120000000000001</v>
      </c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41"/>
    </row>
    <row r="90" spans="2:16" ht="13.75" customHeight="1" x14ac:dyDescent="0.2">
      <c r="B90" s="230"/>
      <c r="C90" s="68">
        <v>1.2090000000000001</v>
      </c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41"/>
    </row>
    <row r="91" spans="2:16" ht="13.75" customHeight="1" x14ac:dyDescent="0.2">
      <c r="B91" s="2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41"/>
    </row>
    <row r="92" spans="2:16" ht="13.5" customHeight="1" x14ac:dyDescent="0.2">
      <c r="B92" s="231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4"/>
    </row>
    <row r="93" spans="2:16" ht="13.5" customHeight="1" x14ac:dyDescent="0.2">
      <c r="B93" s="234" t="s">
        <v>36</v>
      </c>
      <c r="C93" s="235" t="s">
        <v>38</v>
      </c>
      <c r="D93" s="237" t="s">
        <v>39</v>
      </c>
      <c r="E93" s="233" t="s">
        <v>37</v>
      </c>
      <c r="F93" s="59"/>
      <c r="G93" s="60"/>
      <c r="H93" s="61"/>
      <c r="I93" s="61"/>
      <c r="J93" s="62"/>
      <c r="K93" s="227" t="s">
        <v>28</v>
      </c>
      <c r="L93" s="228"/>
      <c r="M93" s="228"/>
      <c r="N93" s="227" t="s">
        <v>37</v>
      </c>
      <c r="O93" s="228"/>
      <c r="P93" s="228"/>
    </row>
    <row r="94" spans="2:16" ht="13.5" customHeight="1" x14ac:dyDescent="0.2">
      <c r="B94" s="234"/>
      <c r="C94" s="236"/>
      <c r="D94" s="238"/>
      <c r="E94" s="233"/>
      <c r="F94" s="63"/>
      <c r="G94" s="65"/>
      <c r="H94" s="49" t="s">
        <v>40</v>
      </c>
      <c r="I94" s="66" t="s">
        <v>41</v>
      </c>
      <c r="J94" s="63"/>
      <c r="K94" s="57" t="s">
        <v>30</v>
      </c>
      <c r="L94" s="57" t="s">
        <v>31</v>
      </c>
      <c r="M94" s="57" t="s">
        <v>32</v>
      </c>
      <c r="N94" s="57" t="s">
        <v>30</v>
      </c>
      <c r="O94" s="57" t="s">
        <v>31</v>
      </c>
      <c r="P94" s="57" t="s">
        <v>32</v>
      </c>
    </row>
    <row r="95" spans="2:16" ht="13.75" customHeight="1" x14ac:dyDescent="0.2">
      <c r="B95" s="229">
        <v>10</v>
      </c>
      <c r="C95" s="68">
        <v>1.1830000000000001</v>
      </c>
      <c r="D95" s="30">
        <v>734.64800000000002</v>
      </c>
      <c r="E95" s="30">
        <v>943.404</v>
      </c>
      <c r="F95" s="33"/>
      <c r="G95" s="34" t="s">
        <v>33</v>
      </c>
      <c r="H95" s="33">
        <f>AVERAGE(C95:C100)</f>
        <v>1.2128333333333334</v>
      </c>
      <c r="I95" s="33">
        <f>STDEV(C95:C102)</f>
        <v>7.5993201450305192E-2</v>
      </c>
      <c r="J95" s="33" t="s">
        <v>34</v>
      </c>
      <c r="K95" s="33">
        <f>(3*I95)+(3*I97)</f>
        <v>162.3648300841231</v>
      </c>
      <c r="L95" s="35">
        <f>ABS(H97-H95)</f>
        <v>846.12788095238091</v>
      </c>
      <c r="M95" s="36">
        <f>1-(K95/L95)</f>
        <v>0.80810840330498368</v>
      </c>
      <c r="N95" s="37">
        <f>(3*I95)+(3*I96)</f>
        <v>88.724502754698392</v>
      </c>
      <c r="O95" s="35">
        <f>ABS(H96-H95)</f>
        <v>760.85676666666666</v>
      </c>
      <c r="P95" s="38">
        <f>1-(N95/O95)</f>
        <v>0.88338869200913761</v>
      </c>
    </row>
    <row r="96" spans="2:16" ht="13.75" customHeight="1" x14ac:dyDescent="0.2">
      <c r="B96" s="230"/>
      <c r="C96" s="68">
        <v>1.1919999999999999</v>
      </c>
      <c r="D96" s="30"/>
      <c r="E96" s="30">
        <v>849.30399999999997</v>
      </c>
      <c r="F96" s="30"/>
      <c r="G96" s="32" t="s">
        <v>29</v>
      </c>
      <c r="H96" s="30">
        <f>AVERAGE(D95:D102)</f>
        <v>762.06960000000004</v>
      </c>
      <c r="I96" s="30">
        <f>STDEV(D95:D100)</f>
        <v>29.498841050115825</v>
      </c>
      <c r="J96" s="30"/>
      <c r="K96" s="30"/>
      <c r="L96" s="30"/>
      <c r="M96" s="39"/>
      <c r="N96" s="30"/>
      <c r="O96" s="30"/>
      <c r="P96" s="40"/>
    </row>
    <row r="97" spans="2:16" ht="13.75" customHeight="1" x14ac:dyDescent="0.2">
      <c r="B97" s="230"/>
      <c r="C97" s="68">
        <v>1.3420000000000001</v>
      </c>
      <c r="D97" s="30">
        <v>761.33399999999995</v>
      </c>
      <c r="E97" s="30">
        <v>781.08299999999997</v>
      </c>
      <c r="F97" s="30"/>
      <c r="G97" s="32" t="s">
        <v>35</v>
      </c>
      <c r="H97" s="30">
        <f>AVERAGE(E95:E102)</f>
        <v>847.34071428571428</v>
      </c>
      <c r="I97" s="30">
        <f>STDEV(E95:E100)</f>
        <v>54.045616826590731</v>
      </c>
      <c r="J97" s="30"/>
      <c r="K97" s="30"/>
      <c r="L97" s="30"/>
      <c r="M97" s="30"/>
      <c r="N97" s="30"/>
      <c r="O97" s="30"/>
      <c r="P97" s="41"/>
    </row>
    <row r="98" spans="2:16" ht="13.75" customHeight="1" x14ac:dyDescent="0.2">
      <c r="B98" s="230"/>
      <c r="C98" s="68">
        <v>1.2390000000000001</v>
      </c>
      <c r="D98" s="30">
        <v>752.04600000000005</v>
      </c>
      <c r="E98" s="30">
        <v>834.22900000000004</v>
      </c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41"/>
    </row>
    <row r="99" spans="2:16" ht="13.75" customHeight="1" x14ac:dyDescent="0.2">
      <c r="B99" s="230"/>
      <c r="C99" s="68">
        <v>1.1120000000000001</v>
      </c>
      <c r="D99" s="30">
        <v>811.97299999999996</v>
      </c>
      <c r="E99" s="30">
        <v>829.90200000000004</v>
      </c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41"/>
    </row>
    <row r="100" spans="2:16" ht="13.75" customHeight="1" x14ac:dyDescent="0.2">
      <c r="B100" s="230"/>
      <c r="C100" s="68">
        <v>1.2090000000000001</v>
      </c>
      <c r="D100" s="30">
        <v>750.34699999999998</v>
      </c>
      <c r="E100" s="30">
        <v>822.923</v>
      </c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41"/>
    </row>
    <row r="101" spans="2:16" ht="13.75" customHeight="1" x14ac:dyDescent="0.2">
      <c r="B101" s="230"/>
      <c r="C101" s="42"/>
      <c r="D101" s="30"/>
      <c r="E101" s="30">
        <v>870.54</v>
      </c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41"/>
    </row>
    <row r="102" spans="2:16" ht="13.75" customHeight="1" x14ac:dyDescent="0.2">
      <c r="B102" s="231"/>
      <c r="C102" s="55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4"/>
    </row>
    <row r="103" spans="2:16" ht="13.75" customHeight="1" x14ac:dyDescent="0.2">
      <c r="B103" s="234" t="s">
        <v>36</v>
      </c>
      <c r="C103" s="235" t="s">
        <v>38</v>
      </c>
      <c r="D103" s="237" t="s">
        <v>39</v>
      </c>
      <c r="E103" s="233" t="s">
        <v>37</v>
      </c>
      <c r="F103" s="59"/>
      <c r="G103" s="60"/>
      <c r="H103" s="61"/>
      <c r="I103" s="61"/>
      <c r="J103" s="62"/>
      <c r="K103" s="227" t="s">
        <v>28</v>
      </c>
      <c r="L103" s="228"/>
      <c r="M103" s="228"/>
      <c r="N103" s="227" t="s">
        <v>37</v>
      </c>
      <c r="O103" s="228"/>
      <c r="P103" s="228"/>
    </row>
    <row r="104" spans="2:16" ht="13.75" customHeight="1" x14ac:dyDescent="0.2">
      <c r="B104" s="234"/>
      <c r="C104" s="236"/>
      <c r="D104" s="238"/>
      <c r="E104" s="233"/>
      <c r="F104" s="63"/>
      <c r="G104" s="65"/>
      <c r="H104" s="49" t="s">
        <v>40</v>
      </c>
      <c r="I104" s="66" t="s">
        <v>41</v>
      </c>
      <c r="J104" s="63"/>
      <c r="K104" s="57" t="s">
        <v>30</v>
      </c>
      <c r="L104" s="57" t="s">
        <v>31</v>
      </c>
      <c r="M104" s="57" t="s">
        <v>32</v>
      </c>
      <c r="N104" s="57" t="s">
        <v>30</v>
      </c>
      <c r="O104" s="57" t="s">
        <v>31</v>
      </c>
      <c r="P104" s="57" t="s">
        <v>32</v>
      </c>
    </row>
    <row r="105" spans="2:16" ht="13.75" customHeight="1" x14ac:dyDescent="0.2">
      <c r="B105" s="229">
        <v>11</v>
      </c>
      <c r="C105" s="68">
        <v>1.1830000000000001</v>
      </c>
      <c r="D105" s="30">
        <v>568.65300000000002</v>
      </c>
      <c r="E105" s="30">
        <v>729.12099999999998</v>
      </c>
      <c r="F105" s="33"/>
      <c r="G105" s="34" t="s">
        <v>33</v>
      </c>
      <c r="H105" s="33">
        <f>AVERAGE(C105:C110)</f>
        <v>1.2128333333333334</v>
      </c>
      <c r="I105" s="33">
        <f>STDEV(C105:C112)</f>
        <v>7.5993201450305192E-2</v>
      </c>
      <c r="J105" s="33" t="s">
        <v>34</v>
      </c>
      <c r="K105" s="33">
        <f>(3*I105)+(3*I107)</f>
        <v>116.87742068445208</v>
      </c>
      <c r="L105" s="35">
        <f>ABS(H107-H105)</f>
        <v>704.77316666666661</v>
      </c>
      <c r="M105" s="36">
        <f>1-(K105/L105)</f>
        <v>0.83416306662576012</v>
      </c>
      <c r="N105" s="37">
        <f>(3*I105)+(3*I106)</f>
        <v>64.685572544981312</v>
      </c>
      <c r="O105" s="35">
        <f>ABS(H106-H105)</f>
        <v>599.93149999999991</v>
      </c>
      <c r="P105" s="38">
        <f>1-(N105/O105)</f>
        <v>0.89217840279268334</v>
      </c>
    </row>
    <row r="106" spans="2:16" ht="13.75" customHeight="1" x14ac:dyDescent="0.2">
      <c r="B106" s="230"/>
      <c r="C106" s="68">
        <v>1.1919999999999999</v>
      </c>
      <c r="D106" s="30">
        <v>585.79100000000005</v>
      </c>
      <c r="E106" s="30">
        <v>733.94299999999998</v>
      </c>
      <c r="F106" s="30"/>
      <c r="G106" s="32" t="s">
        <v>29</v>
      </c>
      <c r="H106" s="30">
        <f>AVERAGE(D105:D112)</f>
        <v>601.14433333333329</v>
      </c>
      <c r="I106" s="30">
        <f>STDEV(D105:D110)</f>
        <v>21.485864313543463</v>
      </c>
      <c r="J106" s="30"/>
      <c r="K106" s="30"/>
      <c r="L106" s="30"/>
      <c r="M106" s="39"/>
      <c r="N106" s="30"/>
      <c r="O106" s="30"/>
      <c r="P106" s="40"/>
    </row>
    <row r="107" spans="2:16" ht="13.5" customHeight="1" x14ac:dyDescent="0.2">
      <c r="B107" s="230"/>
      <c r="C107" s="68">
        <v>1.3420000000000001</v>
      </c>
      <c r="D107" s="30">
        <v>590.197</v>
      </c>
      <c r="E107" s="30">
        <v>735.35400000000004</v>
      </c>
      <c r="F107" s="30"/>
      <c r="G107" s="32" t="s">
        <v>35</v>
      </c>
      <c r="H107" s="30">
        <f>AVERAGE(E105:E112)</f>
        <v>705.98599999999999</v>
      </c>
      <c r="I107" s="30">
        <f>STDEV(E105:E110)</f>
        <v>38.883147026700385</v>
      </c>
      <c r="J107" s="30"/>
      <c r="K107" s="30"/>
      <c r="L107" s="30"/>
      <c r="M107" s="30"/>
      <c r="N107" s="30"/>
      <c r="O107" s="30"/>
      <c r="P107" s="41"/>
    </row>
    <row r="108" spans="2:16" ht="13.5" customHeight="1" x14ac:dyDescent="0.2">
      <c r="B108" s="230"/>
      <c r="C108" s="68">
        <v>1.2390000000000001</v>
      </c>
      <c r="D108" s="30">
        <v>601.31200000000001</v>
      </c>
      <c r="E108" s="30">
        <v>693.44399999999996</v>
      </c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41"/>
    </row>
    <row r="109" spans="2:16" ht="13.5" customHeight="1" x14ac:dyDescent="0.2">
      <c r="B109" s="230"/>
      <c r="C109" s="68">
        <v>1.1120000000000001</v>
      </c>
      <c r="D109" s="30"/>
      <c r="E109" s="30">
        <v>635.37300000000005</v>
      </c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41"/>
    </row>
    <row r="110" spans="2:16" ht="13.5" customHeight="1" x14ac:dyDescent="0.2">
      <c r="B110" s="230"/>
      <c r="C110" s="68">
        <v>1.2090000000000001</v>
      </c>
      <c r="D110" s="30">
        <v>626.71400000000006</v>
      </c>
      <c r="E110" s="30">
        <v>688.54200000000003</v>
      </c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41"/>
    </row>
    <row r="111" spans="2:16" ht="13.5" customHeight="1" x14ac:dyDescent="0.2">
      <c r="B111" s="230"/>
      <c r="C111" s="42"/>
      <c r="D111" s="30">
        <v>634.19899999999996</v>
      </c>
      <c r="E111" s="30">
        <v>726.125</v>
      </c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41"/>
    </row>
    <row r="112" spans="2:16" ht="13.5" customHeight="1" x14ac:dyDescent="0.2">
      <c r="B112" s="231"/>
      <c r="C112" s="55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4"/>
    </row>
    <row r="113" spans="2:16" ht="13.5" customHeight="1" x14ac:dyDescent="0.2">
      <c r="B113" s="234" t="s">
        <v>36</v>
      </c>
      <c r="C113" s="235" t="s">
        <v>38</v>
      </c>
      <c r="D113" s="237" t="s">
        <v>39</v>
      </c>
      <c r="E113" s="233" t="s">
        <v>37</v>
      </c>
      <c r="F113" s="59"/>
      <c r="G113" s="60"/>
      <c r="H113" s="61"/>
      <c r="I113" s="61"/>
      <c r="J113" s="62"/>
      <c r="K113" s="227" t="s">
        <v>28</v>
      </c>
      <c r="L113" s="228"/>
      <c r="M113" s="228"/>
      <c r="N113" s="227" t="s">
        <v>37</v>
      </c>
      <c r="O113" s="228"/>
      <c r="P113" s="228"/>
    </row>
    <row r="114" spans="2:16" ht="13.5" customHeight="1" x14ac:dyDescent="0.2">
      <c r="B114" s="234"/>
      <c r="C114" s="236"/>
      <c r="D114" s="238"/>
      <c r="E114" s="233"/>
      <c r="F114" s="63"/>
      <c r="G114" s="65"/>
      <c r="H114" s="49" t="s">
        <v>40</v>
      </c>
      <c r="I114" s="66" t="s">
        <v>41</v>
      </c>
      <c r="J114" s="63"/>
      <c r="K114" s="57" t="s">
        <v>30</v>
      </c>
      <c r="L114" s="57" t="s">
        <v>31</v>
      </c>
      <c r="M114" s="57" t="s">
        <v>32</v>
      </c>
      <c r="N114" s="57" t="s">
        <v>30</v>
      </c>
      <c r="O114" s="57" t="s">
        <v>31</v>
      </c>
      <c r="P114" s="57" t="s">
        <v>32</v>
      </c>
    </row>
    <row r="115" spans="2:16" ht="13.5" customHeight="1" x14ac:dyDescent="0.2">
      <c r="B115" s="229">
        <v>12</v>
      </c>
      <c r="C115" s="68">
        <v>1.1830000000000001</v>
      </c>
      <c r="D115" s="30">
        <v>668.39700000000005</v>
      </c>
      <c r="E115" s="30">
        <v>784.76</v>
      </c>
      <c r="F115" s="33"/>
      <c r="G115" s="34" t="s">
        <v>33</v>
      </c>
      <c r="H115" s="33">
        <f>AVERAGE(C115:C120)</f>
        <v>1.2128333333333334</v>
      </c>
      <c r="I115" s="33">
        <f>STDEV(C115:C122)</f>
        <v>7.5993201450305192E-2</v>
      </c>
      <c r="J115" s="33" t="s">
        <v>34</v>
      </c>
      <c r="K115" s="33">
        <f>(3*I115)+(3*I117)</f>
        <v>227.59751944621254</v>
      </c>
      <c r="L115" s="35">
        <f>ABS(H117-H115)</f>
        <v>652.28259523809515</v>
      </c>
      <c r="M115" s="36">
        <f>1-(K115/L115)</f>
        <v>0.65107528376847879</v>
      </c>
      <c r="N115" s="37">
        <f>(3*I115)+(3*I116)</f>
        <v>107.18203683594923</v>
      </c>
      <c r="O115" s="35">
        <f>ABS(H116-H115)</f>
        <v>658.33102380952391</v>
      </c>
      <c r="P115" s="38">
        <f>1-(N115/O115)</f>
        <v>0.83719127162544238</v>
      </c>
    </row>
    <row r="116" spans="2:16" ht="13.5" customHeight="1" x14ac:dyDescent="0.2">
      <c r="B116" s="230"/>
      <c r="C116" s="68">
        <v>1.1919999999999999</v>
      </c>
      <c r="D116" s="30">
        <v>625.93100000000004</v>
      </c>
      <c r="E116" s="30">
        <v>671.62199999999996</v>
      </c>
      <c r="F116" s="30"/>
      <c r="G116" s="32" t="s">
        <v>29</v>
      </c>
      <c r="H116" s="30">
        <f>AVERAGE(D115:D122)</f>
        <v>659.54385714285729</v>
      </c>
      <c r="I116" s="30">
        <f>STDEV(D115:D120)</f>
        <v>35.651352410532773</v>
      </c>
      <c r="J116" s="30"/>
      <c r="K116" s="30"/>
      <c r="L116" s="30"/>
      <c r="M116" s="39"/>
      <c r="N116" s="30"/>
      <c r="O116" s="30"/>
      <c r="P116" s="40"/>
    </row>
    <row r="117" spans="2:16" ht="13.5" customHeight="1" x14ac:dyDescent="0.2">
      <c r="B117" s="230"/>
      <c r="C117" s="68">
        <v>1.3420000000000001</v>
      </c>
      <c r="D117" s="30">
        <v>612.38199999999995</v>
      </c>
      <c r="E117" s="30">
        <v>602.98</v>
      </c>
      <c r="F117" s="30"/>
      <c r="G117" s="32" t="s">
        <v>35</v>
      </c>
      <c r="H117" s="30">
        <f>AVERAGE(E115:E122)</f>
        <v>653.49542857142853</v>
      </c>
      <c r="I117" s="30">
        <f>STDEV(E115:E120)</f>
        <v>75.789846613953884</v>
      </c>
      <c r="J117" s="30"/>
      <c r="K117" s="30"/>
      <c r="L117" s="30"/>
      <c r="M117" s="30"/>
      <c r="N117" s="30"/>
      <c r="O117" s="30"/>
      <c r="P117" s="41"/>
    </row>
    <row r="118" spans="2:16" ht="13.5" customHeight="1" x14ac:dyDescent="0.2">
      <c r="B118" s="230"/>
      <c r="C118" s="68">
        <v>1.2390000000000001</v>
      </c>
      <c r="D118" s="30">
        <v>592.30200000000002</v>
      </c>
      <c r="E118" s="30">
        <v>615.86599999999999</v>
      </c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41"/>
    </row>
    <row r="119" spans="2:16" ht="13.5" customHeight="1" x14ac:dyDescent="0.2">
      <c r="B119" s="230"/>
      <c r="C119" s="68">
        <v>1.1120000000000001</v>
      </c>
      <c r="D119" s="30"/>
      <c r="E119" s="30">
        <v>569.553</v>
      </c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41"/>
    </row>
    <row r="120" spans="2:16" ht="13.5" customHeight="1" x14ac:dyDescent="0.2">
      <c r="B120" s="230"/>
      <c r="C120" s="68">
        <v>1.2090000000000001</v>
      </c>
      <c r="D120" s="30">
        <v>674.399</v>
      </c>
      <c r="E120" s="30">
        <v>631.62</v>
      </c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41"/>
    </row>
    <row r="121" spans="2:16" ht="13.5" customHeight="1" x14ac:dyDescent="0.2">
      <c r="B121" s="230"/>
      <c r="C121" s="42"/>
      <c r="D121" s="30">
        <v>698.46500000000003</v>
      </c>
      <c r="E121" s="30">
        <v>698.06700000000001</v>
      </c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41"/>
    </row>
    <row r="122" spans="2:16" ht="13.5" customHeight="1" x14ac:dyDescent="0.2">
      <c r="B122" s="231"/>
      <c r="C122" s="55"/>
      <c r="D122" s="30">
        <v>744.93100000000004</v>
      </c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4"/>
    </row>
    <row r="123" spans="2:16" ht="13.5" customHeight="1" x14ac:dyDescent="0.2">
      <c r="B123" s="234" t="s">
        <v>36</v>
      </c>
      <c r="C123" s="235" t="s">
        <v>38</v>
      </c>
      <c r="D123" s="237" t="s">
        <v>39</v>
      </c>
      <c r="E123" s="233" t="s">
        <v>37</v>
      </c>
      <c r="F123" s="59"/>
      <c r="G123" s="60"/>
      <c r="H123" s="61"/>
      <c r="I123" s="61"/>
      <c r="J123" s="62"/>
      <c r="K123" s="227" t="s">
        <v>28</v>
      </c>
      <c r="L123" s="228"/>
      <c r="M123" s="228"/>
      <c r="N123" s="227" t="s">
        <v>37</v>
      </c>
      <c r="O123" s="228"/>
      <c r="P123" s="228"/>
    </row>
    <row r="124" spans="2:16" ht="13.5" customHeight="1" x14ac:dyDescent="0.2">
      <c r="B124" s="234"/>
      <c r="C124" s="236"/>
      <c r="D124" s="238"/>
      <c r="E124" s="233"/>
      <c r="F124" s="63"/>
      <c r="G124" s="65"/>
      <c r="H124" s="49" t="s">
        <v>40</v>
      </c>
      <c r="I124" s="66" t="s">
        <v>41</v>
      </c>
      <c r="J124" s="63"/>
      <c r="K124" s="57" t="s">
        <v>30</v>
      </c>
      <c r="L124" s="57" t="s">
        <v>31</v>
      </c>
      <c r="M124" s="57" t="s">
        <v>32</v>
      </c>
      <c r="N124" s="57" t="s">
        <v>30</v>
      </c>
      <c r="O124" s="57" t="s">
        <v>31</v>
      </c>
      <c r="P124" s="57" t="s">
        <v>32</v>
      </c>
    </row>
    <row r="125" spans="2:16" ht="13.5" customHeight="1" x14ac:dyDescent="0.2">
      <c r="B125" s="229">
        <v>13</v>
      </c>
      <c r="C125" s="68">
        <v>1.1830000000000001</v>
      </c>
      <c r="D125" s="30">
        <v>683.375</v>
      </c>
      <c r="E125" s="30">
        <v>801.83199999999999</v>
      </c>
      <c r="F125" s="33"/>
      <c r="G125" s="34" t="s">
        <v>33</v>
      </c>
      <c r="H125" s="33">
        <f>AVERAGE(C125:C130)</f>
        <v>1.2128333333333334</v>
      </c>
      <c r="I125" s="33">
        <f>STDEV(C125:C132)</f>
        <v>7.5993201450305192E-2</v>
      </c>
      <c r="J125" s="33" t="s">
        <v>34</v>
      </c>
      <c r="K125" s="33">
        <f>(3*I125)+(3*I127)</f>
        <v>189.02942933580823</v>
      </c>
      <c r="L125" s="35">
        <f>ABS(H127-H125)</f>
        <v>857.04245238095234</v>
      </c>
      <c r="M125" s="36">
        <f>1-(K125/L125)</f>
        <v>0.77943982960159675</v>
      </c>
      <c r="N125" s="37">
        <f>(3*I125)+(3*I126)</f>
        <v>74.239030508928636</v>
      </c>
      <c r="O125" s="35">
        <f>ABS(H126-H125)</f>
        <v>657.05516666666654</v>
      </c>
      <c r="P125" s="38">
        <f>1-(N125/O125)</f>
        <v>0.88701248498576812</v>
      </c>
    </row>
    <row r="126" spans="2:16" ht="13.5" customHeight="1" x14ac:dyDescent="0.2">
      <c r="B126" s="230"/>
      <c r="C126" s="68">
        <v>1.1919999999999999</v>
      </c>
      <c r="D126" s="30">
        <v>672.88199999999995</v>
      </c>
      <c r="E126" s="30">
        <v>767.87</v>
      </c>
      <c r="F126" s="30"/>
      <c r="G126" s="32" t="s">
        <v>29</v>
      </c>
      <c r="H126" s="30">
        <f>AVERAGE(D125:D132)</f>
        <v>658.26799999999992</v>
      </c>
      <c r="I126" s="30">
        <f>STDEV(D125:D130)</f>
        <v>24.670350301525904</v>
      </c>
      <c r="J126" s="30"/>
      <c r="K126" s="30"/>
      <c r="L126" s="30"/>
      <c r="M126" s="39"/>
      <c r="N126" s="30"/>
      <c r="O126" s="30"/>
      <c r="P126" s="40"/>
    </row>
    <row r="127" spans="2:16" ht="13.5" customHeight="1" x14ac:dyDescent="0.2">
      <c r="B127" s="230"/>
      <c r="C127" s="68">
        <v>1.3420000000000001</v>
      </c>
      <c r="D127" s="30">
        <v>667.98400000000004</v>
      </c>
      <c r="E127" s="30">
        <v>878.29600000000005</v>
      </c>
      <c r="F127" s="30"/>
      <c r="G127" s="32" t="s">
        <v>35</v>
      </c>
      <c r="H127" s="30">
        <f>AVERAGE(E125:E132)</f>
        <v>858.25528571428572</v>
      </c>
      <c r="I127" s="30">
        <f>STDEV(E125:E130)</f>
        <v>62.933816577152442</v>
      </c>
      <c r="J127" s="30"/>
      <c r="K127" s="30"/>
      <c r="L127" s="30"/>
      <c r="M127" s="30"/>
      <c r="N127" s="30"/>
      <c r="O127" s="30"/>
      <c r="P127" s="41"/>
    </row>
    <row r="128" spans="2:16" ht="13.5" customHeight="1" x14ac:dyDescent="0.2">
      <c r="B128" s="230"/>
      <c r="C128" s="68">
        <v>1.2390000000000001</v>
      </c>
      <c r="D128" s="30">
        <v>612.93100000000004</v>
      </c>
      <c r="E128" s="30">
        <v>908.61</v>
      </c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41"/>
    </row>
    <row r="129" spans="2:16" ht="13.5" customHeight="1" x14ac:dyDescent="0.2">
      <c r="B129" s="230"/>
      <c r="C129" s="68">
        <v>1.1120000000000001</v>
      </c>
      <c r="D129" s="30">
        <v>651.69299999999998</v>
      </c>
      <c r="E129" s="30">
        <v>798.24199999999996</v>
      </c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41"/>
    </row>
    <row r="130" spans="2:16" ht="13.5" customHeight="1" x14ac:dyDescent="0.2">
      <c r="B130" s="230"/>
      <c r="C130" s="68">
        <v>1.2090000000000001</v>
      </c>
      <c r="D130" s="30">
        <v>660.74300000000005</v>
      </c>
      <c r="E130" s="30">
        <v>913.19299999999998</v>
      </c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41"/>
    </row>
    <row r="131" spans="2:16" ht="13.5" customHeight="1" x14ac:dyDescent="0.2">
      <c r="B131" s="230"/>
      <c r="C131" s="42"/>
      <c r="D131" s="30"/>
      <c r="E131" s="30">
        <v>939.74400000000003</v>
      </c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41"/>
    </row>
    <row r="132" spans="2:16" ht="13.5" customHeight="1" x14ac:dyDescent="0.2">
      <c r="B132" s="231"/>
      <c r="C132" s="55"/>
      <c r="D132" s="43"/>
      <c r="E132" s="30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4"/>
    </row>
    <row r="133" spans="2:16" ht="13.5" customHeight="1" x14ac:dyDescent="0.2">
      <c r="B133" s="234" t="s">
        <v>36</v>
      </c>
      <c r="C133" s="235" t="s">
        <v>38</v>
      </c>
      <c r="D133" s="237" t="s">
        <v>39</v>
      </c>
      <c r="E133" s="233" t="s">
        <v>37</v>
      </c>
      <c r="F133" s="59"/>
      <c r="G133" s="60"/>
      <c r="H133" s="61"/>
      <c r="I133" s="61"/>
      <c r="J133" s="62"/>
      <c r="K133" s="227" t="s">
        <v>28</v>
      </c>
      <c r="L133" s="228"/>
      <c r="M133" s="228"/>
      <c r="N133" s="227" t="s">
        <v>37</v>
      </c>
      <c r="O133" s="228"/>
      <c r="P133" s="228"/>
    </row>
    <row r="134" spans="2:16" ht="13.5" customHeight="1" x14ac:dyDescent="0.2">
      <c r="B134" s="234"/>
      <c r="C134" s="236"/>
      <c r="D134" s="238"/>
      <c r="E134" s="233"/>
      <c r="F134" s="63"/>
      <c r="G134" s="65"/>
      <c r="H134" s="49" t="s">
        <v>40</v>
      </c>
      <c r="I134" s="66" t="s">
        <v>41</v>
      </c>
      <c r="J134" s="63"/>
      <c r="K134" s="57" t="s">
        <v>30</v>
      </c>
      <c r="L134" s="57" t="s">
        <v>31</v>
      </c>
      <c r="M134" s="57" t="s">
        <v>32</v>
      </c>
      <c r="N134" s="57" t="s">
        <v>30</v>
      </c>
      <c r="O134" s="57" t="s">
        <v>31</v>
      </c>
      <c r="P134" s="57" t="s">
        <v>32</v>
      </c>
    </row>
    <row r="135" spans="2:16" ht="13.5" customHeight="1" x14ac:dyDescent="0.2">
      <c r="B135" s="229">
        <v>14</v>
      </c>
      <c r="C135" s="68">
        <v>1.1830000000000001</v>
      </c>
      <c r="D135" s="30">
        <v>798.09799999999996</v>
      </c>
      <c r="E135" s="30">
        <v>906.68899999999996</v>
      </c>
      <c r="F135" s="33"/>
      <c r="G135" s="34" t="s">
        <v>33</v>
      </c>
      <c r="H135" s="33">
        <f>AVERAGE(C135:C140)</f>
        <v>1.2128333333333334</v>
      </c>
      <c r="I135" s="33">
        <f>STDEV(C135:C142)</f>
        <v>7.5993201450305192E-2</v>
      </c>
      <c r="J135" s="33" t="s">
        <v>34</v>
      </c>
      <c r="K135" s="33">
        <f>(3*I135)+(3*I137)</f>
        <v>251.46947317020278</v>
      </c>
      <c r="L135" s="35">
        <f>ABS(H137-H135)</f>
        <v>892.88845238095234</v>
      </c>
      <c r="M135" s="36">
        <f>1-(K135/L135)</f>
        <v>0.71836406608278891</v>
      </c>
      <c r="N135" s="37">
        <f>(3*I135)+(3*I136)</f>
        <v>110.60758637299276</v>
      </c>
      <c r="O135" s="35">
        <f>ABS(H136-H135)</f>
        <v>777.95130952380941</v>
      </c>
      <c r="P135" s="38">
        <f>1-(N135/O135)</f>
        <v>0.85782196775181652</v>
      </c>
    </row>
    <row r="136" spans="2:16" ht="13.5" customHeight="1" x14ac:dyDescent="0.2">
      <c r="B136" s="230"/>
      <c r="C136" s="68">
        <v>1.1919999999999999</v>
      </c>
      <c r="D136" s="30">
        <v>748.66300000000001</v>
      </c>
      <c r="E136" s="30">
        <v>893.11099999999999</v>
      </c>
      <c r="F136" s="30"/>
      <c r="G136" s="32" t="s">
        <v>29</v>
      </c>
      <c r="H136" s="30">
        <f>AVERAGE(D135:D142)</f>
        <v>779.16414285714279</v>
      </c>
      <c r="I136" s="30">
        <f>STDEV(D135:D140)</f>
        <v>36.793202256213945</v>
      </c>
      <c r="J136" s="30"/>
      <c r="K136" s="30"/>
      <c r="L136" s="30"/>
      <c r="M136" s="39"/>
      <c r="N136" s="30"/>
      <c r="O136" s="30"/>
      <c r="P136" s="40"/>
    </row>
    <row r="137" spans="2:16" ht="13.5" customHeight="1" x14ac:dyDescent="0.2">
      <c r="B137" s="230"/>
      <c r="C137" s="68">
        <v>1.3420000000000001</v>
      </c>
      <c r="D137" s="30">
        <v>745.66099999999994</v>
      </c>
      <c r="E137" s="30">
        <v>894.47299999999996</v>
      </c>
      <c r="F137" s="30"/>
      <c r="G137" s="32" t="s">
        <v>35</v>
      </c>
      <c r="H137" s="30">
        <f>AVERAGE(E135:E142)</f>
        <v>894.10128571428572</v>
      </c>
      <c r="I137" s="30">
        <f>STDEV(E135:E140)</f>
        <v>83.747164521950623</v>
      </c>
      <c r="J137" s="30"/>
      <c r="K137" s="30"/>
      <c r="L137" s="30"/>
      <c r="M137" s="30"/>
      <c r="N137" s="30"/>
      <c r="O137" s="30"/>
      <c r="P137" s="41"/>
    </row>
    <row r="138" spans="2:16" ht="13.5" customHeight="1" x14ac:dyDescent="0.2">
      <c r="B138" s="230"/>
      <c r="C138" s="68">
        <v>1.2390000000000001</v>
      </c>
      <c r="D138" s="30">
        <v>818.75</v>
      </c>
      <c r="E138" s="30">
        <v>961.89300000000003</v>
      </c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41"/>
    </row>
    <row r="139" spans="2:16" ht="13.5" customHeight="1" x14ac:dyDescent="0.2">
      <c r="B139" s="230"/>
      <c r="C139" s="68">
        <v>1.1120000000000001</v>
      </c>
      <c r="D139" s="30">
        <v>730.65599999999995</v>
      </c>
      <c r="E139" s="30">
        <v>742.64200000000005</v>
      </c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41"/>
    </row>
    <row r="140" spans="2:16" ht="13.5" customHeight="1" x14ac:dyDescent="0.2">
      <c r="B140" s="230"/>
      <c r="C140" s="68">
        <v>1.2090000000000001</v>
      </c>
      <c r="D140" s="30">
        <v>803.35799999999995</v>
      </c>
      <c r="E140" s="30">
        <v>980.16600000000005</v>
      </c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41"/>
    </row>
    <row r="141" spans="2:16" ht="13.5" customHeight="1" x14ac:dyDescent="0.2">
      <c r="B141" s="230"/>
      <c r="C141" s="42"/>
      <c r="D141" s="30">
        <v>808.96299999999997</v>
      </c>
      <c r="E141" s="30">
        <v>879.73500000000001</v>
      </c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41"/>
    </row>
    <row r="142" spans="2:16" ht="13.5" customHeight="1" x14ac:dyDescent="0.2">
      <c r="B142" s="231"/>
      <c r="C142" s="55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4"/>
    </row>
    <row r="143" spans="2:16" ht="13.5" customHeight="1" x14ac:dyDescent="0.2">
      <c r="B143" s="234" t="s">
        <v>36</v>
      </c>
      <c r="C143" s="235" t="s">
        <v>38</v>
      </c>
      <c r="D143" s="237" t="s">
        <v>39</v>
      </c>
      <c r="E143" s="233" t="s">
        <v>37</v>
      </c>
      <c r="F143" s="59"/>
      <c r="G143" s="60"/>
      <c r="H143" s="61"/>
      <c r="I143" s="61"/>
      <c r="J143" s="62"/>
      <c r="K143" s="227" t="s">
        <v>28</v>
      </c>
      <c r="L143" s="228"/>
      <c r="M143" s="228"/>
      <c r="N143" s="227" t="s">
        <v>37</v>
      </c>
      <c r="O143" s="228"/>
      <c r="P143" s="228"/>
    </row>
    <row r="144" spans="2:16" ht="13.5" customHeight="1" x14ac:dyDescent="0.2">
      <c r="B144" s="234"/>
      <c r="C144" s="236"/>
      <c r="D144" s="238"/>
      <c r="E144" s="233"/>
      <c r="F144" s="63"/>
      <c r="G144" s="65"/>
      <c r="H144" s="49" t="s">
        <v>40</v>
      </c>
      <c r="I144" s="66" t="s">
        <v>41</v>
      </c>
      <c r="J144" s="63"/>
      <c r="K144" s="57" t="s">
        <v>30</v>
      </c>
      <c r="L144" s="57" t="s">
        <v>31</v>
      </c>
      <c r="M144" s="57" t="s">
        <v>32</v>
      </c>
      <c r="N144" s="57" t="s">
        <v>30</v>
      </c>
      <c r="O144" s="57" t="s">
        <v>31</v>
      </c>
      <c r="P144" s="57" t="s">
        <v>32</v>
      </c>
    </row>
    <row r="145" spans="2:16" ht="13.5" customHeight="1" x14ac:dyDescent="0.2">
      <c r="B145" s="229">
        <v>15</v>
      </c>
      <c r="C145" s="68">
        <v>1.1830000000000001</v>
      </c>
      <c r="D145" s="30">
        <v>646.60400000000004</v>
      </c>
      <c r="E145" s="30">
        <v>797.49</v>
      </c>
      <c r="F145" s="33"/>
      <c r="G145" s="34" t="s">
        <v>33</v>
      </c>
      <c r="H145" s="33">
        <f>AVERAGE(C145:C150)</f>
        <v>1.2128333333333334</v>
      </c>
      <c r="I145" s="33">
        <f>STDEV(C145:C152)</f>
        <v>7.5993201450305192E-2</v>
      </c>
      <c r="J145" s="33" t="s">
        <v>34</v>
      </c>
      <c r="K145" s="33">
        <f>(3*I145)+(3*I147)</f>
        <v>198.63509764173378</v>
      </c>
      <c r="L145" s="35">
        <f>ABS(H147-H145)</f>
        <v>683.43173809523819</v>
      </c>
      <c r="M145" s="36">
        <f>1-(K145/L145)</f>
        <v>0.70935634596757136</v>
      </c>
      <c r="N145" s="37">
        <f>(3*I145)+(3*I146)</f>
        <v>27.444604216892397</v>
      </c>
      <c r="O145" s="35">
        <f>ABS(H146-H145)</f>
        <v>645.5023666666666</v>
      </c>
      <c r="P145" s="38">
        <f>1-(N145/O145)</f>
        <v>0.95748334067524088</v>
      </c>
    </row>
    <row r="146" spans="2:16" ht="13.5" customHeight="1" x14ac:dyDescent="0.2">
      <c r="B146" s="230"/>
      <c r="C146" s="68">
        <v>1.1919999999999999</v>
      </c>
      <c r="D146" s="30">
        <v>647.66</v>
      </c>
      <c r="E146" s="30">
        <v>682.69100000000003</v>
      </c>
      <c r="F146" s="30"/>
      <c r="G146" s="32" t="s">
        <v>29</v>
      </c>
      <c r="H146" s="30">
        <f>AVERAGE(D145:D152)</f>
        <v>646.71519999999998</v>
      </c>
      <c r="I146" s="30">
        <f>STDEV(D145:D150)</f>
        <v>9.0722082041804928</v>
      </c>
      <c r="J146" s="30"/>
      <c r="K146" s="30"/>
      <c r="L146" s="30"/>
      <c r="M146" s="39"/>
      <c r="N146" s="30"/>
      <c r="O146" s="30"/>
      <c r="P146" s="40"/>
    </row>
    <row r="147" spans="2:16" ht="13.5" customHeight="1" x14ac:dyDescent="0.2">
      <c r="B147" s="230"/>
      <c r="C147" s="68">
        <v>1.3420000000000001</v>
      </c>
      <c r="D147" s="30">
        <v>650.79600000000005</v>
      </c>
      <c r="E147" s="30">
        <v>648.33799999999997</v>
      </c>
      <c r="F147" s="30"/>
      <c r="G147" s="32" t="s">
        <v>35</v>
      </c>
      <c r="H147" s="30">
        <f>AVERAGE(E145:E152)</f>
        <v>684.64457142857157</v>
      </c>
      <c r="I147" s="30">
        <f>STDEV(E145:E150)</f>
        <v>66.135706012460957</v>
      </c>
      <c r="J147" s="30"/>
      <c r="K147" s="30"/>
      <c r="L147" s="30"/>
      <c r="M147" s="30"/>
      <c r="N147" s="30"/>
      <c r="O147" s="30"/>
      <c r="P147" s="41"/>
    </row>
    <row r="148" spans="2:16" ht="13.5" customHeight="1" x14ac:dyDescent="0.2">
      <c r="B148" s="230"/>
      <c r="C148" s="68">
        <v>1.2390000000000001</v>
      </c>
      <c r="D148" s="30"/>
      <c r="E148" s="30">
        <v>677.47799999999995</v>
      </c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41"/>
    </row>
    <row r="149" spans="2:16" ht="13.5" customHeight="1" x14ac:dyDescent="0.2">
      <c r="B149" s="230"/>
      <c r="C149" s="68">
        <v>1.1120000000000001</v>
      </c>
      <c r="D149" s="30">
        <v>632.01900000000001</v>
      </c>
      <c r="E149" s="30">
        <v>597.88800000000003</v>
      </c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41"/>
    </row>
    <row r="150" spans="2:16" ht="13.5" customHeight="1" x14ac:dyDescent="0.2">
      <c r="B150" s="230"/>
      <c r="C150" s="68">
        <v>1.2090000000000001</v>
      </c>
      <c r="D150" s="30">
        <v>656.49699999999996</v>
      </c>
      <c r="E150" s="30">
        <v>661.48</v>
      </c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41"/>
    </row>
    <row r="151" spans="2:16" ht="13.5" customHeight="1" x14ac:dyDescent="0.2">
      <c r="B151" s="230"/>
      <c r="C151" s="42"/>
      <c r="D151" s="30"/>
      <c r="E151" s="30">
        <v>727.14700000000005</v>
      </c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41"/>
    </row>
    <row r="152" spans="2:16" ht="13.5" customHeight="1" x14ac:dyDescent="0.2">
      <c r="B152" s="231"/>
      <c r="C152" s="55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4"/>
    </row>
    <row r="153" spans="2:16" ht="13.5" customHeight="1" x14ac:dyDescent="0.2">
      <c r="B153" s="234" t="s">
        <v>36</v>
      </c>
      <c r="C153" s="235" t="s">
        <v>38</v>
      </c>
      <c r="D153" s="237" t="s">
        <v>39</v>
      </c>
      <c r="E153" s="233" t="s">
        <v>37</v>
      </c>
      <c r="F153" s="59"/>
      <c r="G153" s="60"/>
      <c r="H153" s="61"/>
      <c r="I153" s="61"/>
      <c r="J153" s="62"/>
      <c r="K153" s="227" t="s">
        <v>28</v>
      </c>
      <c r="L153" s="228"/>
      <c r="M153" s="228"/>
      <c r="N153" s="227" t="s">
        <v>37</v>
      </c>
      <c r="O153" s="228"/>
      <c r="P153" s="228"/>
    </row>
    <row r="154" spans="2:16" ht="13.5" customHeight="1" x14ac:dyDescent="0.2">
      <c r="B154" s="234"/>
      <c r="C154" s="236"/>
      <c r="D154" s="238"/>
      <c r="E154" s="233"/>
      <c r="F154" s="63"/>
      <c r="G154" s="65"/>
      <c r="H154" s="49" t="s">
        <v>40</v>
      </c>
      <c r="I154" s="66" t="s">
        <v>41</v>
      </c>
      <c r="J154" s="63"/>
      <c r="K154" s="57" t="s">
        <v>30</v>
      </c>
      <c r="L154" s="57" t="s">
        <v>31</v>
      </c>
      <c r="M154" s="57" t="s">
        <v>32</v>
      </c>
      <c r="N154" s="57" t="s">
        <v>30</v>
      </c>
      <c r="O154" s="57" t="s">
        <v>31</v>
      </c>
      <c r="P154" s="57" t="s">
        <v>32</v>
      </c>
    </row>
    <row r="155" spans="2:16" ht="13.5" customHeight="1" x14ac:dyDescent="0.2">
      <c r="B155" s="229">
        <v>16</v>
      </c>
      <c r="C155" s="68">
        <v>1.1830000000000001</v>
      </c>
      <c r="D155" s="30">
        <v>645.84799999999996</v>
      </c>
      <c r="E155" s="30">
        <v>691.73199999999997</v>
      </c>
      <c r="F155" s="33"/>
      <c r="G155" s="34" t="s">
        <v>33</v>
      </c>
      <c r="H155" s="33">
        <f>AVERAGE(C155:C160)</f>
        <v>1.2128333333333334</v>
      </c>
      <c r="I155" s="33">
        <f>STDEV(C155:C162)</f>
        <v>7.5993201450305192E-2</v>
      </c>
      <c r="J155" s="33" t="s">
        <v>34</v>
      </c>
      <c r="K155" s="33">
        <f>(3*I155)+(3*I157)</f>
        <v>51.27769036552953</v>
      </c>
      <c r="L155" s="35">
        <f>ABS(H157-H155)</f>
        <v>676.74673809523802</v>
      </c>
      <c r="M155" s="36">
        <f>1-(K155/L155)</f>
        <v>0.92422912815234981</v>
      </c>
      <c r="N155" s="37">
        <f>(3*I155)+(3*I156)</f>
        <v>126.39420463585445</v>
      </c>
      <c r="O155" s="35">
        <f>ABS(H156-H155)</f>
        <v>576.20088095238088</v>
      </c>
      <c r="P155" s="38">
        <f>1-(N155/O155)</f>
        <v>0.78064211837555297</v>
      </c>
    </row>
    <row r="156" spans="2:16" ht="13.5" customHeight="1" x14ac:dyDescent="0.2">
      <c r="B156" s="230"/>
      <c r="C156" s="68">
        <v>1.1919999999999999</v>
      </c>
      <c r="D156" s="30">
        <v>520.32100000000003</v>
      </c>
      <c r="E156" s="30">
        <v>669.91700000000003</v>
      </c>
      <c r="F156" s="30"/>
      <c r="G156" s="32" t="s">
        <v>29</v>
      </c>
      <c r="H156" s="30">
        <f>AVERAGE(D155:D162)</f>
        <v>577.41371428571426</v>
      </c>
      <c r="I156" s="30">
        <f>STDEV(D155:D160)</f>
        <v>42.055408343834507</v>
      </c>
      <c r="J156" s="30"/>
      <c r="K156" s="30"/>
      <c r="L156" s="30"/>
      <c r="M156" s="39"/>
      <c r="N156" s="30"/>
      <c r="O156" s="30"/>
      <c r="P156" s="40"/>
    </row>
    <row r="157" spans="2:16" ht="13.5" customHeight="1" x14ac:dyDescent="0.2">
      <c r="B157" s="230"/>
      <c r="C157" s="68">
        <v>1.3420000000000001</v>
      </c>
      <c r="D157" s="30">
        <v>578.35799999999995</v>
      </c>
      <c r="E157" s="30">
        <v>655.697</v>
      </c>
      <c r="F157" s="30"/>
      <c r="G157" s="32" t="s">
        <v>35</v>
      </c>
      <c r="H157" s="30">
        <f>AVERAGE(E155:E162)</f>
        <v>677.95957142857139</v>
      </c>
      <c r="I157" s="30">
        <f>STDEV(E155:E160)</f>
        <v>17.016570253726204</v>
      </c>
      <c r="J157" s="30"/>
      <c r="K157" s="30"/>
      <c r="L157" s="30"/>
      <c r="M157" s="30"/>
      <c r="N157" s="30"/>
      <c r="O157" s="30"/>
      <c r="P157" s="41"/>
    </row>
    <row r="158" spans="2:16" ht="13.5" customHeight="1" x14ac:dyDescent="0.2">
      <c r="B158" s="230"/>
      <c r="C158" s="68">
        <v>1.2390000000000001</v>
      </c>
      <c r="D158" s="30">
        <v>585.11699999999996</v>
      </c>
      <c r="E158" s="30">
        <v>690.06299999999999</v>
      </c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41"/>
    </row>
    <row r="159" spans="2:16" ht="13.5" customHeight="1" x14ac:dyDescent="0.2">
      <c r="B159" s="230"/>
      <c r="C159" s="68">
        <v>1.1120000000000001</v>
      </c>
      <c r="D159" s="30">
        <v>548.33699999999999</v>
      </c>
      <c r="E159" s="30">
        <v>656.10400000000004</v>
      </c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41"/>
    </row>
    <row r="160" spans="2:16" ht="13.5" customHeight="1" x14ac:dyDescent="0.2">
      <c r="B160" s="230"/>
      <c r="C160" s="68">
        <v>1.2090000000000001</v>
      </c>
      <c r="D160" s="45">
        <v>571.91600000000005</v>
      </c>
      <c r="E160" s="30">
        <v>688.64700000000005</v>
      </c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41"/>
    </row>
    <row r="161" spans="2:16" ht="13.5" customHeight="1" x14ac:dyDescent="0.2">
      <c r="B161" s="230"/>
      <c r="C161" s="42"/>
      <c r="D161" s="30">
        <v>591.99900000000002</v>
      </c>
      <c r="E161" s="30">
        <v>693.55700000000002</v>
      </c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41"/>
    </row>
    <row r="162" spans="2:16" ht="13.5" customHeight="1" x14ac:dyDescent="0.2">
      <c r="B162" s="231"/>
      <c r="C162" s="55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4"/>
    </row>
    <row r="163" spans="2:16" ht="13.5" customHeight="1" x14ac:dyDescent="0.2">
      <c r="B163" s="234" t="s">
        <v>36</v>
      </c>
      <c r="C163" s="235" t="s">
        <v>38</v>
      </c>
      <c r="D163" s="237" t="s">
        <v>39</v>
      </c>
      <c r="E163" s="233" t="s">
        <v>37</v>
      </c>
      <c r="F163" s="59"/>
      <c r="G163" s="60"/>
      <c r="H163" s="61"/>
      <c r="I163" s="61"/>
      <c r="J163" s="62"/>
      <c r="K163" s="227" t="s">
        <v>28</v>
      </c>
      <c r="L163" s="228"/>
      <c r="M163" s="228"/>
      <c r="N163" s="227" t="s">
        <v>37</v>
      </c>
      <c r="O163" s="228"/>
      <c r="P163" s="228"/>
    </row>
    <row r="164" spans="2:16" ht="13.5" customHeight="1" x14ac:dyDescent="0.2">
      <c r="B164" s="234"/>
      <c r="C164" s="236"/>
      <c r="D164" s="238"/>
      <c r="E164" s="233"/>
      <c r="F164" s="63"/>
      <c r="G164" s="65"/>
      <c r="H164" s="49" t="s">
        <v>40</v>
      </c>
      <c r="I164" s="66" t="s">
        <v>41</v>
      </c>
      <c r="J164" s="63"/>
      <c r="K164" s="57" t="s">
        <v>30</v>
      </c>
      <c r="L164" s="57" t="s">
        <v>31</v>
      </c>
      <c r="M164" s="57" t="s">
        <v>32</v>
      </c>
      <c r="N164" s="57" t="s">
        <v>30</v>
      </c>
      <c r="O164" s="57" t="s">
        <v>31</v>
      </c>
      <c r="P164" s="57" t="s">
        <v>32</v>
      </c>
    </row>
    <row r="165" spans="2:16" ht="13.5" customHeight="1" x14ac:dyDescent="0.2">
      <c r="B165" s="229">
        <v>17</v>
      </c>
      <c r="C165" s="68">
        <v>1.1830000000000001</v>
      </c>
      <c r="D165" s="30">
        <v>423.86399999999998</v>
      </c>
      <c r="E165" s="30">
        <v>520.23699999999997</v>
      </c>
      <c r="F165" s="33"/>
      <c r="G165" s="34" t="s">
        <v>33</v>
      </c>
      <c r="H165" s="33">
        <f>AVERAGE(C165:C170)</f>
        <v>1.2128333333333334</v>
      </c>
      <c r="I165" s="33">
        <f>STDEV(C165:C172)</f>
        <v>7.5993201450305192E-2</v>
      </c>
      <c r="J165" s="33" t="s">
        <v>34</v>
      </c>
      <c r="K165" s="33">
        <f>(3*I165)+(3*I167)</f>
        <v>73.73737693829726</v>
      </c>
      <c r="L165" s="35">
        <f>ABS(H167-H165)</f>
        <v>502.07541666666668</v>
      </c>
      <c r="M165" s="36">
        <f>1-(K165/L165)</f>
        <v>0.85313485884680884</v>
      </c>
      <c r="N165" s="37">
        <f>(3*I165)+(3*I166)</f>
        <v>63.614858722982376</v>
      </c>
      <c r="O165" s="35">
        <f>ABS(H166-H165)</f>
        <v>377.4085952380953</v>
      </c>
      <c r="P165" s="38">
        <f>1-(N165/O165)</f>
        <v>0.83144300494044199</v>
      </c>
    </row>
    <row r="166" spans="2:16" ht="13.5" customHeight="1" x14ac:dyDescent="0.2">
      <c r="B166" s="230"/>
      <c r="C166" s="68">
        <v>1.1919999999999999</v>
      </c>
      <c r="D166" s="30">
        <v>395.47300000000001</v>
      </c>
      <c r="E166" s="30">
        <v>504.83699999999999</v>
      </c>
      <c r="F166" s="30"/>
      <c r="G166" s="32" t="s">
        <v>29</v>
      </c>
      <c r="H166" s="30">
        <f>AVERAGE(D165:D172)</f>
        <v>378.62142857142862</v>
      </c>
      <c r="I166" s="30">
        <f>STDEV(D165:D170)</f>
        <v>21.128959706210487</v>
      </c>
      <c r="J166" s="30"/>
      <c r="K166" s="30"/>
      <c r="L166" s="30"/>
      <c r="M166" s="39"/>
      <c r="N166" s="30"/>
      <c r="O166" s="30"/>
      <c r="P166" s="40"/>
    </row>
    <row r="167" spans="2:16" ht="13.5" customHeight="1" x14ac:dyDescent="0.2">
      <c r="B167" s="230"/>
      <c r="C167" s="68">
        <v>1.3420000000000001</v>
      </c>
      <c r="D167" s="30">
        <v>369.64499999999998</v>
      </c>
      <c r="E167" s="30">
        <v>467.65499999999997</v>
      </c>
      <c r="F167" s="30"/>
      <c r="G167" s="32" t="s">
        <v>35</v>
      </c>
      <c r="H167" s="30">
        <f>AVERAGE(E165:E172)</f>
        <v>503.28825000000001</v>
      </c>
      <c r="I167" s="30">
        <f>STDEV(E165:E170)</f>
        <v>24.503132444648777</v>
      </c>
      <c r="J167" s="30"/>
      <c r="K167" s="30"/>
      <c r="L167" s="30"/>
      <c r="M167" s="30"/>
      <c r="N167" s="30"/>
      <c r="O167" s="30"/>
      <c r="P167" s="41"/>
    </row>
    <row r="168" spans="2:16" ht="13.5" customHeight="1" x14ac:dyDescent="0.2">
      <c r="B168" s="230"/>
      <c r="C168" s="68">
        <v>1.2390000000000001</v>
      </c>
      <c r="D168" s="30">
        <v>374.81299999999999</v>
      </c>
      <c r="E168" s="30">
        <v>454.57400000000001</v>
      </c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41"/>
    </row>
    <row r="169" spans="2:16" ht="13.5" customHeight="1" x14ac:dyDescent="0.2">
      <c r="B169" s="230"/>
      <c r="C169" s="68">
        <v>1.1120000000000001</v>
      </c>
      <c r="D169" s="30">
        <v>368.19900000000001</v>
      </c>
      <c r="E169" s="30">
        <v>478.59199999999998</v>
      </c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41"/>
    </row>
    <row r="170" spans="2:16" ht="13.5" customHeight="1" x14ac:dyDescent="0.2">
      <c r="B170" s="230"/>
      <c r="C170" s="68">
        <v>1.2090000000000001</v>
      </c>
      <c r="D170" s="30">
        <v>386.21199999999999</v>
      </c>
      <c r="E170" s="30">
        <v>496.09899999999999</v>
      </c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41"/>
    </row>
    <row r="171" spans="2:16" ht="13.5" customHeight="1" x14ac:dyDescent="0.2">
      <c r="B171" s="230"/>
      <c r="C171" s="42"/>
      <c r="D171" s="30">
        <v>332.14400000000001</v>
      </c>
      <c r="E171" s="30">
        <v>526.08600000000001</v>
      </c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41"/>
    </row>
    <row r="172" spans="2:16" ht="13.5" customHeight="1" x14ac:dyDescent="0.2">
      <c r="B172" s="231"/>
      <c r="C172" s="55"/>
      <c r="D172" s="43"/>
      <c r="E172" s="30">
        <v>578.226</v>
      </c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4"/>
    </row>
    <row r="173" spans="2:16" ht="13.5" customHeight="1" x14ac:dyDescent="0.2">
      <c r="B173" s="234" t="s">
        <v>36</v>
      </c>
      <c r="C173" s="235" t="s">
        <v>38</v>
      </c>
      <c r="D173" s="237" t="s">
        <v>39</v>
      </c>
      <c r="E173" s="233" t="s">
        <v>37</v>
      </c>
      <c r="F173" s="59"/>
      <c r="G173" s="60"/>
      <c r="H173" s="61"/>
      <c r="I173" s="61"/>
      <c r="J173" s="62"/>
      <c r="K173" s="227" t="s">
        <v>28</v>
      </c>
      <c r="L173" s="228"/>
      <c r="M173" s="228"/>
      <c r="N173" s="227" t="s">
        <v>37</v>
      </c>
      <c r="O173" s="228"/>
      <c r="P173" s="228"/>
    </row>
    <row r="174" spans="2:16" ht="13.5" customHeight="1" x14ac:dyDescent="0.2">
      <c r="B174" s="234"/>
      <c r="C174" s="236"/>
      <c r="D174" s="238"/>
      <c r="E174" s="233"/>
      <c r="F174" s="63"/>
      <c r="G174" s="65"/>
      <c r="H174" s="49" t="s">
        <v>40</v>
      </c>
      <c r="I174" s="66" t="s">
        <v>41</v>
      </c>
      <c r="J174" s="63"/>
      <c r="K174" s="57" t="s">
        <v>30</v>
      </c>
      <c r="L174" s="57" t="s">
        <v>31</v>
      </c>
      <c r="M174" s="57" t="s">
        <v>32</v>
      </c>
      <c r="N174" s="57" t="s">
        <v>30</v>
      </c>
      <c r="O174" s="57" t="s">
        <v>31</v>
      </c>
      <c r="P174" s="57" t="s">
        <v>32</v>
      </c>
    </row>
    <row r="175" spans="2:16" ht="13.5" customHeight="1" x14ac:dyDescent="0.2">
      <c r="B175" s="229">
        <v>18</v>
      </c>
      <c r="C175" s="68">
        <v>1.1830000000000001</v>
      </c>
      <c r="D175" s="30">
        <v>423.27199999999999</v>
      </c>
      <c r="E175" s="30">
        <v>511.37599999999998</v>
      </c>
      <c r="F175" s="33"/>
      <c r="G175" s="34" t="s">
        <v>33</v>
      </c>
      <c r="H175" s="33">
        <f>AVERAGE(C175:C180)</f>
        <v>1.2128333333333334</v>
      </c>
      <c r="I175" s="33">
        <f>STDEV(C175:C182)</f>
        <v>7.5993201450305192E-2</v>
      </c>
      <c r="J175" s="33" t="s">
        <v>34</v>
      </c>
      <c r="K175" s="33">
        <f>(3*I175)+(3*I177)</f>
        <v>167.26730890257537</v>
      </c>
      <c r="L175" s="35">
        <f>ABS(H177-H175)</f>
        <v>424.49788095238097</v>
      </c>
      <c r="M175" s="36">
        <f>1-(K175/L175)</f>
        <v>0.60596432536411426</v>
      </c>
      <c r="N175" s="37">
        <f>(3*I175)+(3*I176)</f>
        <v>85.257524377329659</v>
      </c>
      <c r="O175" s="35">
        <f>ABS(H176-H175)</f>
        <v>382.18388095238095</v>
      </c>
      <c r="P175" s="38">
        <f>1-(N175/O175)</f>
        <v>0.77692014596514991</v>
      </c>
    </row>
    <row r="176" spans="2:16" ht="13.5" customHeight="1" x14ac:dyDescent="0.2">
      <c r="B176" s="230"/>
      <c r="C176" s="68">
        <v>1.1919999999999999</v>
      </c>
      <c r="D176" s="30">
        <v>368.197</v>
      </c>
      <c r="E176" s="30">
        <v>473.16500000000002</v>
      </c>
      <c r="F176" s="30"/>
      <c r="G176" s="32" t="s">
        <v>29</v>
      </c>
      <c r="H176" s="30">
        <f>AVERAGE(D175:D181)</f>
        <v>383.39671428571427</v>
      </c>
      <c r="I176" s="30">
        <f>STDEV(D175:D179)</f>
        <v>28.343181590992913</v>
      </c>
      <c r="J176" s="30"/>
      <c r="K176" s="30"/>
      <c r="L176" s="30"/>
      <c r="M176" s="39"/>
      <c r="N176" s="30"/>
      <c r="O176" s="30"/>
      <c r="P176" s="40"/>
    </row>
    <row r="177" spans="2:16" ht="13.5" customHeight="1" x14ac:dyDescent="0.2">
      <c r="B177" s="230"/>
      <c r="C177" s="68">
        <v>1.3420000000000001</v>
      </c>
      <c r="D177" s="30">
        <v>352.07900000000001</v>
      </c>
      <c r="E177" s="30">
        <v>369.36</v>
      </c>
      <c r="F177" s="30"/>
      <c r="G177" s="32" t="s">
        <v>35</v>
      </c>
      <c r="H177" s="30">
        <f>AVERAGE(E175:E182)</f>
        <v>425.71071428571429</v>
      </c>
      <c r="I177" s="30">
        <f>STDEV(E175:E180)</f>
        <v>55.679776432741484</v>
      </c>
      <c r="J177" s="30"/>
      <c r="K177" s="30"/>
      <c r="L177" s="30"/>
      <c r="M177" s="30"/>
      <c r="N177" s="30"/>
      <c r="O177" s="30"/>
      <c r="P177" s="41"/>
    </row>
    <row r="178" spans="2:16" ht="13.5" customHeight="1" x14ac:dyDescent="0.2">
      <c r="B178" s="230"/>
      <c r="C178" s="68">
        <v>1.2390000000000001</v>
      </c>
      <c r="D178" s="30">
        <v>363.97500000000002</v>
      </c>
      <c r="E178" s="30">
        <v>387.05700000000002</v>
      </c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41"/>
    </row>
    <row r="179" spans="2:16" ht="13.5" customHeight="1" x14ac:dyDescent="0.2">
      <c r="B179" s="230"/>
      <c r="C179" s="68">
        <v>1.1120000000000001</v>
      </c>
      <c r="D179" s="30">
        <v>360.90800000000002</v>
      </c>
      <c r="E179" s="30">
        <v>393.05399999999997</v>
      </c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41"/>
    </row>
    <row r="180" spans="2:16" ht="13.5" customHeight="1" x14ac:dyDescent="0.2">
      <c r="B180" s="230"/>
      <c r="C180" s="68">
        <v>1.2090000000000001</v>
      </c>
      <c r="D180" s="30">
        <v>398.76600000000002</v>
      </c>
      <c r="E180" s="30">
        <v>412.07600000000002</v>
      </c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41"/>
    </row>
    <row r="181" spans="2:16" ht="13.5" customHeight="1" x14ac:dyDescent="0.2">
      <c r="B181" s="230"/>
      <c r="C181" s="42"/>
      <c r="D181" s="30">
        <v>416.58</v>
      </c>
      <c r="E181" s="30">
        <v>433.887</v>
      </c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41"/>
    </row>
    <row r="182" spans="2:16" ht="13.5" customHeight="1" x14ac:dyDescent="0.2">
      <c r="B182" s="231"/>
      <c r="C182" s="55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4"/>
    </row>
    <row r="183" spans="2:16" ht="13.5" customHeight="1" x14ac:dyDescent="0.2">
      <c r="B183" s="234" t="s">
        <v>36</v>
      </c>
      <c r="C183" s="235" t="s">
        <v>38</v>
      </c>
      <c r="D183" s="237" t="s">
        <v>39</v>
      </c>
      <c r="E183" s="233" t="s">
        <v>37</v>
      </c>
      <c r="F183" s="59"/>
      <c r="G183" s="60"/>
      <c r="H183" s="61"/>
      <c r="I183" s="61"/>
      <c r="J183" s="62"/>
      <c r="K183" s="227" t="s">
        <v>28</v>
      </c>
      <c r="L183" s="228"/>
      <c r="M183" s="228"/>
      <c r="N183" s="227" t="s">
        <v>37</v>
      </c>
      <c r="O183" s="228"/>
      <c r="P183" s="228"/>
    </row>
    <row r="184" spans="2:16" ht="13.5" customHeight="1" x14ac:dyDescent="0.2">
      <c r="B184" s="234"/>
      <c r="C184" s="236"/>
      <c r="D184" s="238"/>
      <c r="E184" s="233"/>
      <c r="F184" s="63"/>
      <c r="G184" s="65"/>
      <c r="H184" s="49" t="s">
        <v>40</v>
      </c>
      <c r="I184" s="66" t="s">
        <v>41</v>
      </c>
      <c r="J184" s="63"/>
      <c r="K184" s="57" t="s">
        <v>30</v>
      </c>
      <c r="L184" s="57" t="s">
        <v>31</v>
      </c>
      <c r="M184" s="57" t="s">
        <v>32</v>
      </c>
      <c r="N184" s="57" t="s">
        <v>30</v>
      </c>
      <c r="O184" s="57" t="s">
        <v>31</v>
      </c>
      <c r="P184" s="57" t="s">
        <v>32</v>
      </c>
    </row>
    <row r="185" spans="2:16" ht="13.5" customHeight="1" x14ac:dyDescent="0.2">
      <c r="B185" s="229">
        <v>19</v>
      </c>
      <c r="C185" s="68">
        <v>1.1830000000000001</v>
      </c>
      <c r="D185" s="30">
        <v>393.57100000000003</v>
      </c>
      <c r="E185" s="30">
        <v>418.47</v>
      </c>
      <c r="F185" s="33"/>
      <c r="G185" s="34" t="s">
        <v>33</v>
      </c>
      <c r="H185" s="33">
        <f>AVERAGE(C185:C190)</f>
        <v>1.2128333333333334</v>
      </c>
      <c r="I185" s="33">
        <f>STDEV(C185:C192)</f>
        <v>7.5993201450305192E-2</v>
      </c>
      <c r="J185" s="33" t="s">
        <v>34</v>
      </c>
      <c r="K185" s="33">
        <f>(3*I185)+(3*I187)</f>
        <v>72.089141177901894</v>
      </c>
      <c r="L185" s="35">
        <f>ABS(H187-H185)</f>
        <v>428.12545238095237</v>
      </c>
      <c r="M185" s="36">
        <f>1-(K185/L185)</f>
        <v>0.83161678247114379</v>
      </c>
      <c r="N185" s="37">
        <f>(3*I185)+(3*I186)</f>
        <v>64.957827587333213</v>
      </c>
      <c r="O185" s="35">
        <f>ABS(H186-H185)</f>
        <v>386.18379166666665</v>
      </c>
      <c r="P185" s="38">
        <f>1-(N185/O185)</f>
        <v>0.83179556214155836</v>
      </c>
    </row>
    <row r="186" spans="2:16" ht="13.5" customHeight="1" x14ac:dyDescent="0.2">
      <c r="B186" s="230"/>
      <c r="C186" s="68">
        <v>1.1919999999999999</v>
      </c>
      <c r="D186" s="30">
        <v>357.74400000000003</v>
      </c>
      <c r="E186" s="30">
        <v>472.22300000000001</v>
      </c>
      <c r="F186" s="30"/>
      <c r="G186" s="32" t="s">
        <v>29</v>
      </c>
      <c r="H186" s="30">
        <f>AVERAGE(D185:D192)</f>
        <v>387.39662499999997</v>
      </c>
      <c r="I186" s="30">
        <f>STDEV(D185:D190)</f>
        <v>21.57661599432743</v>
      </c>
      <c r="J186" s="30"/>
      <c r="K186" s="30"/>
      <c r="L186" s="30"/>
      <c r="M186" s="39"/>
      <c r="N186" s="30"/>
      <c r="O186" s="30"/>
      <c r="P186" s="40"/>
    </row>
    <row r="187" spans="2:16" ht="13.5" customHeight="1" x14ac:dyDescent="0.2">
      <c r="B187" s="230"/>
      <c r="C187" s="68">
        <v>1.3420000000000001</v>
      </c>
      <c r="D187" s="30">
        <v>422.279</v>
      </c>
      <c r="E187" s="30">
        <v>423.875</v>
      </c>
      <c r="F187" s="30"/>
      <c r="G187" s="32" t="s">
        <v>35</v>
      </c>
      <c r="H187" s="30">
        <f>AVERAGE(E185:E192)</f>
        <v>429.33828571428569</v>
      </c>
      <c r="I187" s="30">
        <f>STDEV(E185:E190)</f>
        <v>23.953720524516992</v>
      </c>
      <c r="J187" s="30"/>
      <c r="K187" s="30"/>
      <c r="L187" s="30"/>
      <c r="M187" s="30"/>
      <c r="N187" s="30"/>
      <c r="O187" s="30"/>
      <c r="P187" s="41"/>
    </row>
    <row r="188" spans="2:16" ht="13.5" customHeight="1" x14ac:dyDescent="0.2">
      <c r="B188" s="230"/>
      <c r="C188" s="68">
        <v>1.2390000000000001</v>
      </c>
      <c r="D188" s="30">
        <v>407.553</v>
      </c>
      <c r="E188" s="30">
        <v>426.12700000000001</v>
      </c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41"/>
    </row>
    <row r="189" spans="2:16" ht="13.5" customHeight="1" x14ac:dyDescent="0.2">
      <c r="B189" s="230"/>
      <c r="C189" s="68">
        <v>1.1120000000000001</v>
      </c>
      <c r="D189" s="30">
        <v>389.399</v>
      </c>
      <c r="E189" s="30">
        <v>406.214</v>
      </c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41"/>
    </row>
    <row r="190" spans="2:16" ht="13.5" customHeight="1" x14ac:dyDescent="0.2">
      <c r="B190" s="230"/>
      <c r="C190" s="68">
        <v>1.2090000000000001</v>
      </c>
      <c r="D190" s="30">
        <v>397.31700000000001</v>
      </c>
      <c r="E190" s="30">
        <v>409.27800000000002</v>
      </c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41"/>
    </row>
    <row r="191" spans="2:16" ht="13.5" customHeight="1" x14ac:dyDescent="0.2">
      <c r="B191" s="230"/>
      <c r="C191" s="42"/>
      <c r="D191" s="30">
        <v>393.01600000000002</v>
      </c>
      <c r="E191" s="30">
        <v>449.18099999999998</v>
      </c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41"/>
    </row>
    <row r="192" spans="2:16" ht="13.5" customHeight="1" x14ac:dyDescent="0.2">
      <c r="B192" s="231"/>
      <c r="C192" s="55"/>
      <c r="D192" s="30">
        <v>338.29399999999998</v>
      </c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4"/>
    </row>
    <row r="193" spans="2:16" ht="13.5" customHeight="1" x14ac:dyDescent="0.2">
      <c r="B193" s="234" t="s">
        <v>36</v>
      </c>
      <c r="C193" s="235" t="s">
        <v>38</v>
      </c>
      <c r="D193" s="237" t="s">
        <v>39</v>
      </c>
      <c r="E193" s="233" t="s">
        <v>37</v>
      </c>
      <c r="F193" s="59"/>
      <c r="G193" s="60"/>
      <c r="H193" s="61"/>
      <c r="I193" s="61"/>
      <c r="J193" s="62"/>
      <c r="K193" s="227" t="s">
        <v>28</v>
      </c>
      <c r="L193" s="228"/>
      <c r="M193" s="228"/>
      <c r="N193" s="227" t="s">
        <v>37</v>
      </c>
      <c r="O193" s="228"/>
      <c r="P193" s="228"/>
    </row>
    <row r="194" spans="2:16" ht="13.5" customHeight="1" x14ac:dyDescent="0.2">
      <c r="B194" s="234"/>
      <c r="C194" s="236"/>
      <c r="D194" s="238"/>
      <c r="E194" s="233"/>
      <c r="F194" s="63"/>
      <c r="G194" s="65"/>
      <c r="H194" s="49" t="s">
        <v>40</v>
      </c>
      <c r="I194" s="66" t="s">
        <v>41</v>
      </c>
      <c r="J194" s="63"/>
      <c r="K194" s="57" t="s">
        <v>30</v>
      </c>
      <c r="L194" s="57" t="s">
        <v>31</v>
      </c>
      <c r="M194" s="57" t="s">
        <v>32</v>
      </c>
      <c r="N194" s="57" t="s">
        <v>30</v>
      </c>
      <c r="O194" s="57" t="s">
        <v>31</v>
      </c>
      <c r="P194" s="57" t="s">
        <v>32</v>
      </c>
    </row>
    <row r="195" spans="2:16" ht="13.5" customHeight="1" x14ac:dyDescent="0.2">
      <c r="B195" s="229">
        <v>20</v>
      </c>
      <c r="C195" s="68">
        <v>1.1830000000000001</v>
      </c>
      <c r="D195" s="30">
        <v>407.75</v>
      </c>
      <c r="E195" s="30">
        <v>416.18400000000003</v>
      </c>
      <c r="F195" s="33"/>
      <c r="G195" s="34" t="s">
        <v>33</v>
      </c>
      <c r="H195" s="33">
        <f>AVERAGE(C195:C200)</f>
        <v>1.2128333333333334</v>
      </c>
      <c r="I195" s="33">
        <f>STDEV(C195:C202)</f>
        <v>7.5993201450305192E-2</v>
      </c>
      <c r="J195" s="33" t="s">
        <v>34</v>
      </c>
      <c r="K195" s="33">
        <f>(3*I195)+(3*I197)</f>
        <v>118.84041457429835</v>
      </c>
      <c r="L195" s="35">
        <f>ABS(H197-H195)</f>
        <v>420.75488095238103</v>
      </c>
      <c r="M195" s="36">
        <f>1-(K195/L195)</f>
        <v>0.71755428171076141</v>
      </c>
      <c r="N195" s="37">
        <f>(3*I195)+(3*I196)</f>
        <v>45.943967791198638</v>
      </c>
      <c r="O195" s="35">
        <f>ABS(H196-H195)</f>
        <v>422.81966666666665</v>
      </c>
      <c r="P195" s="38">
        <f>1-(N195/O195)</f>
        <v>0.89133909462300642</v>
      </c>
    </row>
    <row r="196" spans="2:16" ht="13.5" customHeight="1" x14ac:dyDescent="0.2">
      <c r="B196" s="230"/>
      <c r="C196" s="68">
        <v>1.1919999999999999</v>
      </c>
      <c r="D196" s="30">
        <v>433.19900000000001</v>
      </c>
      <c r="E196" s="30">
        <v>491.74700000000001</v>
      </c>
      <c r="F196" s="30"/>
      <c r="G196" s="32" t="s">
        <v>29</v>
      </c>
      <c r="H196" s="30">
        <f>AVERAGE(D195:D202)</f>
        <v>424.03249999999997</v>
      </c>
      <c r="I196" s="30">
        <f>STDEV(D195:D200)</f>
        <v>15.23866272894924</v>
      </c>
      <c r="J196" s="30"/>
      <c r="K196" s="30"/>
      <c r="L196" s="30"/>
      <c r="M196" s="39"/>
      <c r="N196" s="30"/>
      <c r="O196" s="30"/>
      <c r="P196" s="40"/>
    </row>
    <row r="197" spans="2:16" ht="13.5" customHeight="1" x14ac:dyDescent="0.2">
      <c r="B197" s="230"/>
      <c r="C197" s="68">
        <v>1.3420000000000001</v>
      </c>
      <c r="D197" s="30">
        <v>435.04899999999998</v>
      </c>
      <c r="E197" s="30">
        <v>467.62400000000002</v>
      </c>
      <c r="F197" s="30"/>
      <c r="G197" s="32" t="s">
        <v>35</v>
      </c>
      <c r="H197" s="30">
        <f>AVERAGE(E195:E202)</f>
        <v>421.96771428571435</v>
      </c>
      <c r="I197" s="30">
        <f>STDEV(E195:E200)</f>
        <v>39.53747832331581</v>
      </c>
      <c r="J197" s="30"/>
      <c r="K197" s="30"/>
      <c r="L197" s="30"/>
      <c r="M197" s="30"/>
      <c r="N197" s="30"/>
      <c r="O197" s="30"/>
      <c r="P197" s="41"/>
    </row>
    <row r="198" spans="2:16" ht="14" customHeight="1" x14ac:dyDescent="0.2">
      <c r="B198" s="230"/>
      <c r="C198" s="68">
        <v>1.2390000000000001</v>
      </c>
      <c r="D198" s="30">
        <v>439.44299999999998</v>
      </c>
      <c r="E198" s="30">
        <v>428.74400000000003</v>
      </c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41"/>
    </row>
    <row r="199" spans="2:16" ht="14" customHeight="1" x14ac:dyDescent="0.2">
      <c r="B199" s="230"/>
      <c r="C199" s="68">
        <v>1.1120000000000001</v>
      </c>
      <c r="D199" s="30">
        <v>424.18099999999998</v>
      </c>
      <c r="E199" s="30">
        <v>390.47399999999999</v>
      </c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41"/>
    </row>
    <row r="200" spans="2:16" ht="14" customHeight="1" x14ac:dyDescent="0.2">
      <c r="B200" s="230"/>
      <c r="C200" s="68">
        <v>1.2090000000000001</v>
      </c>
      <c r="D200" s="30">
        <v>453.11500000000001</v>
      </c>
      <c r="E200" s="30">
        <v>400.47399999999999</v>
      </c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41"/>
    </row>
    <row r="201" spans="2:16" ht="14" customHeight="1" x14ac:dyDescent="0.2">
      <c r="B201" s="230"/>
      <c r="C201" s="42"/>
      <c r="D201" s="30">
        <v>391.71800000000002</v>
      </c>
      <c r="E201" s="30">
        <v>358.52699999999999</v>
      </c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41"/>
    </row>
    <row r="202" spans="2:16" ht="14" customHeight="1" x14ac:dyDescent="0.2">
      <c r="B202" s="231"/>
      <c r="C202" s="55"/>
      <c r="D202" s="30">
        <v>407.80500000000001</v>
      </c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4"/>
    </row>
    <row r="203" spans="2:16" ht="14" customHeight="1" x14ac:dyDescent="0.2">
      <c r="B203" s="234" t="s">
        <v>36</v>
      </c>
      <c r="C203" s="235" t="s">
        <v>38</v>
      </c>
      <c r="D203" s="237" t="s">
        <v>39</v>
      </c>
      <c r="E203" s="233" t="s">
        <v>37</v>
      </c>
      <c r="F203" s="59"/>
      <c r="G203" s="60"/>
      <c r="H203" s="61"/>
      <c r="I203" s="61"/>
      <c r="J203" s="62"/>
      <c r="K203" s="227" t="s">
        <v>28</v>
      </c>
      <c r="L203" s="228"/>
      <c r="M203" s="228"/>
      <c r="N203" s="227" t="s">
        <v>37</v>
      </c>
      <c r="O203" s="228"/>
      <c r="P203" s="228"/>
    </row>
    <row r="204" spans="2:16" ht="14" customHeight="1" x14ac:dyDescent="0.2">
      <c r="B204" s="234"/>
      <c r="C204" s="236"/>
      <c r="D204" s="238"/>
      <c r="E204" s="233"/>
      <c r="F204" s="63"/>
      <c r="G204" s="65"/>
      <c r="H204" s="49" t="s">
        <v>40</v>
      </c>
      <c r="I204" s="66" t="s">
        <v>41</v>
      </c>
      <c r="J204" s="63"/>
      <c r="K204" s="57" t="s">
        <v>30</v>
      </c>
      <c r="L204" s="57" t="s">
        <v>31</v>
      </c>
      <c r="M204" s="57" t="s">
        <v>32</v>
      </c>
      <c r="N204" s="57" t="s">
        <v>30</v>
      </c>
      <c r="O204" s="57" t="s">
        <v>31</v>
      </c>
      <c r="P204" s="57" t="s">
        <v>32</v>
      </c>
    </row>
    <row r="205" spans="2:16" ht="14" customHeight="1" x14ac:dyDescent="0.2">
      <c r="B205" s="229">
        <v>21</v>
      </c>
      <c r="C205" s="68">
        <v>1.1830000000000001</v>
      </c>
      <c r="D205" s="30">
        <v>444.87799999999999</v>
      </c>
      <c r="E205" s="30">
        <v>576.74400000000003</v>
      </c>
      <c r="F205" s="33"/>
      <c r="G205" s="34" t="s">
        <v>33</v>
      </c>
      <c r="H205" s="33">
        <f>AVERAGE(C205:C210)</f>
        <v>1.2128333333333334</v>
      </c>
      <c r="I205" s="33">
        <f>STDEV(C205:C212)</f>
        <v>7.5993201450305192E-2</v>
      </c>
      <c r="J205" s="33" t="s">
        <v>34</v>
      </c>
      <c r="K205" s="33">
        <f>(3*I205)+(3*I207)</f>
        <v>105.85486761303933</v>
      </c>
      <c r="L205" s="35">
        <f>ABS(H207-H205)</f>
        <v>514.57004166666661</v>
      </c>
      <c r="M205" s="36">
        <f>1-(K205/L205)</f>
        <v>0.794284822198003</v>
      </c>
      <c r="N205" s="37">
        <f>(3*I205)+(3*I206)</f>
        <v>111.48469850033486</v>
      </c>
      <c r="O205" s="35">
        <f>ABS(H206-H205)</f>
        <v>459.11941666666672</v>
      </c>
      <c r="P205" s="38">
        <f>1-(N205/O205)</f>
        <v>0.75717712112952129</v>
      </c>
    </row>
    <row r="206" spans="2:16" ht="14" customHeight="1" x14ac:dyDescent="0.2">
      <c r="B206" s="230"/>
      <c r="C206" s="68">
        <v>1.1919999999999999</v>
      </c>
      <c r="D206" s="30">
        <v>433.67200000000003</v>
      </c>
      <c r="E206" s="30">
        <v>572.61699999999996</v>
      </c>
      <c r="F206" s="30"/>
      <c r="G206" s="32" t="s">
        <v>29</v>
      </c>
      <c r="H206" s="30">
        <f>AVERAGE(D205:D212)</f>
        <v>460.33225000000004</v>
      </c>
      <c r="I206" s="30">
        <f>STDEV(D205:D210)</f>
        <v>37.085572965327977</v>
      </c>
      <c r="J206" s="30"/>
      <c r="K206" s="30"/>
      <c r="L206" s="30"/>
      <c r="M206" s="39"/>
      <c r="N206" s="30"/>
      <c r="O206" s="30"/>
      <c r="P206" s="40"/>
    </row>
    <row r="207" spans="2:16" ht="14" customHeight="1" x14ac:dyDescent="0.2">
      <c r="B207" s="230"/>
      <c r="C207" s="68">
        <v>1.3420000000000001</v>
      </c>
      <c r="D207" s="30">
        <v>533.48299999999995</v>
      </c>
      <c r="E207" s="30">
        <v>533.58000000000004</v>
      </c>
      <c r="F207" s="30"/>
      <c r="G207" s="32" t="s">
        <v>35</v>
      </c>
      <c r="H207" s="30">
        <f>AVERAGE(E205:E212)</f>
        <v>515.78287499999999</v>
      </c>
      <c r="I207" s="30">
        <f>STDEV(E205:E210)</f>
        <v>35.208962669562801</v>
      </c>
      <c r="J207" s="30"/>
      <c r="K207" s="30"/>
      <c r="L207" s="30"/>
      <c r="M207" s="30"/>
      <c r="N207" s="30"/>
      <c r="O207" s="30"/>
      <c r="P207" s="41"/>
    </row>
    <row r="208" spans="2:16" ht="14" customHeight="1" x14ac:dyDescent="0.2">
      <c r="B208" s="230"/>
      <c r="C208" s="68">
        <v>1.2390000000000001</v>
      </c>
      <c r="D208" s="30">
        <v>500.27300000000002</v>
      </c>
      <c r="E208" s="30">
        <v>505.66199999999998</v>
      </c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41"/>
    </row>
    <row r="209" spans="2:16" ht="14" customHeight="1" x14ac:dyDescent="0.2">
      <c r="B209" s="230"/>
      <c r="C209" s="68">
        <v>1.1120000000000001</v>
      </c>
      <c r="D209" s="30">
        <v>487.54500000000002</v>
      </c>
      <c r="E209" s="30">
        <v>492.84300000000002</v>
      </c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41"/>
    </row>
    <row r="210" spans="2:16" ht="14" customHeight="1" x14ac:dyDescent="0.2">
      <c r="B210" s="230"/>
      <c r="C210" s="68">
        <v>1.2090000000000001</v>
      </c>
      <c r="D210" s="30">
        <v>465.75</v>
      </c>
      <c r="E210" s="30">
        <v>514.13199999999995</v>
      </c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41"/>
    </row>
    <row r="211" spans="2:16" ht="14" customHeight="1" x14ac:dyDescent="0.2">
      <c r="B211" s="230"/>
      <c r="C211" s="42"/>
      <c r="D211" s="30">
        <v>406.66800000000001</v>
      </c>
      <c r="E211" s="30">
        <v>456.46100000000001</v>
      </c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41"/>
    </row>
    <row r="212" spans="2:16" ht="14" customHeight="1" x14ac:dyDescent="0.2">
      <c r="B212" s="231"/>
      <c r="C212" s="55"/>
      <c r="D212" s="30">
        <v>410.38900000000001</v>
      </c>
      <c r="E212" s="30">
        <v>474.22399999999999</v>
      </c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4"/>
    </row>
    <row r="213" spans="2:16" x14ac:dyDescent="0.2">
      <c r="B213" s="234" t="s">
        <v>36</v>
      </c>
      <c r="C213" s="235" t="s">
        <v>38</v>
      </c>
      <c r="D213" s="237" t="s">
        <v>39</v>
      </c>
      <c r="E213" s="233" t="s">
        <v>37</v>
      </c>
      <c r="F213" s="59"/>
      <c r="G213" s="60"/>
      <c r="H213" s="61"/>
      <c r="I213" s="61"/>
      <c r="J213" s="62"/>
      <c r="K213" s="227" t="s">
        <v>28</v>
      </c>
      <c r="L213" s="228"/>
      <c r="M213" s="228"/>
      <c r="N213" s="227" t="s">
        <v>37</v>
      </c>
      <c r="O213" s="228"/>
      <c r="P213" s="228"/>
    </row>
    <row r="214" spans="2:16" x14ac:dyDescent="0.2">
      <c r="B214" s="234"/>
      <c r="C214" s="236"/>
      <c r="D214" s="238"/>
      <c r="E214" s="233"/>
      <c r="F214" s="63"/>
      <c r="G214" s="65"/>
      <c r="H214" s="49" t="s">
        <v>40</v>
      </c>
      <c r="I214" s="66" t="s">
        <v>41</v>
      </c>
      <c r="J214" s="63"/>
      <c r="K214" s="57" t="s">
        <v>30</v>
      </c>
      <c r="L214" s="57" t="s">
        <v>31</v>
      </c>
      <c r="M214" s="57" t="s">
        <v>32</v>
      </c>
      <c r="N214" s="57" t="s">
        <v>30</v>
      </c>
      <c r="O214" s="57" t="s">
        <v>31</v>
      </c>
      <c r="P214" s="57" t="s">
        <v>32</v>
      </c>
    </row>
    <row r="215" spans="2:16" x14ac:dyDescent="0.2">
      <c r="B215" s="229">
        <v>22</v>
      </c>
      <c r="C215" s="37">
        <v>1.1830000000000001</v>
      </c>
      <c r="D215" s="30">
        <v>493.56299999999999</v>
      </c>
      <c r="E215" s="30">
        <v>526.87300000000005</v>
      </c>
      <c r="F215" s="33"/>
      <c r="G215" s="34" t="s">
        <v>33</v>
      </c>
      <c r="H215" s="33">
        <f>AVERAGE(C215:C220)</f>
        <v>1.2128333333333334</v>
      </c>
      <c r="I215" s="33">
        <f>STDEV(C215:C222)</f>
        <v>7.5993201450305192E-2</v>
      </c>
      <c r="J215" s="33" t="s">
        <v>34</v>
      </c>
      <c r="K215" s="33">
        <f>(3*I215)+(3*I217)</f>
        <v>84.296178078565958</v>
      </c>
      <c r="L215" s="35">
        <f>ABS(H217-H215)</f>
        <v>487.16779166666669</v>
      </c>
      <c r="M215" s="36">
        <f>1-(K215/L215)</f>
        <v>0.82696684895736361</v>
      </c>
      <c r="N215" s="37">
        <f>(3*I215)+(3*I216)</f>
        <v>63.097557566987184</v>
      </c>
      <c r="O215" s="35">
        <f>ABS(H216-H215)</f>
        <v>447.0255416666667</v>
      </c>
      <c r="P215" s="38">
        <f>1-(N215/O215)</f>
        <v>0.85885021841987474</v>
      </c>
    </row>
    <row r="216" spans="2:16" x14ac:dyDescent="0.2">
      <c r="B216" s="230"/>
      <c r="C216" s="42">
        <v>1.1919999999999999</v>
      </c>
      <c r="D216" s="30">
        <v>455.97699999999998</v>
      </c>
      <c r="E216" s="30">
        <v>465.14299999999997</v>
      </c>
      <c r="F216" s="30"/>
      <c r="G216" s="32" t="s">
        <v>29</v>
      </c>
      <c r="H216" s="30">
        <f>AVERAGE(D215:D222)</f>
        <v>448.23837500000002</v>
      </c>
      <c r="I216" s="30">
        <f>STDEV(D215:D220)</f>
        <v>20.956525987545422</v>
      </c>
      <c r="J216" s="30"/>
      <c r="K216" s="30"/>
      <c r="L216" s="30"/>
      <c r="M216" s="39"/>
      <c r="N216" s="30"/>
      <c r="O216" s="30"/>
      <c r="P216" s="40"/>
    </row>
    <row r="217" spans="2:16" x14ac:dyDescent="0.2">
      <c r="B217" s="230"/>
      <c r="C217" s="42">
        <v>1.3420000000000001</v>
      </c>
      <c r="D217" s="30">
        <v>442.78399999999999</v>
      </c>
      <c r="E217" s="30">
        <v>453.93599999999998</v>
      </c>
      <c r="F217" s="30"/>
      <c r="G217" s="32" t="s">
        <v>35</v>
      </c>
      <c r="H217" s="30">
        <f>AVERAGE(E215:E222)</f>
        <v>488.38062500000001</v>
      </c>
      <c r="I217" s="30">
        <f>STDEV(E215:E220)</f>
        <v>28.022732824738345</v>
      </c>
      <c r="J217" s="30"/>
      <c r="K217" s="30"/>
      <c r="L217" s="30"/>
      <c r="M217" s="30"/>
      <c r="N217" s="30"/>
      <c r="O217" s="30"/>
      <c r="P217" s="41"/>
    </row>
    <row r="218" spans="2:16" x14ac:dyDescent="0.2">
      <c r="B218" s="230"/>
      <c r="C218" s="42">
        <v>1.2390000000000001</v>
      </c>
      <c r="D218" s="30">
        <v>446.92099999999999</v>
      </c>
      <c r="E218" s="30">
        <v>452.15899999999999</v>
      </c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41"/>
    </row>
    <row r="219" spans="2:16" x14ac:dyDescent="0.2">
      <c r="B219" s="230"/>
      <c r="C219" s="42">
        <v>1.1120000000000001</v>
      </c>
      <c r="D219" s="30">
        <v>436.16800000000001</v>
      </c>
      <c r="E219" s="30">
        <v>459.79</v>
      </c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41"/>
    </row>
    <row r="220" spans="2:16" x14ac:dyDescent="0.2">
      <c r="B220" s="230"/>
      <c r="C220" s="42">
        <v>1.2090000000000001</v>
      </c>
      <c r="D220" s="30">
        <v>442.18099999999998</v>
      </c>
      <c r="E220" s="30">
        <v>471.19</v>
      </c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41"/>
    </row>
    <row r="221" spans="2:16" x14ac:dyDescent="0.2">
      <c r="B221" s="230"/>
      <c r="C221" s="42"/>
      <c r="D221" s="30">
        <v>408.93700000000001</v>
      </c>
      <c r="E221" s="30">
        <v>512.66700000000003</v>
      </c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41"/>
    </row>
    <row r="222" spans="2:16" x14ac:dyDescent="0.2">
      <c r="B222" s="231"/>
      <c r="C222" s="55"/>
      <c r="D222" s="30">
        <v>459.37599999999998</v>
      </c>
      <c r="E222" s="30">
        <v>565.28700000000003</v>
      </c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4"/>
    </row>
    <row r="223" spans="2:16" x14ac:dyDescent="0.2">
      <c r="B223" s="234" t="s">
        <v>36</v>
      </c>
      <c r="C223" s="235" t="s">
        <v>38</v>
      </c>
      <c r="D223" s="237" t="s">
        <v>39</v>
      </c>
      <c r="E223" s="233" t="s">
        <v>37</v>
      </c>
      <c r="F223" s="59"/>
      <c r="G223" s="60"/>
      <c r="H223" s="61"/>
      <c r="I223" s="61"/>
      <c r="J223" s="62"/>
      <c r="K223" s="227" t="s">
        <v>28</v>
      </c>
      <c r="L223" s="228"/>
      <c r="M223" s="228"/>
      <c r="N223" s="227" t="s">
        <v>37</v>
      </c>
      <c r="O223" s="228"/>
      <c r="P223" s="228"/>
    </row>
    <row r="224" spans="2:16" x14ac:dyDescent="0.2">
      <c r="B224" s="234"/>
      <c r="C224" s="236"/>
      <c r="D224" s="238"/>
      <c r="E224" s="233"/>
      <c r="F224" s="63"/>
      <c r="G224" s="65"/>
      <c r="H224" s="49" t="s">
        <v>40</v>
      </c>
      <c r="I224" s="66" t="s">
        <v>41</v>
      </c>
      <c r="J224" s="63"/>
      <c r="K224" s="57" t="s">
        <v>30</v>
      </c>
      <c r="L224" s="57" t="s">
        <v>31</v>
      </c>
      <c r="M224" s="57" t="s">
        <v>32</v>
      </c>
      <c r="N224" s="57" t="s">
        <v>30</v>
      </c>
      <c r="O224" s="57" t="s">
        <v>31</v>
      </c>
      <c r="P224" s="57" t="s">
        <v>32</v>
      </c>
    </row>
    <row r="225" spans="2:16" x14ac:dyDescent="0.2">
      <c r="B225" s="229">
        <v>23</v>
      </c>
      <c r="C225" s="37">
        <v>1.1830000000000001</v>
      </c>
      <c r="D225" s="30">
        <v>428.66399999999999</v>
      </c>
      <c r="E225" s="30">
        <v>441.274</v>
      </c>
      <c r="F225" s="33"/>
      <c r="G225" s="34" t="s">
        <v>33</v>
      </c>
      <c r="H225" s="33">
        <f>AVERAGE(C225:C230)</f>
        <v>1.2128333333333334</v>
      </c>
      <c r="I225" s="33">
        <f>STDEV(C225:C232)</f>
        <v>7.5993201450305192E-2</v>
      </c>
      <c r="J225" s="33" t="s">
        <v>34</v>
      </c>
      <c r="K225" s="33">
        <f>(3*I225)+(3*I227)</f>
        <v>92.119345106774489</v>
      </c>
      <c r="L225" s="35">
        <f>ABS(H227-H225)</f>
        <v>436.1792916666667</v>
      </c>
      <c r="M225" s="36">
        <f>1-(K225/L225)</f>
        <v>0.78880394629744788</v>
      </c>
      <c r="N225" s="37">
        <f>(3*I225)+(3*I226)</f>
        <v>102.48061535081955</v>
      </c>
      <c r="O225" s="35">
        <f>ABS(H226-H225)</f>
        <v>406.86791666666664</v>
      </c>
      <c r="P225" s="38">
        <f>1-(N225/O225)</f>
        <v>0.74812313492199367</v>
      </c>
    </row>
    <row r="226" spans="2:16" x14ac:dyDescent="0.2">
      <c r="B226" s="230"/>
      <c r="C226" s="42">
        <v>1.1919999999999999</v>
      </c>
      <c r="D226" s="30">
        <v>384.95100000000002</v>
      </c>
      <c r="E226" s="30">
        <v>474.42500000000001</v>
      </c>
      <c r="F226" s="30"/>
      <c r="G226" s="32" t="s">
        <v>29</v>
      </c>
      <c r="H226" s="30">
        <f>AVERAGE(D225:D232)</f>
        <v>408.08074999999997</v>
      </c>
      <c r="I226" s="30">
        <f>STDEV(D225:D230)</f>
        <v>34.08421191548954</v>
      </c>
      <c r="J226" s="30"/>
      <c r="K226" s="30"/>
      <c r="L226" s="30"/>
      <c r="M226" s="39"/>
      <c r="N226" s="30"/>
      <c r="O226" s="30"/>
      <c r="P226" s="40"/>
    </row>
    <row r="227" spans="2:16" x14ac:dyDescent="0.2">
      <c r="B227" s="230"/>
      <c r="C227" s="42">
        <v>1.3420000000000001</v>
      </c>
      <c r="D227" s="30">
        <v>476.64499999999998</v>
      </c>
      <c r="E227" s="30">
        <v>444.98</v>
      </c>
      <c r="F227" s="30"/>
      <c r="G227" s="32" t="s">
        <v>35</v>
      </c>
      <c r="H227" s="30">
        <f>AVERAGE(E225:E232)</f>
        <v>437.39212500000002</v>
      </c>
      <c r="I227" s="30">
        <f>STDEV(E225:E230)</f>
        <v>30.630455167474523</v>
      </c>
      <c r="J227" s="30"/>
      <c r="K227" s="30"/>
      <c r="L227" s="30"/>
      <c r="M227" s="30"/>
      <c r="N227" s="30"/>
      <c r="O227" s="30"/>
      <c r="P227" s="41"/>
    </row>
    <row r="228" spans="2:16" x14ac:dyDescent="0.2">
      <c r="B228" s="230"/>
      <c r="C228" s="42">
        <v>1.2390000000000001</v>
      </c>
      <c r="D228" s="30">
        <v>435.15600000000001</v>
      </c>
      <c r="E228" s="30">
        <v>434.447</v>
      </c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41"/>
    </row>
    <row r="229" spans="2:16" x14ac:dyDescent="0.2">
      <c r="B229" s="230"/>
      <c r="C229" s="42">
        <v>1.1120000000000001</v>
      </c>
      <c r="D229" s="30">
        <v>387.59100000000001</v>
      </c>
      <c r="E229" s="30">
        <v>380.34100000000001</v>
      </c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41"/>
    </row>
    <row r="230" spans="2:16" x14ac:dyDescent="0.2">
      <c r="B230" s="230"/>
      <c r="C230" s="42">
        <v>1.2090000000000001</v>
      </c>
      <c r="D230" s="30">
        <v>414.83199999999999</v>
      </c>
      <c r="E230" s="30">
        <v>431.63600000000002</v>
      </c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41"/>
    </row>
    <row r="231" spans="2:16" x14ac:dyDescent="0.2">
      <c r="B231" s="230"/>
      <c r="C231" s="42"/>
      <c r="D231" s="30">
        <v>372.85500000000002</v>
      </c>
      <c r="E231" s="30">
        <v>453.62700000000001</v>
      </c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41"/>
    </row>
    <row r="232" spans="2:16" x14ac:dyDescent="0.2">
      <c r="B232" s="231"/>
      <c r="C232" s="55"/>
      <c r="D232" s="30">
        <v>363.952</v>
      </c>
      <c r="E232" s="30">
        <v>438.40699999999998</v>
      </c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4"/>
    </row>
    <row r="233" spans="2:16" x14ac:dyDescent="0.2">
      <c r="B233" s="234" t="s">
        <v>36</v>
      </c>
      <c r="C233" s="235" t="s">
        <v>38</v>
      </c>
      <c r="D233" s="237" t="s">
        <v>39</v>
      </c>
      <c r="E233" s="233" t="s">
        <v>37</v>
      </c>
      <c r="F233" s="59"/>
      <c r="G233" s="60"/>
      <c r="H233" s="61"/>
      <c r="I233" s="61"/>
      <c r="J233" s="62"/>
      <c r="K233" s="227" t="s">
        <v>28</v>
      </c>
      <c r="L233" s="228"/>
      <c r="M233" s="228"/>
      <c r="N233" s="227" t="s">
        <v>37</v>
      </c>
      <c r="O233" s="228"/>
      <c r="P233" s="228"/>
    </row>
    <row r="234" spans="2:16" x14ac:dyDescent="0.2">
      <c r="B234" s="234"/>
      <c r="C234" s="236"/>
      <c r="D234" s="238"/>
      <c r="E234" s="233"/>
      <c r="F234" s="63"/>
      <c r="G234" s="65"/>
      <c r="H234" s="49" t="s">
        <v>40</v>
      </c>
      <c r="I234" s="66" t="s">
        <v>41</v>
      </c>
      <c r="J234" s="63"/>
      <c r="K234" s="57" t="s">
        <v>30</v>
      </c>
      <c r="L234" s="57" t="s">
        <v>31</v>
      </c>
      <c r="M234" s="57" t="s">
        <v>32</v>
      </c>
      <c r="N234" s="57" t="s">
        <v>30</v>
      </c>
      <c r="O234" s="57" t="s">
        <v>31</v>
      </c>
      <c r="P234" s="57" t="s">
        <v>32</v>
      </c>
    </row>
    <row r="235" spans="2:16" x14ac:dyDescent="0.2">
      <c r="B235" s="229">
        <v>24</v>
      </c>
      <c r="C235" s="37">
        <v>1.1830000000000001</v>
      </c>
      <c r="D235" s="30">
        <v>520.37400000000002</v>
      </c>
      <c r="E235" s="30">
        <v>481.71300000000002</v>
      </c>
      <c r="F235" s="33"/>
      <c r="G235" s="34" t="s">
        <v>33</v>
      </c>
      <c r="H235" s="33">
        <f>AVERAGE(C235:C240)</f>
        <v>1.2128333333333334</v>
      </c>
      <c r="I235" s="33">
        <f>STDEV(C235:C242)</f>
        <v>7.5993201450305192E-2</v>
      </c>
      <c r="J235" s="33" t="s">
        <v>34</v>
      </c>
      <c r="K235" s="33">
        <f>(3*I235)+(3*I237)</f>
        <v>122.67906704092697</v>
      </c>
      <c r="L235" s="35">
        <f>ABS(H237-H235)</f>
        <v>483.27479166666672</v>
      </c>
      <c r="M235" s="36">
        <f>1-(K235/L235)</f>
        <v>0.74615049417776491</v>
      </c>
      <c r="N235" s="37">
        <f>(3*I235)+(3*I236)</f>
        <v>59.369599274427607</v>
      </c>
      <c r="O235" s="35">
        <f>ABS(H236-H235)</f>
        <v>478.95573809523813</v>
      </c>
      <c r="P235" s="38">
        <f>1-(N235/O235)</f>
        <v>0.87604366217526719</v>
      </c>
    </row>
    <row r="236" spans="2:16" x14ac:dyDescent="0.2">
      <c r="B236" s="230"/>
      <c r="C236" s="42">
        <v>1.1919999999999999</v>
      </c>
      <c r="D236" s="30">
        <v>474.20299999999997</v>
      </c>
      <c r="E236" s="30">
        <v>537.86099999999999</v>
      </c>
      <c r="F236" s="30"/>
      <c r="G236" s="32" t="s">
        <v>29</v>
      </c>
      <c r="H236" s="30">
        <f>AVERAGE(D235:D242)</f>
        <v>480.16857142857145</v>
      </c>
      <c r="I236" s="30">
        <f>STDEV(D235:D240)</f>
        <v>19.713873223358899</v>
      </c>
      <c r="J236" s="30"/>
      <c r="K236" s="30"/>
      <c r="L236" s="30"/>
      <c r="M236" s="39"/>
      <c r="N236" s="30"/>
      <c r="O236" s="30"/>
      <c r="P236" s="40"/>
    </row>
    <row r="237" spans="2:16" x14ac:dyDescent="0.2">
      <c r="B237" s="230"/>
      <c r="C237" s="42">
        <v>1.3420000000000001</v>
      </c>
      <c r="D237" s="30">
        <v>479.64699999999999</v>
      </c>
      <c r="E237" s="30">
        <v>460.827</v>
      </c>
      <c r="F237" s="30"/>
      <c r="G237" s="32" t="s">
        <v>35</v>
      </c>
      <c r="H237" s="30">
        <f>AVERAGE(E235:E242)</f>
        <v>484.48762500000004</v>
      </c>
      <c r="I237" s="30">
        <f>STDEV(E235:E240)</f>
        <v>40.817029145525346</v>
      </c>
      <c r="J237" s="30"/>
      <c r="K237" s="30"/>
      <c r="L237" s="30"/>
      <c r="M237" s="30"/>
      <c r="N237" s="30"/>
      <c r="O237" s="30"/>
      <c r="P237" s="41"/>
    </row>
    <row r="238" spans="2:16" x14ac:dyDescent="0.2">
      <c r="B238" s="230"/>
      <c r="C238" s="42">
        <v>1.2390000000000001</v>
      </c>
      <c r="D238" s="30">
        <v>461.88400000000001</v>
      </c>
      <c r="E238" s="30">
        <v>461.911</v>
      </c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41"/>
    </row>
    <row r="239" spans="2:16" x14ac:dyDescent="0.2">
      <c r="B239" s="230"/>
      <c r="C239" s="42">
        <v>1.1120000000000001</v>
      </c>
      <c r="D239" s="30">
        <v>481.58600000000001</v>
      </c>
      <c r="E239" s="30">
        <v>459.57499999999999</v>
      </c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41"/>
    </row>
    <row r="240" spans="2:16" x14ac:dyDescent="0.2">
      <c r="B240" s="230"/>
      <c r="C240" s="42">
        <v>1.2090000000000001</v>
      </c>
      <c r="D240" s="30">
        <v>487.22199999999998</v>
      </c>
      <c r="E240" s="30">
        <v>548.50699999999995</v>
      </c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41"/>
    </row>
    <row r="241" spans="2:16" x14ac:dyDescent="0.2">
      <c r="B241" s="230"/>
      <c r="C241" s="42"/>
      <c r="D241" s="30"/>
      <c r="E241" s="30">
        <v>437.02499999999998</v>
      </c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41"/>
    </row>
    <row r="242" spans="2:16" x14ac:dyDescent="0.2">
      <c r="B242" s="231"/>
      <c r="C242" s="55"/>
      <c r="D242" s="30">
        <v>456.26400000000001</v>
      </c>
      <c r="E242" s="30">
        <v>488.48200000000003</v>
      </c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4"/>
    </row>
    <row r="243" spans="2:16" x14ac:dyDescent="0.2">
      <c r="B243" s="234" t="s">
        <v>36</v>
      </c>
      <c r="C243" s="235" t="s">
        <v>38</v>
      </c>
      <c r="D243" s="237" t="s">
        <v>39</v>
      </c>
      <c r="E243" s="233" t="s">
        <v>37</v>
      </c>
      <c r="F243" s="59"/>
      <c r="G243" s="60"/>
      <c r="H243" s="61"/>
      <c r="I243" s="61"/>
      <c r="J243" s="62"/>
      <c r="K243" s="227" t="s">
        <v>28</v>
      </c>
      <c r="L243" s="228"/>
      <c r="M243" s="228"/>
      <c r="N243" s="227" t="s">
        <v>37</v>
      </c>
      <c r="O243" s="228"/>
      <c r="P243" s="228"/>
    </row>
    <row r="244" spans="2:16" x14ac:dyDescent="0.2">
      <c r="B244" s="234"/>
      <c r="C244" s="236"/>
      <c r="D244" s="238"/>
      <c r="E244" s="233"/>
      <c r="F244" s="63"/>
      <c r="G244" s="65"/>
      <c r="H244" s="49" t="s">
        <v>40</v>
      </c>
      <c r="I244" s="66" t="s">
        <v>41</v>
      </c>
      <c r="J244" s="63"/>
      <c r="K244" s="57" t="s">
        <v>30</v>
      </c>
      <c r="L244" s="57" t="s">
        <v>31</v>
      </c>
      <c r="M244" s="57" t="s">
        <v>32</v>
      </c>
      <c r="N244" s="57" t="s">
        <v>30</v>
      </c>
      <c r="O244" s="57" t="s">
        <v>31</v>
      </c>
      <c r="P244" s="57" t="s">
        <v>32</v>
      </c>
    </row>
    <row r="245" spans="2:16" x14ac:dyDescent="0.2">
      <c r="B245" s="229">
        <v>25</v>
      </c>
      <c r="C245" s="37">
        <v>1.1830000000000001</v>
      </c>
      <c r="D245" s="30">
        <v>536.38199999999995</v>
      </c>
      <c r="E245" s="30">
        <v>644.33299999999997</v>
      </c>
      <c r="F245" s="33"/>
      <c r="G245" s="34" t="s">
        <v>33</v>
      </c>
      <c r="H245" s="33">
        <f>AVERAGE(C245:C250)</f>
        <v>1.2128333333333334</v>
      </c>
      <c r="I245" s="33">
        <f>STDEV(C245:C252)</f>
        <v>7.5993201450305192E-2</v>
      </c>
      <c r="J245" s="33" t="s">
        <v>34</v>
      </c>
      <c r="K245" s="33">
        <f>(3*I245)+(3*I247)</f>
        <v>129.70076569162103</v>
      </c>
      <c r="L245" s="35">
        <f>ABS(H247-H245)</f>
        <v>651.65116666666665</v>
      </c>
      <c r="M245" s="36">
        <f>1-(K245/L245)</f>
        <v>0.80096595797554104</v>
      </c>
      <c r="N245" s="37">
        <f>(3*I245)+(3*I246)</f>
        <v>80.055772488158084</v>
      </c>
      <c r="O245" s="35">
        <f>ABS(H246-H245)</f>
        <v>532.30391666666662</v>
      </c>
      <c r="P245" s="38">
        <f>1-(N245/O245)</f>
        <v>0.84960514100765161</v>
      </c>
    </row>
    <row r="246" spans="2:16" x14ac:dyDescent="0.2">
      <c r="B246" s="230"/>
      <c r="C246" s="42">
        <v>1.1919999999999999</v>
      </c>
      <c r="D246" s="30">
        <v>522.84100000000001</v>
      </c>
      <c r="E246" s="30">
        <v>700.59699999999998</v>
      </c>
      <c r="F246" s="30"/>
      <c r="G246" s="32" t="s">
        <v>29</v>
      </c>
      <c r="H246" s="30">
        <f>AVERAGE(D245:D252)</f>
        <v>533.51675</v>
      </c>
      <c r="I246" s="30">
        <f>STDEV(D245:D250)</f>
        <v>26.609264294602387</v>
      </c>
      <c r="J246" s="30"/>
      <c r="K246" s="30"/>
      <c r="L246" s="30"/>
      <c r="M246" s="39"/>
      <c r="N246" s="30"/>
      <c r="O246" s="30"/>
      <c r="P246" s="40"/>
    </row>
    <row r="247" spans="2:16" x14ac:dyDescent="0.2">
      <c r="B247" s="230"/>
      <c r="C247" s="42">
        <v>1.3420000000000001</v>
      </c>
      <c r="D247" s="30">
        <v>586.03200000000004</v>
      </c>
      <c r="E247" s="30">
        <v>684.31600000000003</v>
      </c>
      <c r="F247" s="30"/>
      <c r="G247" s="32" t="s">
        <v>35</v>
      </c>
      <c r="H247" s="30">
        <f>AVERAGE(E245:E252)</f>
        <v>652.86400000000003</v>
      </c>
      <c r="I247" s="30">
        <f>STDEV(E245:E250)</f>
        <v>43.157595362423372</v>
      </c>
      <c r="J247" s="30"/>
      <c r="K247" s="30"/>
      <c r="L247" s="30"/>
      <c r="M247" s="30"/>
      <c r="N247" s="30"/>
      <c r="O247" s="30"/>
      <c r="P247" s="41"/>
    </row>
    <row r="248" spans="2:16" x14ac:dyDescent="0.2">
      <c r="B248" s="230"/>
      <c r="C248" s="42">
        <v>1.2390000000000001</v>
      </c>
      <c r="D248" s="30">
        <v>578.96</v>
      </c>
      <c r="E248" s="30">
        <v>690.274</v>
      </c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41"/>
    </row>
    <row r="249" spans="2:16" x14ac:dyDescent="0.2">
      <c r="B249" s="230"/>
      <c r="C249" s="42">
        <v>1.1120000000000001</v>
      </c>
      <c r="D249" s="30">
        <v>536.53</v>
      </c>
      <c r="E249" s="30">
        <v>585.71199999999999</v>
      </c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41"/>
    </row>
    <row r="250" spans="2:16" x14ac:dyDescent="0.2">
      <c r="B250" s="230"/>
      <c r="C250" s="42">
        <v>1.2090000000000001</v>
      </c>
      <c r="D250" s="30">
        <v>571.80200000000002</v>
      </c>
      <c r="E250" s="30">
        <v>639.18399999999997</v>
      </c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41"/>
    </row>
    <row r="251" spans="2:16" x14ac:dyDescent="0.2">
      <c r="B251" s="230"/>
      <c r="C251" s="42"/>
      <c r="D251" s="30">
        <v>454.33499999999998</v>
      </c>
      <c r="E251" s="30">
        <v>576.69799999999998</v>
      </c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41"/>
    </row>
    <row r="252" spans="2:16" x14ac:dyDescent="0.2">
      <c r="B252" s="231"/>
      <c r="C252" s="55"/>
      <c r="D252" s="30">
        <v>481.25200000000001</v>
      </c>
      <c r="E252" s="30">
        <v>701.798</v>
      </c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4"/>
    </row>
    <row r="253" spans="2:16" x14ac:dyDescent="0.2">
      <c r="B253" s="234" t="s">
        <v>36</v>
      </c>
      <c r="C253" s="235" t="s">
        <v>38</v>
      </c>
      <c r="D253" s="237" t="s">
        <v>39</v>
      </c>
      <c r="E253" s="233" t="s">
        <v>37</v>
      </c>
      <c r="F253" s="59"/>
      <c r="G253" s="60"/>
      <c r="H253" s="61"/>
      <c r="I253" s="61"/>
      <c r="J253" s="62"/>
      <c r="K253" s="227" t="s">
        <v>28</v>
      </c>
      <c r="L253" s="228"/>
      <c r="M253" s="228"/>
      <c r="N253" s="227" t="s">
        <v>37</v>
      </c>
      <c r="O253" s="228"/>
      <c r="P253" s="228"/>
    </row>
    <row r="254" spans="2:16" x14ac:dyDescent="0.2">
      <c r="B254" s="234"/>
      <c r="C254" s="236"/>
      <c r="D254" s="238"/>
      <c r="E254" s="233"/>
      <c r="F254" s="63"/>
      <c r="G254" s="65"/>
      <c r="H254" s="49" t="s">
        <v>40</v>
      </c>
      <c r="I254" s="66" t="s">
        <v>41</v>
      </c>
      <c r="J254" s="63"/>
      <c r="K254" s="57" t="s">
        <v>30</v>
      </c>
      <c r="L254" s="57" t="s">
        <v>31</v>
      </c>
      <c r="M254" s="57" t="s">
        <v>32</v>
      </c>
      <c r="N254" s="57" t="s">
        <v>30</v>
      </c>
      <c r="O254" s="57" t="s">
        <v>31</v>
      </c>
      <c r="P254" s="57" t="s">
        <v>32</v>
      </c>
    </row>
    <row r="255" spans="2:16" x14ac:dyDescent="0.2">
      <c r="B255" s="229">
        <v>26</v>
      </c>
      <c r="C255" s="37">
        <v>1.1830000000000001</v>
      </c>
      <c r="D255" s="30">
        <v>410.654</v>
      </c>
      <c r="E255" s="30">
        <v>414.46199999999999</v>
      </c>
      <c r="F255" s="33"/>
      <c r="G255" s="34" t="s">
        <v>33</v>
      </c>
      <c r="H255" s="33">
        <f>AVERAGE(C255:C260)</f>
        <v>1.2128333333333334</v>
      </c>
      <c r="I255" s="33">
        <f>STDEV(C255:C262)</f>
        <v>7.5993201450305192E-2</v>
      </c>
      <c r="J255" s="33" t="s">
        <v>34</v>
      </c>
      <c r="K255" s="33">
        <f>(3*I255)+(3*I257)</f>
        <v>63.104934015327224</v>
      </c>
      <c r="L255" s="35">
        <f>ABS(H257-H255)</f>
        <v>414.6457916666667</v>
      </c>
      <c r="M255" s="36">
        <f>1-(K255/L255)</f>
        <v>0.84781002174970288</v>
      </c>
      <c r="N255" s="37">
        <f>(3*I255)+(3*I256)</f>
        <v>29.196805628199396</v>
      </c>
      <c r="O255" s="35">
        <f>ABS(H256-H255)</f>
        <v>420.50802380952382</v>
      </c>
      <c r="P255" s="38">
        <f>1-(N255/O255)</f>
        <v>0.93056777998266071</v>
      </c>
    </row>
    <row r="256" spans="2:16" x14ac:dyDescent="0.2">
      <c r="B256" s="230"/>
      <c r="C256" s="42">
        <v>1.1919999999999999</v>
      </c>
      <c r="D256" s="30">
        <v>411.31099999999998</v>
      </c>
      <c r="E256" s="30">
        <v>448.15499999999997</v>
      </c>
      <c r="F256" s="30"/>
      <c r="G256" s="32" t="s">
        <v>29</v>
      </c>
      <c r="H256" s="30">
        <f>AVERAGE(D255:D262)</f>
        <v>421.72085714285714</v>
      </c>
      <c r="I256" s="30">
        <f>STDEV(D255:D260)</f>
        <v>9.6562753412828268</v>
      </c>
      <c r="J256" s="30"/>
      <c r="K256" s="30"/>
      <c r="L256" s="30"/>
      <c r="M256" s="39"/>
      <c r="N256" s="30"/>
      <c r="O256" s="30"/>
      <c r="P256" s="40"/>
    </row>
    <row r="257" spans="2:16" x14ac:dyDescent="0.2">
      <c r="B257" s="230"/>
      <c r="C257" s="42">
        <v>1.3420000000000001</v>
      </c>
      <c r="D257" s="30">
        <v>405.55500000000001</v>
      </c>
      <c r="E257" s="30">
        <v>402.28800000000001</v>
      </c>
      <c r="F257" s="30"/>
      <c r="G257" s="32" t="s">
        <v>35</v>
      </c>
      <c r="H257" s="30">
        <f>AVERAGE(E255:E262)</f>
        <v>415.85862500000002</v>
      </c>
      <c r="I257" s="30">
        <f>STDEV(E255:E260)</f>
        <v>20.958984803658769</v>
      </c>
      <c r="J257" s="30"/>
      <c r="K257" s="30"/>
      <c r="L257" s="30"/>
      <c r="M257" s="30"/>
      <c r="N257" s="30"/>
      <c r="O257" s="30"/>
      <c r="P257" s="41"/>
    </row>
    <row r="258" spans="2:16" x14ac:dyDescent="0.2">
      <c r="B258" s="230"/>
      <c r="C258" s="42">
        <v>1.2390000000000001</v>
      </c>
      <c r="D258" s="30">
        <v>400.88</v>
      </c>
      <c r="E258" s="30">
        <v>398.58600000000001</v>
      </c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41"/>
    </row>
    <row r="259" spans="2:16" x14ac:dyDescent="0.2">
      <c r="B259" s="230"/>
      <c r="C259" s="42">
        <v>1.1120000000000001</v>
      </c>
      <c r="D259" s="30">
        <v>396.48399999999998</v>
      </c>
      <c r="E259" s="30">
        <v>388.05900000000003</v>
      </c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41"/>
    </row>
    <row r="260" spans="2:16" x14ac:dyDescent="0.2">
      <c r="B260" s="230"/>
      <c r="C260" s="42">
        <v>1.2090000000000001</v>
      </c>
      <c r="D260" s="30">
        <v>424.096</v>
      </c>
      <c r="E260" s="30">
        <v>402.56400000000002</v>
      </c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41"/>
    </row>
    <row r="261" spans="2:16" x14ac:dyDescent="0.2">
      <c r="B261" s="230"/>
      <c r="C261" s="42"/>
      <c r="D261" s="30"/>
      <c r="E261" s="30">
        <v>354.03100000000001</v>
      </c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41"/>
    </row>
    <row r="262" spans="2:16" x14ac:dyDescent="0.2">
      <c r="B262" s="231"/>
      <c r="C262" s="55"/>
      <c r="D262" s="30">
        <v>503.06599999999997</v>
      </c>
      <c r="E262" s="30">
        <v>518.72400000000005</v>
      </c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4"/>
    </row>
    <row r="263" spans="2:16" x14ac:dyDescent="0.2">
      <c r="B263" s="234" t="s">
        <v>36</v>
      </c>
      <c r="C263" s="235" t="s">
        <v>38</v>
      </c>
      <c r="D263" s="237" t="s">
        <v>39</v>
      </c>
      <c r="E263" s="233" t="s">
        <v>37</v>
      </c>
      <c r="F263" s="59"/>
      <c r="G263" s="60"/>
      <c r="H263" s="61"/>
      <c r="I263" s="61"/>
      <c r="J263" s="62"/>
      <c r="K263" s="227" t="s">
        <v>28</v>
      </c>
      <c r="L263" s="228"/>
      <c r="M263" s="228"/>
      <c r="N263" s="227" t="s">
        <v>37</v>
      </c>
      <c r="O263" s="228"/>
      <c r="P263" s="228"/>
    </row>
    <row r="264" spans="2:16" x14ac:dyDescent="0.2">
      <c r="B264" s="234"/>
      <c r="C264" s="236"/>
      <c r="D264" s="238"/>
      <c r="E264" s="233"/>
      <c r="F264" s="63"/>
      <c r="G264" s="65"/>
      <c r="H264" s="49" t="s">
        <v>40</v>
      </c>
      <c r="I264" s="66" t="s">
        <v>41</v>
      </c>
      <c r="J264" s="63"/>
      <c r="K264" s="57" t="s">
        <v>30</v>
      </c>
      <c r="L264" s="57" t="s">
        <v>31</v>
      </c>
      <c r="M264" s="57" t="s">
        <v>32</v>
      </c>
      <c r="N264" s="57" t="s">
        <v>30</v>
      </c>
      <c r="O264" s="57" t="s">
        <v>31</v>
      </c>
      <c r="P264" s="57" t="s">
        <v>32</v>
      </c>
    </row>
    <row r="265" spans="2:16" x14ac:dyDescent="0.2">
      <c r="B265" s="229">
        <v>27</v>
      </c>
      <c r="C265" s="37">
        <v>1.1830000000000001</v>
      </c>
      <c r="D265" s="30">
        <v>354.654</v>
      </c>
      <c r="E265" s="30">
        <v>368.173</v>
      </c>
      <c r="F265" s="33"/>
      <c r="G265" s="34" t="s">
        <v>33</v>
      </c>
      <c r="H265" s="33">
        <f>AVERAGE(C265:C270)</f>
        <v>1.2128333333333334</v>
      </c>
      <c r="I265" s="33">
        <f>STDEV(C265:C272)</f>
        <v>7.5993201450305192E-2</v>
      </c>
      <c r="J265" s="33" t="s">
        <v>34</v>
      </c>
      <c r="K265" s="33">
        <f>(3*I265)+(3*I267)</f>
        <v>114.6845537117389</v>
      </c>
      <c r="L265" s="35">
        <f>ABS(H267-H265)</f>
        <v>380.28916666666669</v>
      </c>
      <c r="M265" s="36">
        <f>1-(K265/L265)</f>
        <v>0.69842802855264385</v>
      </c>
      <c r="N265" s="37">
        <f>(3*I265)+(3*I266)</f>
        <v>48.032767134471754</v>
      </c>
      <c r="O265" s="35">
        <f>ABS(H266-H265)</f>
        <v>366.11454166666664</v>
      </c>
      <c r="P265" s="38">
        <f>1-(N265/O265)</f>
        <v>0.86880398982293428</v>
      </c>
    </row>
    <row r="266" spans="2:16" x14ac:dyDescent="0.2">
      <c r="B266" s="230"/>
      <c r="C266" s="42">
        <v>1.1919999999999999</v>
      </c>
      <c r="D266" s="30">
        <v>399.11599999999999</v>
      </c>
      <c r="E266" s="30">
        <v>441.68599999999998</v>
      </c>
      <c r="F266" s="30"/>
      <c r="G266" s="32" t="s">
        <v>29</v>
      </c>
      <c r="H266" s="30">
        <f>AVERAGE(D265:D272)</f>
        <v>367.32737499999996</v>
      </c>
      <c r="I266" s="30">
        <f>STDEV(D265:D270)</f>
        <v>15.934929176706946</v>
      </c>
      <c r="J266" s="30"/>
      <c r="K266" s="30"/>
      <c r="L266" s="30"/>
      <c r="M266" s="39"/>
      <c r="N266" s="30"/>
      <c r="O266" s="30"/>
      <c r="P266" s="40"/>
    </row>
    <row r="267" spans="2:16" x14ac:dyDescent="0.2">
      <c r="B267" s="230"/>
      <c r="C267" s="42">
        <v>1.3420000000000001</v>
      </c>
      <c r="D267" s="30">
        <v>388.19799999999998</v>
      </c>
      <c r="E267" s="30">
        <v>427.45800000000003</v>
      </c>
      <c r="F267" s="30"/>
      <c r="G267" s="32" t="s">
        <v>35</v>
      </c>
      <c r="H267" s="30">
        <f>AVERAGE(E265:E272)</f>
        <v>381.50200000000001</v>
      </c>
      <c r="I267" s="30">
        <f>STDEV(E265:E270)</f>
        <v>38.152191369129326</v>
      </c>
      <c r="J267" s="30"/>
      <c r="K267" s="30"/>
      <c r="L267" s="30"/>
      <c r="M267" s="30"/>
      <c r="N267" s="30"/>
      <c r="O267" s="30"/>
      <c r="P267" s="41"/>
    </row>
    <row r="268" spans="2:16" x14ac:dyDescent="0.2">
      <c r="B268" s="230"/>
      <c r="C268" s="42">
        <v>1.2390000000000001</v>
      </c>
      <c r="D268" s="30">
        <v>376.49099999999999</v>
      </c>
      <c r="E268" s="30">
        <v>351.94</v>
      </c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41"/>
    </row>
    <row r="269" spans="2:16" x14ac:dyDescent="0.2">
      <c r="B269" s="230"/>
      <c r="C269" s="42">
        <v>1.1120000000000001</v>
      </c>
      <c r="D269" s="30">
        <v>367.87200000000001</v>
      </c>
      <c r="E269" s="30">
        <v>360.15300000000002</v>
      </c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41"/>
    </row>
    <row r="270" spans="2:16" x14ac:dyDescent="0.2">
      <c r="B270" s="230"/>
      <c r="C270" s="42">
        <v>1.2090000000000001</v>
      </c>
      <c r="D270" s="30">
        <v>367.93700000000001</v>
      </c>
      <c r="E270" s="30">
        <v>368.31400000000002</v>
      </c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41"/>
    </row>
    <row r="271" spans="2:16" x14ac:dyDescent="0.2">
      <c r="B271" s="230"/>
      <c r="C271" s="42"/>
      <c r="D271" s="30">
        <v>338.53899999999999</v>
      </c>
      <c r="E271" s="30">
        <v>324.27</v>
      </c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41"/>
    </row>
    <row r="272" spans="2:16" x14ac:dyDescent="0.2">
      <c r="B272" s="231"/>
      <c r="C272" s="55"/>
      <c r="D272" s="30">
        <v>345.81200000000001</v>
      </c>
      <c r="E272" s="30">
        <v>410.02199999999999</v>
      </c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4"/>
    </row>
    <row r="273" spans="2:16" x14ac:dyDescent="0.2">
      <c r="B273" s="234" t="s">
        <v>36</v>
      </c>
      <c r="C273" s="235" t="s">
        <v>38</v>
      </c>
      <c r="D273" s="237" t="s">
        <v>39</v>
      </c>
      <c r="E273" s="233" t="s">
        <v>37</v>
      </c>
      <c r="F273" s="59"/>
      <c r="G273" s="60"/>
      <c r="H273" s="61"/>
      <c r="I273" s="61"/>
      <c r="J273" s="62"/>
      <c r="K273" s="227" t="s">
        <v>28</v>
      </c>
      <c r="L273" s="228"/>
      <c r="M273" s="228"/>
      <c r="N273" s="227" t="s">
        <v>37</v>
      </c>
      <c r="O273" s="228"/>
      <c r="P273" s="228"/>
    </row>
    <row r="274" spans="2:16" x14ac:dyDescent="0.2">
      <c r="B274" s="234"/>
      <c r="C274" s="236"/>
      <c r="D274" s="238"/>
      <c r="E274" s="233"/>
      <c r="F274" s="63"/>
      <c r="G274" s="65"/>
      <c r="H274" s="49" t="s">
        <v>40</v>
      </c>
      <c r="I274" s="66" t="s">
        <v>41</v>
      </c>
      <c r="J274" s="63"/>
      <c r="K274" s="57" t="s">
        <v>30</v>
      </c>
      <c r="L274" s="57" t="s">
        <v>31</v>
      </c>
      <c r="M274" s="57" t="s">
        <v>32</v>
      </c>
      <c r="N274" s="57" t="s">
        <v>30</v>
      </c>
      <c r="O274" s="57" t="s">
        <v>31</v>
      </c>
      <c r="P274" s="57" t="s">
        <v>32</v>
      </c>
    </row>
    <row r="275" spans="2:16" x14ac:dyDescent="0.2">
      <c r="B275" s="229">
        <v>28</v>
      </c>
      <c r="C275" s="37">
        <v>1.1830000000000001</v>
      </c>
      <c r="D275" s="30">
        <v>373.94900000000001</v>
      </c>
      <c r="E275" s="30">
        <v>406.21699999999998</v>
      </c>
      <c r="F275" s="33"/>
      <c r="G275" s="34" t="s">
        <v>33</v>
      </c>
      <c r="H275" s="33">
        <f>AVERAGE(C275:C280)</f>
        <v>1.2128333333333334</v>
      </c>
      <c r="I275" s="33">
        <f>STDEV(C275:C282)</f>
        <v>7.5993201450305192E-2</v>
      </c>
      <c r="J275" s="33" t="s">
        <v>34</v>
      </c>
      <c r="K275" s="33">
        <f>(3*I275)+(3*I277)</f>
        <v>76.476160970203836</v>
      </c>
      <c r="L275" s="35">
        <f>ABS(H277-H275)</f>
        <v>428.66191666666663</v>
      </c>
      <c r="M275" s="36">
        <f>1-(K275/L275)</f>
        <v>0.82159329299674466</v>
      </c>
      <c r="N275" s="37">
        <f>(3*I275)+(3*I276)</f>
        <v>39.027593355005656</v>
      </c>
      <c r="O275" s="35">
        <f>ABS(H276-H275)</f>
        <v>371.59445238095236</v>
      </c>
      <c r="P275" s="38">
        <f>1-(N275/O275)</f>
        <v>0.89497261569719233</v>
      </c>
    </row>
    <row r="276" spans="2:16" x14ac:dyDescent="0.2">
      <c r="B276" s="230"/>
      <c r="C276" s="42">
        <v>1.1919999999999999</v>
      </c>
      <c r="D276" s="30">
        <v>381.94799999999998</v>
      </c>
      <c r="E276" s="30">
        <v>454.303</v>
      </c>
      <c r="F276" s="30"/>
      <c r="G276" s="32" t="s">
        <v>29</v>
      </c>
      <c r="H276" s="30">
        <f>AVERAGE(D275:D282)</f>
        <v>372.80728571428568</v>
      </c>
      <c r="I276" s="30">
        <f>STDEV(D275:D280)</f>
        <v>12.93320458355158</v>
      </c>
      <c r="J276" s="30"/>
      <c r="K276" s="30"/>
      <c r="L276" s="30"/>
      <c r="M276" s="39"/>
      <c r="N276" s="30"/>
      <c r="O276" s="30"/>
      <c r="P276" s="40"/>
    </row>
    <row r="277" spans="2:16" x14ac:dyDescent="0.2">
      <c r="B277" s="230"/>
      <c r="C277" s="42">
        <v>1.3420000000000001</v>
      </c>
      <c r="D277" s="30">
        <v>388.51799999999997</v>
      </c>
      <c r="E277" s="30">
        <v>436.35599999999999</v>
      </c>
      <c r="F277" s="30"/>
      <c r="G277" s="32" t="s">
        <v>35</v>
      </c>
      <c r="H277" s="30">
        <f>AVERAGE(E275:E282)</f>
        <v>429.87474999999995</v>
      </c>
      <c r="I277" s="30">
        <f>STDEV(E275:E280)</f>
        <v>25.416060455284306</v>
      </c>
      <c r="J277" s="30"/>
      <c r="K277" s="30"/>
      <c r="L277" s="30"/>
      <c r="M277" s="30"/>
      <c r="N277" s="30"/>
      <c r="O277" s="30"/>
      <c r="P277" s="41"/>
    </row>
    <row r="278" spans="2:16" x14ac:dyDescent="0.2">
      <c r="B278" s="230"/>
      <c r="C278" s="42">
        <v>1.2390000000000001</v>
      </c>
      <c r="D278" s="30">
        <v>380.18700000000001</v>
      </c>
      <c r="E278" s="30">
        <v>393.19299999999998</v>
      </c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41"/>
    </row>
    <row r="279" spans="2:16" x14ac:dyDescent="0.2">
      <c r="B279" s="230"/>
      <c r="C279" s="42">
        <v>1.1120000000000001</v>
      </c>
      <c r="D279" s="30">
        <v>351.97</v>
      </c>
      <c r="E279" s="30">
        <v>432.06200000000001</v>
      </c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41"/>
    </row>
    <row r="280" spans="2:16" x14ac:dyDescent="0.2">
      <c r="B280" s="230"/>
      <c r="C280" s="42">
        <v>1.2090000000000001</v>
      </c>
      <c r="D280" s="30">
        <v>367.77</v>
      </c>
      <c r="E280" s="30">
        <v>455.97699999999998</v>
      </c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41"/>
    </row>
    <row r="281" spans="2:16" x14ac:dyDescent="0.2">
      <c r="B281" s="230"/>
      <c r="C281" s="42"/>
      <c r="D281" s="30"/>
      <c r="E281" s="30">
        <v>417.90800000000002</v>
      </c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41"/>
    </row>
    <row r="282" spans="2:16" x14ac:dyDescent="0.2">
      <c r="B282" s="231"/>
      <c r="C282" s="55"/>
      <c r="D282" s="30">
        <v>365.30900000000003</v>
      </c>
      <c r="E282" s="30">
        <v>442.98200000000003</v>
      </c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4"/>
    </row>
    <row r="283" spans="2:16" x14ac:dyDescent="0.2">
      <c r="B283" s="234" t="s">
        <v>36</v>
      </c>
      <c r="C283" s="235" t="s">
        <v>38</v>
      </c>
      <c r="D283" s="237" t="s">
        <v>39</v>
      </c>
      <c r="E283" s="233" t="s">
        <v>37</v>
      </c>
      <c r="F283" s="59"/>
      <c r="G283" s="60"/>
      <c r="H283" s="61"/>
      <c r="I283" s="61"/>
      <c r="J283" s="62"/>
      <c r="K283" s="227" t="s">
        <v>28</v>
      </c>
      <c r="L283" s="228"/>
      <c r="M283" s="228"/>
      <c r="N283" s="227" t="s">
        <v>37</v>
      </c>
      <c r="O283" s="228"/>
      <c r="P283" s="228"/>
    </row>
    <row r="284" spans="2:16" x14ac:dyDescent="0.2">
      <c r="B284" s="234"/>
      <c r="C284" s="236"/>
      <c r="D284" s="238"/>
      <c r="E284" s="233"/>
      <c r="F284" s="63"/>
      <c r="G284" s="65"/>
      <c r="H284" s="49" t="s">
        <v>40</v>
      </c>
      <c r="I284" s="66" t="s">
        <v>41</v>
      </c>
      <c r="J284" s="63"/>
      <c r="K284" s="57" t="s">
        <v>30</v>
      </c>
      <c r="L284" s="57" t="s">
        <v>31</v>
      </c>
      <c r="M284" s="57" t="s">
        <v>32</v>
      </c>
      <c r="N284" s="57" t="s">
        <v>30</v>
      </c>
      <c r="O284" s="57" t="s">
        <v>31</v>
      </c>
      <c r="P284" s="57" t="s">
        <v>32</v>
      </c>
    </row>
    <row r="285" spans="2:16" x14ac:dyDescent="0.2">
      <c r="B285" s="229">
        <v>29</v>
      </c>
      <c r="C285" s="37">
        <v>1.1830000000000001</v>
      </c>
      <c r="D285" s="30">
        <v>461.50599999999997</v>
      </c>
      <c r="E285" s="30">
        <v>527.66499999999996</v>
      </c>
      <c r="F285" s="33"/>
      <c r="G285" s="34" t="s">
        <v>33</v>
      </c>
      <c r="H285" s="33">
        <f>AVERAGE(C285:C290)</f>
        <v>1.2128333333333334</v>
      </c>
      <c r="I285" s="33">
        <f>STDEV(C285:C292)</f>
        <v>7.5993201450305192E-2</v>
      </c>
      <c r="J285" s="33" t="s">
        <v>34</v>
      </c>
      <c r="K285" s="33">
        <f>(3*I285)+(3*I287)</f>
        <v>107.96324052434865</v>
      </c>
      <c r="L285" s="35">
        <f>ABS(H287-H285)</f>
        <v>490.11704166666669</v>
      </c>
      <c r="M285" s="36">
        <f>1-(K285/L285)</f>
        <v>0.77971947239946116</v>
      </c>
      <c r="N285" s="37">
        <f>(3*I285)+(3*I286)</f>
        <v>92.653747073168802</v>
      </c>
      <c r="O285" s="35">
        <f>ABS(H286-H285)</f>
        <v>440.89550000000003</v>
      </c>
      <c r="P285" s="38">
        <f>1-(N285/O285)</f>
        <v>0.78985100307630995</v>
      </c>
    </row>
    <row r="286" spans="2:16" x14ac:dyDescent="0.2">
      <c r="B286" s="230"/>
      <c r="C286" s="42">
        <v>1.1919999999999999</v>
      </c>
      <c r="D286" s="30">
        <v>484.30799999999999</v>
      </c>
      <c r="E286" s="30">
        <v>523.70799999999997</v>
      </c>
      <c r="F286" s="30"/>
      <c r="G286" s="32" t="s">
        <v>29</v>
      </c>
      <c r="H286" s="30">
        <f>AVERAGE(D285:D292)</f>
        <v>442.10833333333335</v>
      </c>
      <c r="I286" s="30">
        <f>STDEV(D285:D290)</f>
        <v>30.808589156272628</v>
      </c>
      <c r="J286" s="30"/>
      <c r="K286" s="30"/>
      <c r="L286" s="30"/>
      <c r="M286" s="39"/>
      <c r="N286" s="30"/>
      <c r="O286" s="30"/>
      <c r="P286" s="40"/>
    </row>
    <row r="287" spans="2:16" x14ac:dyDescent="0.2">
      <c r="B287" s="230"/>
      <c r="C287" s="42">
        <v>1.3420000000000001</v>
      </c>
      <c r="D287" s="30">
        <v>420.04</v>
      </c>
      <c r="E287" s="30">
        <v>509.54899999999998</v>
      </c>
      <c r="F287" s="30"/>
      <c r="G287" s="32" t="s">
        <v>35</v>
      </c>
      <c r="H287" s="30">
        <f>AVERAGE(E285:E292)</f>
        <v>491.32987500000002</v>
      </c>
      <c r="I287" s="30">
        <f>STDEV(E285:E290)</f>
        <v>35.91175363999924</v>
      </c>
      <c r="J287" s="30"/>
      <c r="K287" s="30"/>
      <c r="L287" s="30"/>
      <c r="M287" s="30"/>
      <c r="N287" s="30"/>
      <c r="O287" s="30"/>
      <c r="P287" s="41"/>
    </row>
    <row r="288" spans="2:16" x14ac:dyDescent="0.2">
      <c r="B288" s="230"/>
      <c r="C288" s="42">
        <v>1.2390000000000001</v>
      </c>
      <c r="D288" s="30">
        <v>429.71100000000001</v>
      </c>
      <c r="E288" s="30">
        <v>447.28100000000001</v>
      </c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41"/>
    </row>
    <row r="289" spans="2:16" x14ac:dyDescent="0.2">
      <c r="B289" s="230"/>
      <c r="C289" s="42">
        <v>1.1120000000000001</v>
      </c>
      <c r="D289" s="30">
        <v>410.43799999999999</v>
      </c>
      <c r="E289" s="30">
        <v>450.05700000000002</v>
      </c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41"/>
    </row>
    <row r="290" spans="2:16" x14ac:dyDescent="0.2">
      <c r="B290" s="230"/>
      <c r="C290" s="42">
        <v>1.2090000000000001</v>
      </c>
      <c r="D290" s="30"/>
      <c r="E290" s="30">
        <v>480.45299999999997</v>
      </c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41"/>
    </row>
    <row r="291" spans="2:16" x14ac:dyDescent="0.2">
      <c r="B291" s="230"/>
      <c r="C291" s="42"/>
      <c r="D291" s="30"/>
      <c r="E291" s="30">
        <v>434.08499999999998</v>
      </c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41"/>
    </row>
    <row r="292" spans="2:16" x14ac:dyDescent="0.2">
      <c r="B292" s="231"/>
      <c r="C292" s="55"/>
      <c r="D292" s="30">
        <v>446.64699999999999</v>
      </c>
      <c r="E292" s="30">
        <v>557.84100000000001</v>
      </c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4"/>
    </row>
    <row r="293" spans="2:16" x14ac:dyDescent="0.2">
      <c r="B293" s="234" t="s">
        <v>36</v>
      </c>
      <c r="C293" s="235" t="s">
        <v>38</v>
      </c>
      <c r="D293" s="237" t="s">
        <v>39</v>
      </c>
      <c r="E293" s="233" t="s">
        <v>37</v>
      </c>
      <c r="F293" s="59"/>
      <c r="G293" s="60"/>
      <c r="H293" s="61"/>
      <c r="I293" s="61"/>
      <c r="J293" s="62"/>
      <c r="K293" s="227" t="s">
        <v>28</v>
      </c>
      <c r="L293" s="228"/>
      <c r="M293" s="228"/>
      <c r="N293" s="227" t="s">
        <v>37</v>
      </c>
      <c r="O293" s="228"/>
      <c r="P293" s="228"/>
    </row>
    <row r="294" spans="2:16" x14ac:dyDescent="0.2">
      <c r="B294" s="234"/>
      <c r="C294" s="236"/>
      <c r="D294" s="238"/>
      <c r="E294" s="233"/>
      <c r="F294" s="63"/>
      <c r="G294" s="65"/>
      <c r="H294" s="49" t="s">
        <v>40</v>
      </c>
      <c r="I294" s="66" t="s">
        <v>41</v>
      </c>
      <c r="J294" s="63"/>
      <c r="K294" s="57" t="s">
        <v>30</v>
      </c>
      <c r="L294" s="57" t="s">
        <v>31</v>
      </c>
      <c r="M294" s="57" t="s">
        <v>32</v>
      </c>
      <c r="N294" s="57" t="s">
        <v>30</v>
      </c>
      <c r="O294" s="57" t="s">
        <v>31</v>
      </c>
      <c r="P294" s="57" t="s">
        <v>32</v>
      </c>
    </row>
    <row r="295" spans="2:16" x14ac:dyDescent="0.2">
      <c r="B295" s="229">
        <v>30</v>
      </c>
      <c r="C295" s="37">
        <v>1.1830000000000001</v>
      </c>
      <c r="D295" s="30">
        <v>444.58699999999999</v>
      </c>
      <c r="E295" s="30">
        <v>490.952</v>
      </c>
      <c r="F295" s="33"/>
      <c r="G295" s="34" t="s">
        <v>33</v>
      </c>
      <c r="H295" s="33">
        <f>AVERAGE(C295:C300)</f>
        <v>1.2128333333333334</v>
      </c>
      <c r="I295" s="33">
        <f>STDEV(C295:C302)</f>
        <v>7.5993201450305192E-2</v>
      </c>
      <c r="J295" s="33" t="s">
        <v>34</v>
      </c>
      <c r="K295" s="33">
        <f>(3*I295)+(3*I297)</f>
        <v>80.625452034770021</v>
      </c>
      <c r="L295" s="35">
        <f>ABS(H297-H295)</f>
        <v>517.30454166666664</v>
      </c>
      <c r="M295" s="36">
        <f>1-(K295/L295)</f>
        <v>0.84414315835115494</v>
      </c>
      <c r="N295" s="37">
        <f>(3*I295)+(3*I296)</f>
        <v>67.983379530113311</v>
      </c>
      <c r="O295" s="35">
        <f>ABS(H296-H295)</f>
        <v>484.58573809523813</v>
      </c>
      <c r="P295" s="38">
        <f>1-(N295/O295)</f>
        <v>0.85970825349228042</v>
      </c>
    </row>
    <row r="296" spans="2:16" x14ac:dyDescent="0.2">
      <c r="B296" s="230"/>
      <c r="C296" s="42">
        <v>1.1919999999999999</v>
      </c>
      <c r="D296" s="30">
        <v>478.22800000000001</v>
      </c>
      <c r="E296" s="30">
        <v>518.74099999999999</v>
      </c>
      <c r="F296" s="30"/>
      <c r="G296" s="32" t="s">
        <v>29</v>
      </c>
      <c r="H296" s="30">
        <f>AVERAGE(D295:D302)</f>
        <v>485.79857142857145</v>
      </c>
      <c r="I296" s="30">
        <f>STDEV(D295:D300)</f>
        <v>22.585133308587462</v>
      </c>
      <c r="J296" s="30"/>
      <c r="K296" s="30"/>
      <c r="L296" s="30"/>
      <c r="M296" s="39"/>
      <c r="N296" s="30"/>
      <c r="O296" s="30"/>
      <c r="P296" s="40"/>
    </row>
    <row r="297" spans="2:16" x14ac:dyDescent="0.2">
      <c r="B297" s="230"/>
      <c r="C297" s="42">
        <v>1.3420000000000001</v>
      </c>
      <c r="D297" s="30">
        <v>499.73700000000002</v>
      </c>
      <c r="E297" s="30">
        <v>571.18299999999999</v>
      </c>
      <c r="F297" s="30"/>
      <c r="G297" s="32" t="s">
        <v>35</v>
      </c>
      <c r="H297" s="30">
        <f>AVERAGE(E295:E302)</f>
        <v>518.51737500000002</v>
      </c>
      <c r="I297" s="30">
        <f>STDEV(E295:E300)</f>
        <v>26.799157476806364</v>
      </c>
      <c r="J297" s="30"/>
      <c r="K297" s="30"/>
      <c r="L297" s="30"/>
      <c r="M297" s="30"/>
      <c r="N297" s="30"/>
      <c r="O297" s="30"/>
      <c r="P297" s="41"/>
    </row>
    <row r="298" spans="2:16" x14ac:dyDescent="0.2">
      <c r="B298" s="230"/>
      <c r="C298" s="42">
        <v>1.2390000000000001</v>
      </c>
      <c r="D298" s="30">
        <v>484.827</v>
      </c>
      <c r="E298" s="30">
        <v>532.63900000000001</v>
      </c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41"/>
    </row>
    <row r="299" spans="2:16" x14ac:dyDescent="0.2">
      <c r="B299" s="230"/>
      <c r="C299" s="42">
        <v>1.1120000000000001</v>
      </c>
      <c r="D299" s="30">
        <v>475.05700000000002</v>
      </c>
      <c r="E299" s="30">
        <v>511.03300000000002</v>
      </c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41"/>
    </row>
    <row r="300" spans="2:16" x14ac:dyDescent="0.2">
      <c r="B300" s="230"/>
      <c r="C300" s="42">
        <v>1.2090000000000001</v>
      </c>
      <c r="D300" s="30">
        <v>509.67099999999999</v>
      </c>
      <c r="E300" s="30">
        <v>522.16600000000005</v>
      </c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41"/>
    </row>
    <row r="301" spans="2:16" x14ac:dyDescent="0.2">
      <c r="B301" s="230"/>
      <c r="C301" s="42"/>
      <c r="D301" s="30"/>
      <c r="E301" s="30">
        <v>469.29599999999999</v>
      </c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41"/>
    </row>
    <row r="302" spans="2:16" x14ac:dyDescent="0.2">
      <c r="B302" s="231"/>
      <c r="C302" s="55"/>
      <c r="D302" s="30">
        <v>508.483</v>
      </c>
      <c r="E302" s="30">
        <v>532.12900000000002</v>
      </c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4"/>
    </row>
    <row r="303" spans="2:16" x14ac:dyDescent="0.2">
      <c r="B303" s="234" t="s">
        <v>36</v>
      </c>
      <c r="C303" s="235" t="s">
        <v>38</v>
      </c>
      <c r="D303" s="237" t="s">
        <v>39</v>
      </c>
      <c r="E303" s="233" t="s">
        <v>37</v>
      </c>
      <c r="F303" s="59"/>
      <c r="G303" s="60"/>
      <c r="H303" s="61"/>
      <c r="I303" s="61"/>
      <c r="J303" s="62"/>
      <c r="K303" s="227" t="s">
        <v>28</v>
      </c>
      <c r="L303" s="228"/>
      <c r="M303" s="228"/>
      <c r="N303" s="227" t="s">
        <v>37</v>
      </c>
      <c r="O303" s="228"/>
      <c r="P303" s="228"/>
    </row>
    <row r="304" spans="2:16" x14ac:dyDescent="0.2">
      <c r="B304" s="234"/>
      <c r="C304" s="236"/>
      <c r="D304" s="238"/>
      <c r="E304" s="233"/>
      <c r="F304" s="63"/>
      <c r="G304" s="65"/>
      <c r="H304" s="49" t="s">
        <v>40</v>
      </c>
      <c r="I304" s="66" t="s">
        <v>41</v>
      </c>
      <c r="J304" s="63"/>
      <c r="K304" s="57" t="s">
        <v>30</v>
      </c>
      <c r="L304" s="57" t="s">
        <v>31</v>
      </c>
      <c r="M304" s="57" t="s">
        <v>32</v>
      </c>
      <c r="N304" s="57" t="s">
        <v>30</v>
      </c>
      <c r="O304" s="57" t="s">
        <v>31</v>
      </c>
      <c r="P304" s="57" t="s">
        <v>32</v>
      </c>
    </row>
    <row r="305" spans="2:16" x14ac:dyDescent="0.2">
      <c r="B305" s="229">
        <v>31</v>
      </c>
      <c r="C305" s="68">
        <v>1.1830000000000001</v>
      </c>
      <c r="D305" s="30">
        <v>612.69899999999996</v>
      </c>
      <c r="E305" s="30">
        <v>511.68099999999998</v>
      </c>
      <c r="F305" s="33"/>
      <c r="G305" s="34" t="s">
        <v>33</v>
      </c>
      <c r="H305" s="33">
        <f>AVERAGE(C305:C310)</f>
        <v>1.2128333333333334</v>
      </c>
      <c r="I305" s="33">
        <f>STDEV(C305:C312)</f>
        <v>7.5993201450305192E-2</v>
      </c>
      <c r="J305" s="33" t="s">
        <v>34</v>
      </c>
      <c r="K305" s="33">
        <f>(3*I305)+(3*I307)</f>
        <v>152.7777716012593</v>
      </c>
      <c r="L305" s="35">
        <f>ABS(H307-H305)</f>
        <v>613.13488095238097</v>
      </c>
      <c r="M305" s="36">
        <f>1-(K305/L305)</f>
        <v>0.75082518325502878</v>
      </c>
      <c r="N305" s="37">
        <f>(3*I305)+(3*I306)</f>
        <v>21.43295231124214</v>
      </c>
      <c r="O305" s="35">
        <f>ABS(H306-H305)</f>
        <v>613.31516666666664</v>
      </c>
      <c r="P305" s="38">
        <f>1-(N305/O305)</f>
        <v>0.96505393397047556</v>
      </c>
    </row>
    <row r="306" spans="2:16" x14ac:dyDescent="0.2">
      <c r="B306" s="230"/>
      <c r="C306" s="68">
        <v>1.1919999999999999</v>
      </c>
      <c r="D306" s="30">
        <v>616.46799999999996</v>
      </c>
      <c r="E306" s="30">
        <v>638.82000000000005</v>
      </c>
      <c r="F306" s="30"/>
      <c r="G306" s="32" t="s">
        <v>29</v>
      </c>
      <c r="H306" s="30">
        <f>AVERAGE(D305:D312)</f>
        <v>614.52800000000002</v>
      </c>
      <c r="I306" s="30">
        <f>STDEV(D305:D310)</f>
        <v>7.0683242356304072</v>
      </c>
      <c r="J306" s="30"/>
      <c r="K306" s="30"/>
      <c r="L306" s="30"/>
      <c r="M306" s="39"/>
      <c r="N306" s="30"/>
      <c r="O306" s="30"/>
      <c r="P306" s="40"/>
    </row>
    <row r="307" spans="2:16" x14ac:dyDescent="0.2">
      <c r="B307" s="230"/>
      <c r="C307" s="68">
        <v>1.3420000000000001</v>
      </c>
      <c r="D307" s="30">
        <v>604.702</v>
      </c>
      <c r="E307" s="30">
        <v>646.36</v>
      </c>
      <c r="F307" s="30"/>
      <c r="G307" s="32" t="s">
        <v>35</v>
      </c>
      <c r="H307" s="30">
        <f>AVERAGE(E305:E312)</f>
        <v>614.34771428571435</v>
      </c>
      <c r="I307" s="30">
        <f>STDEV(E305:E310)</f>
        <v>50.84993066563613</v>
      </c>
      <c r="J307" s="30"/>
      <c r="K307" s="30"/>
      <c r="L307" s="30"/>
      <c r="M307" s="30"/>
      <c r="N307" s="30"/>
      <c r="O307" s="30"/>
      <c r="P307" s="41"/>
    </row>
    <row r="308" spans="2:16" x14ac:dyDescent="0.2">
      <c r="B308" s="230"/>
      <c r="C308" s="68">
        <v>1.2390000000000001</v>
      </c>
      <c r="D308" s="30">
        <v>614.43600000000004</v>
      </c>
      <c r="E308" s="30">
        <v>587.50400000000002</v>
      </c>
      <c r="F308" s="30"/>
      <c r="G308" s="30"/>
      <c r="H308" s="30"/>
      <c r="I308" s="30"/>
      <c r="J308" s="30"/>
      <c r="K308" s="30"/>
      <c r="L308" s="30"/>
      <c r="M308" s="30"/>
      <c r="N308" s="30"/>
      <c r="O308" s="30"/>
      <c r="P308" s="41"/>
    </row>
    <row r="309" spans="2:16" x14ac:dyDescent="0.2">
      <c r="B309" s="230"/>
      <c r="C309" s="68">
        <v>1.1120000000000001</v>
      </c>
      <c r="D309" s="30">
        <v>624.33500000000004</v>
      </c>
      <c r="E309" s="30">
        <v>600.30200000000002</v>
      </c>
      <c r="F309" s="30"/>
      <c r="G309" s="30"/>
      <c r="H309" s="30"/>
      <c r="I309" s="30"/>
      <c r="J309" s="30"/>
      <c r="K309" s="30"/>
      <c r="L309" s="30"/>
      <c r="M309" s="30"/>
      <c r="N309" s="30"/>
      <c r="O309" s="30"/>
      <c r="P309" s="41"/>
    </row>
    <row r="310" spans="2:16" x14ac:dyDescent="0.2">
      <c r="B310" s="230"/>
      <c r="C310" s="68">
        <v>1.2090000000000001</v>
      </c>
      <c r="D310" s="30"/>
      <c r="E310" s="30">
        <v>637.37400000000002</v>
      </c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41"/>
    </row>
    <row r="311" spans="2:16" x14ac:dyDescent="0.2">
      <c r="B311" s="230"/>
      <c r="C311" s="42"/>
      <c r="D311" s="30"/>
      <c r="E311" s="30">
        <v>678.39300000000003</v>
      </c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41"/>
    </row>
    <row r="312" spans="2:16" x14ac:dyDescent="0.2">
      <c r="B312" s="231"/>
      <c r="C312" s="55"/>
      <c r="D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4"/>
    </row>
    <row r="313" spans="2:16" x14ac:dyDescent="0.2">
      <c r="B313" s="234" t="s">
        <v>36</v>
      </c>
      <c r="C313" s="235" t="s">
        <v>38</v>
      </c>
      <c r="D313" s="237" t="s">
        <v>39</v>
      </c>
      <c r="E313" s="233" t="s">
        <v>37</v>
      </c>
      <c r="F313" s="59"/>
      <c r="G313" s="60"/>
      <c r="H313" s="61"/>
      <c r="I313" s="61"/>
      <c r="J313" s="62"/>
      <c r="K313" s="227" t="s">
        <v>28</v>
      </c>
      <c r="L313" s="228"/>
      <c r="M313" s="228"/>
      <c r="N313" s="227" t="s">
        <v>37</v>
      </c>
      <c r="O313" s="228"/>
      <c r="P313" s="228"/>
    </row>
    <row r="314" spans="2:16" x14ac:dyDescent="0.2">
      <c r="B314" s="234"/>
      <c r="C314" s="236"/>
      <c r="D314" s="238"/>
      <c r="E314" s="233"/>
      <c r="F314" s="63"/>
      <c r="G314" s="65"/>
      <c r="H314" s="49" t="s">
        <v>40</v>
      </c>
      <c r="I314" s="66" t="s">
        <v>41</v>
      </c>
      <c r="J314" s="63"/>
      <c r="K314" s="57" t="s">
        <v>30</v>
      </c>
      <c r="L314" s="57" t="s">
        <v>31</v>
      </c>
      <c r="M314" s="57" t="s">
        <v>32</v>
      </c>
      <c r="N314" s="57" t="s">
        <v>30</v>
      </c>
      <c r="O314" s="57" t="s">
        <v>31</v>
      </c>
      <c r="P314" s="57" t="s">
        <v>32</v>
      </c>
    </row>
    <row r="315" spans="2:16" x14ac:dyDescent="0.2">
      <c r="B315" s="229">
        <v>32</v>
      </c>
      <c r="C315" s="68">
        <v>1.1830000000000001</v>
      </c>
      <c r="D315" s="30">
        <v>468.41199999999998</v>
      </c>
      <c r="E315" s="30">
        <v>543.17999999999995</v>
      </c>
      <c r="F315" s="33"/>
      <c r="G315" s="34" t="s">
        <v>33</v>
      </c>
      <c r="H315" s="33">
        <f>AVERAGE(C315:C320)</f>
        <v>1.2128333333333334</v>
      </c>
      <c r="I315" s="33">
        <f>STDEV(C315:C322)</f>
        <v>7.5993201450305192E-2</v>
      </c>
      <c r="J315" s="33" t="s">
        <v>34</v>
      </c>
      <c r="K315" s="33">
        <f>(3*I315)+(3*I317)</f>
        <v>137.69184143683393</v>
      </c>
      <c r="L315" s="35">
        <f>ABS(H317-H315)</f>
        <v>497.62466666666666</v>
      </c>
      <c r="M315" s="36">
        <f>1-(K315/L315)</f>
        <v>0.72330181628824552</v>
      </c>
      <c r="N315" s="37">
        <f>(3*I315)+(3*I316)</f>
        <v>38.763868087685474</v>
      </c>
      <c r="O315" s="35">
        <f>ABS(H316-H315)</f>
        <v>440.59259523809521</v>
      </c>
      <c r="P315" s="38">
        <f>1-(N315/O315)</f>
        <v>0.91201879353705984</v>
      </c>
    </row>
    <row r="316" spans="2:16" x14ac:dyDescent="0.2">
      <c r="B316" s="230"/>
      <c r="C316" s="68">
        <v>1.1919999999999999</v>
      </c>
      <c r="D316" s="30">
        <v>455.55399999999997</v>
      </c>
      <c r="E316" s="30">
        <v>571.01099999999997</v>
      </c>
      <c r="F316" s="30"/>
      <c r="G316" s="32" t="s">
        <v>29</v>
      </c>
      <c r="H316" s="30">
        <f>AVERAGE(D315:D322)</f>
        <v>441.80542857142854</v>
      </c>
      <c r="I316" s="30">
        <f>STDEV(D315:D320)</f>
        <v>12.84529616111152</v>
      </c>
      <c r="J316" s="30"/>
      <c r="K316" s="30"/>
      <c r="L316" s="30"/>
      <c r="M316" s="39"/>
      <c r="N316" s="30"/>
      <c r="O316" s="30"/>
      <c r="P316" s="40"/>
    </row>
    <row r="317" spans="2:16" x14ac:dyDescent="0.2">
      <c r="B317" s="230"/>
      <c r="C317" s="68">
        <v>1.3420000000000001</v>
      </c>
      <c r="D317" s="30">
        <v>436.07799999999997</v>
      </c>
      <c r="E317" s="30">
        <v>457.65499999999997</v>
      </c>
      <c r="F317" s="30"/>
      <c r="G317" s="32" t="s">
        <v>35</v>
      </c>
      <c r="H317" s="30">
        <f>AVERAGE(E315:E322)</f>
        <v>498.83749999999998</v>
      </c>
      <c r="I317" s="30">
        <f>STDEV(E315:E320)</f>
        <v>45.821287277494342</v>
      </c>
      <c r="J317" s="30"/>
      <c r="K317" s="30"/>
      <c r="L317" s="30"/>
      <c r="M317" s="30"/>
      <c r="N317" s="30"/>
      <c r="O317" s="30"/>
      <c r="P317" s="41"/>
    </row>
    <row r="318" spans="2:16" x14ac:dyDescent="0.2">
      <c r="B318" s="230"/>
      <c r="C318" s="68">
        <v>1.2390000000000001</v>
      </c>
      <c r="D318" s="30">
        <v>438.67500000000001</v>
      </c>
      <c r="E318" s="30">
        <v>457.86200000000002</v>
      </c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41"/>
    </row>
    <row r="319" spans="2:16" x14ac:dyDescent="0.2">
      <c r="B319" s="230"/>
      <c r="C319" s="68">
        <v>1.1120000000000001</v>
      </c>
      <c r="D319" s="30">
        <v>438.14400000000001</v>
      </c>
      <c r="E319" s="30">
        <v>490.01600000000002</v>
      </c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41"/>
    </row>
    <row r="320" spans="2:16" x14ac:dyDescent="0.2">
      <c r="B320" s="230"/>
      <c r="C320" s="68">
        <v>1.2090000000000001</v>
      </c>
      <c r="D320" s="30">
        <v>441.67700000000002</v>
      </c>
      <c r="E320" s="30">
        <v>504.53899999999999</v>
      </c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41"/>
    </row>
    <row r="321" spans="2:16" x14ac:dyDescent="0.2">
      <c r="B321" s="230"/>
      <c r="C321" s="42"/>
      <c r="D321" s="30"/>
      <c r="E321" s="30">
        <v>422.86900000000003</v>
      </c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41"/>
    </row>
    <row r="322" spans="2:16" x14ac:dyDescent="0.2">
      <c r="B322" s="231"/>
      <c r="C322" s="55"/>
      <c r="D322" s="30">
        <v>414.09800000000001</v>
      </c>
      <c r="E322" s="30">
        <v>543.56799999999998</v>
      </c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4"/>
    </row>
    <row r="323" spans="2:16" x14ac:dyDescent="0.2">
      <c r="B323" s="234" t="s">
        <v>36</v>
      </c>
      <c r="C323" s="235" t="s">
        <v>38</v>
      </c>
      <c r="D323" s="237" t="s">
        <v>39</v>
      </c>
      <c r="E323" s="233" t="s">
        <v>37</v>
      </c>
      <c r="F323" s="59"/>
      <c r="G323" s="60"/>
      <c r="H323" s="61"/>
      <c r="I323" s="61"/>
      <c r="J323" s="62"/>
      <c r="K323" s="227" t="s">
        <v>28</v>
      </c>
      <c r="L323" s="228"/>
      <c r="M323" s="228"/>
      <c r="N323" s="227" t="s">
        <v>37</v>
      </c>
      <c r="O323" s="228"/>
      <c r="P323" s="228"/>
    </row>
    <row r="324" spans="2:16" x14ac:dyDescent="0.2">
      <c r="B324" s="234"/>
      <c r="C324" s="236"/>
      <c r="D324" s="238"/>
      <c r="E324" s="233"/>
      <c r="F324" s="63"/>
      <c r="G324" s="65"/>
      <c r="H324" s="49" t="s">
        <v>40</v>
      </c>
      <c r="I324" s="66" t="s">
        <v>41</v>
      </c>
      <c r="J324" s="63"/>
      <c r="K324" s="57" t="s">
        <v>30</v>
      </c>
      <c r="L324" s="57" t="s">
        <v>31</v>
      </c>
      <c r="M324" s="57" t="s">
        <v>32</v>
      </c>
      <c r="N324" s="57" t="s">
        <v>30</v>
      </c>
      <c r="O324" s="57" t="s">
        <v>31</v>
      </c>
      <c r="P324" s="57" t="s">
        <v>32</v>
      </c>
    </row>
    <row r="325" spans="2:16" x14ac:dyDescent="0.2">
      <c r="B325" s="229">
        <v>33</v>
      </c>
      <c r="C325" s="37">
        <v>1.1830000000000001</v>
      </c>
      <c r="D325" s="30"/>
      <c r="E325" s="30"/>
      <c r="F325" s="33"/>
      <c r="G325" s="34" t="s">
        <v>33</v>
      </c>
      <c r="H325" s="33">
        <f>AVERAGE(C325:C330)</f>
        <v>1.2128333333333334</v>
      </c>
      <c r="I325" s="33">
        <f>STDEV(C325:C332)</f>
        <v>7.5993201450305192E-2</v>
      </c>
      <c r="J325" s="33" t="s">
        <v>34</v>
      </c>
      <c r="K325" s="33">
        <f>(3*I325)+(3*I327)</f>
        <v>116.87915001082391</v>
      </c>
      <c r="L325" s="35">
        <f>ABS(H327-H325)</f>
        <v>445.20600000000002</v>
      </c>
      <c r="M325" s="36">
        <f>1-(K325/L325)</f>
        <v>0.73747175462409786</v>
      </c>
      <c r="N325" s="37">
        <f>(3*I325)+(3*I326)</f>
        <v>25.040666339164655</v>
      </c>
      <c r="O325" s="35">
        <f>ABS(H326-H325)</f>
        <v>416.81476666666669</v>
      </c>
      <c r="P325" s="38">
        <f>1-(N325/O325)</f>
        <v>0.9399237542867811</v>
      </c>
    </row>
    <row r="326" spans="2:16" x14ac:dyDescent="0.2">
      <c r="B326" s="230"/>
      <c r="C326" s="42">
        <v>1.1919999999999999</v>
      </c>
      <c r="D326" s="30"/>
      <c r="E326" s="30">
        <v>491.58</v>
      </c>
      <c r="F326" s="30"/>
      <c r="G326" s="32" t="s">
        <v>29</v>
      </c>
      <c r="H326" s="30">
        <f>AVERAGE(D325:D332)</f>
        <v>418.02760000000001</v>
      </c>
      <c r="I326" s="30">
        <f>STDEV(D325:D330)</f>
        <v>8.2708955782712454</v>
      </c>
      <c r="J326" s="30"/>
      <c r="K326" s="30"/>
      <c r="L326" s="30"/>
      <c r="M326" s="39"/>
      <c r="N326" s="30"/>
      <c r="O326" s="30"/>
      <c r="P326" s="40"/>
    </row>
    <row r="327" spans="2:16" x14ac:dyDescent="0.2">
      <c r="B327" s="230"/>
      <c r="C327" s="42">
        <v>1.3420000000000001</v>
      </c>
      <c r="D327" s="30">
        <v>424.577</v>
      </c>
      <c r="E327" s="30">
        <v>499.37400000000002</v>
      </c>
      <c r="F327" s="30"/>
      <c r="G327" s="32" t="s">
        <v>35</v>
      </c>
      <c r="H327" s="30">
        <f>AVERAGE(E325:E332)</f>
        <v>446.41883333333334</v>
      </c>
      <c r="I327" s="30">
        <f>STDEV(E325:E330)</f>
        <v>38.883723468824329</v>
      </c>
      <c r="J327" s="30"/>
      <c r="K327" s="30"/>
      <c r="L327" s="30"/>
      <c r="M327" s="30"/>
      <c r="N327" s="30"/>
      <c r="O327" s="30"/>
      <c r="P327" s="41"/>
    </row>
    <row r="328" spans="2:16" x14ac:dyDescent="0.2">
      <c r="B328" s="230"/>
      <c r="C328" s="42">
        <v>1.2390000000000001</v>
      </c>
      <c r="D328" s="30">
        <v>410.73599999999999</v>
      </c>
      <c r="E328" s="30">
        <v>445.95499999999998</v>
      </c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41"/>
    </row>
    <row r="329" spans="2:16" x14ac:dyDescent="0.2">
      <c r="B329" s="230"/>
      <c r="C329" s="42">
        <v>1.1120000000000001</v>
      </c>
      <c r="D329" s="30">
        <v>419.71899999999999</v>
      </c>
      <c r="E329" s="30">
        <v>422.17599999999999</v>
      </c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41"/>
    </row>
    <row r="330" spans="2:16" x14ac:dyDescent="0.2">
      <c r="B330" s="230"/>
      <c r="C330" s="42">
        <v>1.2090000000000001</v>
      </c>
      <c r="D330" s="30">
        <v>430.26600000000002</v>
      </c>
      <c r="E330" s="30">
        <v>415.23200000000003</v>
      </c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41"/>
    </row>
    <row r="331" spans="2:16" x14ac:dyDescent="0.2">
      <c r="B331" s="230"/>
      <c r="C331" s="42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41"/>
    </row>
    <row r="332" spans="2:16" x14ac:dyDescent="0.2">
      <c r="B332" s="231"/>
      <c r="C332" s="55"/>
      <c r="D332" s="30">
        <v>404.84</v>
      </c>
      <c r="E332" s="30">
        <v>404.19600000000003</v>
      </c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4"/>
    </row>
    <row r="333" spans="2:16" x14ac:dyDescent="0.2">
      <c r="B333" s="234" t="s">
        <v>36</v>
      </c>
      <c r="C333" s="235" t="s">
        <v>38</v>
      </c>
      <c r="D333" s="237" t="s">
        <v>39</v>
      </c>
      <c r="E333" s="233" t="s">
        <v>37</v>
      </c>
      <c r="F333" s="59"/>
      <c r="G333" s="60"/>
      <c r="H333" s="61"/>
      <c r="I333" s="61"/>
      <c r="J333" s="62"/>
      <c r="K333" s="227" t="s">
        <v>28</v>
      </c>
      <c r="L333" s="228"/>
      <c r="M333" s="228"/>
      <c r="N333" s="227" t="s">
        <v>37</v>
      </c>
      <c r="O333" s="228"/>
      <c r="P333" s="228"/>
    </row>
    <row r="334" spans="2:16" x14ac:dyDescent="0.2">
      <c r="B334" s="234"/>
      <c r="C334" s="236"/>
      <c r="D334" s="238"/>
      <c r="E334" s="233"/>
      <c r="F334" s="63"/>
      <c r="G334" s="65"/>
      <c r="H334" s="49" t="s">
        <v>40</v>
      </c>
      <c r="I334" s="66" t="s">
        <v>41</v>
      </c>
      <c r="J334" s="63"/>
      <c r="K334" s="57" t="s">
        <v>30</v>
      </c>
      <c r="L334" s="57" t="s">
        <v>31</v>
      </c>
      <c r="M334" s="57" t="s">
        <v>32</v>
      </c>
      <c r="N334" s="57" t="s">
        <v>30</v>
      </c>
      <c r="O334" s="57" t="s">
        <v>31</v>
      </c>
      <c r="P334" s="57" t="s">
        <v>32</v>
      </c>
    </row>
    <row r="335" spans="2:16" x14ac:dyDescent="0.2">
      <c r="B335" s="229">
        <v>34</v>
      </c>
      <c r="C335" s="37">
        <v>1.1830000000000001</v>
      </c>
      <c r="D335" s="30">
        <v>437.923</v>
      </c>
      <c r="E335" s="30">
        <v>572.32000000000005</v>
      </c>
      <c r="F335" s="33"/>
      <c r="G335" s="34" t="s">
        <v>33</v>
      </c>
      <c r="H335" s="33">
        <f>AVERAGE(C335:C340)</f>
        <v>1.2128333333333334</v>
      </c>
      <c r="I335" s="33">
        <f>STDEV(C335:C342)</f>
        <v>7.5993201450305192E-2</v>
      </c>
      <c r="J335" s="33" t="s">
        <v>34</v>
      </c>
      <c r="K335" s="33">
        <f>(3*I335)+(3*I337)</f>
        <v>173.06860035769122</v>
      </c>
      <c r="L335" s="35">
        <f>ABS(H337-H335)</f>
        <v>485.91329166666668</v>
      </c>
      <c r="M335" s="36">
        <f>1-(K335/L335)</f>
        <v>0.64382822341806789</v>
      </c>
      <c r="N335" s="37">
        <f>(3*I335)+(3*I336)</f>
        <v>72.898598834545979</v>
      </c>
      <c r="O335" s="35">
        <f>ABS(H336-H335)</f>
        <v>423.88383333333331</v>
      </c>
      <c r="P335" s="38">
        <f>1-(N335/O335)</f>
        <v>0.82802222424647165</v>
      </c>
    </row>
    <row r="336" spans="2:16" x14ac:dyDescent="0.2">
      <c r="B336" s="230"/>
      <c r="C336" s="42">
        <v>1.1919999999999999</v>
      </c>
      <c r="D336" s="30">
        <v>415.13600000000002</v>
      </c>
      <c r="E336" s="30">
        <v>541.64700000000005</v>
      </c>
      <c r="F336" s="30"/>
      <c r="G336" s="32" t="s">
        <v>29</v>
      </c>
      <c r="H336" s="30">
        <f>AVERAGE(D335:D342)</f>
        <v>425.09666666666664</v>
      </c>
      <c r="I336" s="30">
        <f>STDEV(D335:D340)</f>
        <v>24.223539743398351</v>
      </c>
      <c r="J336" s="30"/>
      <c r="K336" s="30"/>
      <c r="L336" s="30"/>
      <c r="M336" s="39"/>
      <c r="N336" s="30"/>
      <c r="O336" s="30"/>
      <c r="P336" s="40"/>
    </row>
    <row r="337" spans="2:16" x14ac:dyDescent="0.2">
      <c r="B337" s="230"/>
      <c r="C337" s="42">
        <v>1.3420000000000001</v>
      </c>
      <c r="D337" s="30">
        <v>465.32499999999999</v>
      </c>
      <c r="E337" s="30">
        <v>466.41</v>
      </c>
      <c r="F337" s="30"/>
      <c r="G337" s="32" t="s">
        <v>35</v>
      </c>
      <c r="H337" s="30">
        <f>AVERAGE(E335:E342)</f>
        <v>487.126125</v>
      </c>
      <c r="I337" s="30">
        <f>STDEV(E335:E340)</f>
        <v>57.613540251113442</v>
      </c>
      <c r="J337" s="30"/>
      <c r="K337" s="30"/>
      <c r="L337" s="30"/>
      <c r="M337" s="30"/>
      <c r="N337" s="30"/>
      <c r="O337" s="30"/>
      <c r="P337" s="41"/>
    </row>
    <row r="338" spans="2:16" x14ac:dyDescent="0.2">
      <c r="B338" s="230"/>
      <c r="C338" s="42">
        <v>1.2390000000000001</v>
      </c>
      <c r="D338" s="30">
        <v>411.61799999999999</v>
      </c>
      <c r="E338" s="30">
        <v>457.59800000000001</v>
      </c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41"/>
    </row>
    <row r="339" spans="2:16" x14ac:dyDescent="0.2">
      <c r="B339" s="230"/>
      <c r="C339" s="42">
        <v>1.1120000000000001</v>
      </c>
      <c r="D339" s="30"/>
      <c r="E339" s="30">
        <v>424.88499999999999</v>
      </c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41"/>
    </row>
    <row r="340" spans="2:16" x14ac:dyDescent="0.2">
      <c r="B340" s="230"/>
      <c r="C340" s="42">
        <v>1.2090000000000001</v>
      </c>
      <c r="D340" s="30">
        <v>407.43400000000003</v>
      </c>
      <c r="E340" s="30">
        <v>452.48200000000003</v>
      </c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41"/>
    </row>
    <row r="341" spans="2:16" x14ac:dyDescent="0.2">
      <c r="B341" s="230"/>
      <c r="C341" s="42"/>
      <c r="D341" s="30"/>
      <c r="E341" s="30">
        <v>386.15100000000001</v>
      </c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41"/>
    </row>
    <row r="342" spans="2:16" x14ac:dyDescent="0.2">
      <c r="B342" s="231"/>
      <c r="C342" s="55"/>
      <c r="D342" s="30">
        <v>413.14400000000001</v>
      </c>
      <c r="E342" s="30">
        <v>595.51599999999996</v>
      </c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4"/>
    </row>
    <row r="343" spans="2:16" x14ac:dyDescent="0.2">
      <c r="B343" s="234" t="s">
        <v>36</v>
      </c>
      <c r="C343" s="235" t="s">
        <v>38</v>
      </c>
      <c r="D343" s="237" t="s">
        <v>39</v>
      </c>
      <c r="E343" s="233" t="s">
        <v>37</v>
      </c>
      <c r="F343" s="59"/>
      <c r="G343" s="60"/>
      <c r="H343" s="61"/>
      <c r="I343" s="61"/>
      <c r="J343" s="62"/>
      <c r="K343" s="227" t="s">
        <v>28</v>
      </c>
      <c r="L343" s="228"/>
      <c r="M343" s="228"/>
      <c r="N343" s="227" t="s">
        <v>37</v>
      </c>
      <c r="O343" s="228"/>
      <c r="P343" s="228"/>
    </row>
    <row r="344" spans="2:16" x14ac:dyDescent="0.2">
      <c r="B344" s="234"/>
      <c r="C344" s="236"/>
      <c r="D344" s="238"/>
      <c r="E344" s="233"/>
      <c r="F344" s="63"/>
      <c r="G344" s="65"/>
      <c r="H344" s="49" t="s">
        <v>40</v>
      </c>
      <c r="I344" s="66" t="s">
        <v>41</v>
      </c>
      <c r="J344" s="63"/>
      <c r="K344" s="57" t="s">
        <v>30</v>
      </c>
      <c r="L344" s="57" t="s">
        <v>31</v>
      </c>
      <c r="M344" s="57" t="s">
        <v>32</v>
      </c>
      <c r="N344" s="57" t="s">
        <v>30</v>
      </c>
      <c r="O344" s="57" t="s">
        <v>31</v>
      </c>
      <c r="P344" s="57" t="s">
        <v>32</v>
      </c>
    </row>
    <row r="345" spans="2:16" x14ac:dyDescent="0.2">
      <c r="B345" s="229">
        <v>35</v>
      </c>
      <c r="C345" s="37">
        <v>1.1830000000000001</v>
      </c>
      <c r="D345" s="30">
        <v>467.505</v>
      </c>
      <c r="E345" s="30">
        <v>545.16700000000003</v>
      </c>
      <c r="F345" s="33"/>
      <c r="G345" s="34" t="s">
        <v>33</v>
      </c>
      <c r="H345" s="33">
        <f>AVERAGE(C345:C350)</f>
        <v>1.2128333333333334</v>
      </c>
      <c r="I345" s="33">
        <f>STDEV(C345:C352)</f>
        <v>7.5993201450305192E-2</v>
      </c>
      <c r="J345" s="33" t="s">
        <v>34</v>
      </c>
      <c r="K345" s="33">
        <f>(3*I345)+(3*I347)</f>
        <v>175.42191581105877</v>
      </c>
      <c r="L345" s="35">
        <f>ABS(H347-H345)</f>
        <v>550.01879166666674</v>
      </c>
      <c r="M345" s="36">
        <f>1-(K345/L345)</f>
        <v>0.68106195921143831</v>
      </c>
      <c r="N345" s="37">
        <f>(3*I345)+(3*I346)</f>
        <v>55.402891946827729</v>
      </c>
      <c r="O345" s="35">
        <f>ABS(H346-H345)</f>
        <v>487.78829166666668</v>
      </c>
      <c r="P345" s="38">
        <f>1-(N345/O345)</f>
        <v>0.88642020955950362</v>
      </c>
    </row>
    <row r="346" spans="2:16" x14ac:dyDescent="0.2">
      <c r="B346" s="230"/>
      <c r="C346" s="42">
        <v>1.1919999999999999</v>
      </c>
      <c r="D346" s="30">
        <v>510.93400000000003</v>
      </c>
      <c r="E346" s="30">
        <v>657.52200000000005</v>
      </c>
      <c r="F346" s="30"/>
      <c r="G346" s="32" t="s">
        <v>29</v>
      </c>
      <c r="H346" s="30">
        <f>AVERAGE(D345:D352)</f>
        <v>489.001125</v>
      </c>
      <c r="I346" s="30">
        <f>STDEV(D345:D350)</f>
        <v>18.391637447492272</v>
      </c>
      <c r="J346" s="30"/>
      <c r="K346" s="30"/>
      <c r="L346" s="30"/>
      <c r="M346" s="39"/>
      <c r="N346" s="30"/>
      <c r="O346" s="30"/>
      <c r="P346" s="40"/>
    </row>
    <row r="347" spans="2:16" x14ac:dyDescent="0.2">
      <c r="B347" s="230"/>
      <c r="C347" s="42">
        <v>1.3420000000000001</v>
      </c>
      <c r="D347" s="30">
        <v>509.19299999999998</v>
      </c>
      <c r="E347" s="30">
        <v>531.82500000000005</v>
      </c>
      <c r="F347" s="30"/>
      <c r="G347" s="32" t="s">
        <v>35</v>
      </c>
      <c r="H347" s="30">
        <f>AVERAGE(E345:E352)</f>
        <v>551.23162500000012</v>
      </c>
      <c r="I347" s="30">
        <f>STDEV(E345:E350)</f>
        <v>58.397978735569282</v>
      </c>
      <c r="J347" s="30"/>
      <c r="K347" s="30"/>
      <c r="L347" s="30"/>
      <c r="M347" s="30"/>
      <c r="N347" s="30"/>
      <c r="O347" s="30"/>
      <c r="P347" s="41"/>
    </row>
    <row r="348" spans="2:16" x14ac:dyDescent="0.2">
      <c r="B348" s="230"/>
      <c r="C348" s="42">
        <v>1.2390000000000001</v>
      </c>
      <c r="D348" s="30">
        <v>497.85899999999998</v>
      </c>
      <c r="E348" s="30">
        <v>498.702</v>
      </c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41"/>
    </row>
    <row r="349" spans="2:16" x14ac:dyDescent="0.2">
      <c r="B349" s="230"/>
      <c r="C349" s="42">
        <v>1.1120000000000001</v>
      </c>
      <c r="D349" s="30">
        <v>472.048</v>
      </c>
      <c r="E349" s="30">
        <v>504.07799999999997</v>
      </c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41"/>
    </row>
    <row r="350" spans="2:16" x14ac:dyDescent="0.2">
      <c r="B350" s="230"/>
      <c r="C350" s="42">
        <v>1.2090000000000001</v>
      </c>
      <c r="D350" s="30">
        <v>488.83300000000003</v>
      </c>
      <c r="E350" s="30">
        <v>570.14599999999996</v>
      </c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41"/>
    </row>
    <row r="351" spans="2:16" x14ac:dyDescent="0.2">
      <c r="B351" s="230"/>
      <c r="C351" s="42"/>
      <c r="D351" s="30">
        <v>462.089</v>
      </c>
      <c r="E351" s="30">
        <v>480.92200000000003</v>
      </c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41"/>
    </row>
    <row r="352" spans="2:16" x14ac:dyDescent="0.2">
      <c r="B352" s="231"/>
      <c r="C352" s="55"/>
      <c r="D352" s="30">
        <v>503.548</v>
      </c>
      <c r="E352" s="30">
        <v>621.49099999999999</v>
      </c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4"/>
    </row>
    <row r="353" spans="2:16" x14ac:dyDescent="0.2">
      <c r="B353" s="234" t="s">
        <v>36</v>
      </c>
      <c r="C353" s="235" t="s">
        <v>38</v>
      </c>
      <c r="D353" s="237" t="s">
        <v>39</v>
      </c>
      <c r="E353" s="233" t="s">
        <v>37</v>
      </c>
      <c r="F353" s="59"/>
      <c r="G353" s="60"/>
      <c r="H353" s="61"/>
      <c r="I353" s="61"/>
      <c r="J353" s="62"/>
      <c r="K353" s="227" t="s">
        <v>28</v>
      </c>
      <c r="L353" s="228"/>
      <c r="M353" s="228"/>
      <c r="N353" s="227" t="s">
        <v>37</v>
      </c>
      <c r="O353" s="228"/>
      <c r="P353" s="228"/>
    </row>
    <row r="354" spans="2:16" x14ac:dyDescent="0.2">
      <c r="B354" s="234"/>
      <c r="C354" s="236"/>
      <c r="D354" s="238"/>
      <c r="E354" s="233"/>
      <c r="F354" s="63"/>
      <c r="G354" s="65"/>
      <c r="H354" s="49" t="s">
        <v>40</v>
      </c>
      <c r="I354" s="66" t="s">
        <v>41</v>
      </c>
      <c r="J354" s="63"/>
      <c r="K354" s="57" t="s">
        <v>30</v>
      </c>
      <c r="L354" s="57" t="s">
        <v>31</v>
      </c>
      <c r="M354" s="57" t="s">
        <v>32</v>
      </c>
      <c r="N354" s="57" t="s">
        <v>30</v>
      </c>
      <c r="O354" s="57" t="s">
        <v>31</v>
      </c>
      <c r="P354" s="57" t="s">
        <v>32</v>
      </c>
    </row>
    <row r="355" spans="2:16" x14ac:dyDescent="0.2">
      <c r="B355" s="229">
        <v>36</v>
      </c>
      <c r="C355" s="37">
        <v>1.1830000000000001</v>
      </c>
      <c r="D355" s="30">
        <v>583.96</v>
      </c>
      <c r="E355" s="30">
        <v>655.88199999999995</v>
      </c>
      <c r="F355" s="33"/>
      <c r="G355" s="34" t="s">
        <v>33</v>
      </c>
      <c r="H355" s="33">
        <f>AVERAGE(C355:C360)</f>
        <v>1.2128333333333334</v>
      </c>
      <c r="I355" s="33">
        <f>STDEV(C355:C362)</f>
        <v>7.5993201450305192E-2</v>
      </c>
      <c r="J355" s="33" t="s">
        <v>34</v>
      </c>
      <c r="K355" s="33">
        <f>(3*I355)+(3*I357)</f>
        <v>49.162555711639328</v>
      </c>
      <c r="L355" s="35">
        <f>ABS(H357-H355)</f>
        <v>660.19841666666662</v>
      </c>
      <c r="M355" s="36">
        <f>1-(K355/L355)</f>
        <v>0.92553366613652233</v>
      </c>
      <c r="N355" s="37">
        <f>(3*I355)+(3*I356)</f>
        <v>66.102323607915764</v>
      </c>
      <c r="O355" s="35">
        <f>ABS(H356-H355)</f>
        <v>579.27173809523799</v>
      </c>
      <c r="P355" s="38">
        <f>1-(N355/O355)</f>
        <v>0.88588719376285563</v>
      </c>
    </row>
    <row r="356" spans="2:16" x14ac:dyDescent="0.2">
      <c r="B356" s="230"/>
      <c r="C356" s="42">
        <v>1.1919999999999999</v>
      </c>
      <c r="D356" s="30">
        <v>564.22</v>
      </c>
      <c r="E356" s="30">
        <v>650.97199999999998</v>
      </c>
      <c r="F356" s="30"/>
      <c r="G356" s="32" t="s">
        <v>29</v>
      </c>
      <c r="H356" s="30">
        <f>AVERAGE(D355:D362)</f>
        <v>580.48457142857137</v>
      </c>
      <c r="I356" s="30">
        <f>STDEV(D355:D360)</f>
        <v>21.958114667854947</v>
      </c>
      <c r="J356" s="30"/>
      <c r="K356" s="30"/>
      <c r="L356" s="30"/>
      <c r="M356" s="39"/>
      <c r="N356" s="30"/>
      <c r="O356" s="30"/>
      <c r="P356" s="40"/>
    </row>
    <row r="357" spans="2:16" x14ac:dyDescent="0.2">
      <c r="B357" s="230"/>
      <c r="C357" s="42">
        <v>1.3420000000000001</v>
      </c>
      <c r="D357" s="30">
        <v>630.16300000000001</v>
      </c>
      <c r="E357" s="30">
        <v>689.66</v>
      </c>
      <c r="F357" s="30"/>
      <c r="G357" s="32" t="s">
        <v>35</v>
      </c>
      <c r="H357" s="30">
        <f>AVERAGE(E355:E362)</f>
        <v>661.41125</v>
      </c>
      <c r="I357" s="30">
        <f>STDEV(E355:E360)</f>
        <v>16.311525369096138</v>
      </c>
      <c r="J357" s="30"/>
      <c r="K357" s="30"/>
      <c r="L357" s="30"/>
      <c r="M357" s="30"/>
      <c r="N357" s="30"/>
      <c r="O357" s="30"/>
      <c r="P357" s="41"/>
    </row>
    <row r="358" spans="2:16" x14ac:dyDescent="0.2">
      <c r="B358" s="230"/>
      <c r="C358" s="42">
        <v>1.2390000000000001</v>
      </c>
      <c r="D358" s="30">
        <v>584.80799999999999</v>
      </c>
      <c r="E358" s="30">
        <v>642.48299999999995</v>
      </c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41"/>
    </row>
    <row r="359" spans="2:16" x14ac:dyDescent="0.2">
      <c r="B359" s="230"/>
      <c r="C359" s="42">
        <v>1.1120000000000001</v>
      </c>
      <c r="D359" s="30">
        <v>585.83500000000004</v>
      </c>
      <c r="E359" s="30">
        <v>666.94799999999998</v>
      </c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41"/>
    </row>
    <row r="360" spans="2:16" x14ac:dyDescent="0.2">
      <c r="B360" s="230"/>
      <c r="C360" s="42">
        <v>1.2090000000000001</v>
      </c>
      <c r="D360" s="30">
        <v>581.85699999999997</v>
      </c>
      <c r="E360" s="30">
        <v>663.40700000000004</v>
      </c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41"/>
    </row>
    <row r="361" spans="2:16" x14ac:dyDescent="0.2">
      <c r="B361" s="230"/>
      <c r="C361" s="42"/>
      <c r="D361" s="30"/>
      <c r="E361" s="30">
        <v>577.03899999999999</v>
      </c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41"/>
    </row>
    <row r="362" spans="2:16" x14ac:dyDescent="0.2">
      <c r="B362" s="231"/>
      <c r="C362" s="55"/>
      <c r="D362" s="30">
        <v>532.54899999999998</v>
      </c>
      <c r="E362" s="30">
        <v>744.899</v>
      </c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4"/>
    </row>
    <row r="363" spans="2:16" x14ac:dyDescent="0.2">
      <c r="B363" s="234" t="s">
        <v>36</v>
      </c>
      <c r="C363" s="235" t="s">
        <v>38</v>
      </c>
      <c r="D363" s="237" t="s">
        <v>39</v>
      </c>
      <c r="E363" s="233" t="s">
        <v>37</v>
      </c>
      <c r="F363" s="59"/>
      <c r="G363" s="60"/>
      <c r="H363" s="61"/>
      <c r="I363" s="61"/>
      <c r="J363" s="62"/>
      <c r="K363" s="227" t="s">
        <v>28</v>
      </c>
      <c r="L363" s="228"/>
      <c r="M363" s="228"/>
      <c r="N363" s="227" t="s">
        <v>37</v>
      </c>
      <c r="O363" s="228"/>
      <c r="P363" s="228"/>
    </row>
    <row r="364" spans="2:16" x14ac:dyDescent="0.2">
      <c r="B364" s="234"/>
      <c r="C364" s="236"/>
      <c r="D364" s="238"/>
      <c r="E364" s="233"/>
      <c r="F364" s="63"/>
      <c r="G364" s="65"/>
      <c r="H364" s="49" t="s">
        <v>40</v>
      </c>
      <c r="I364" s="66" t="s">
        <v>41</v>
      </c>
      <c r="J364" s="63"/>
      <c r="K364" s="57" t="s">
        <v>30</v>
      </c>
      <c r="L364" s="57" t="s">
        <v>31</v>
      </c>
      <c r="M364" s="57" t="s">
        <v>32</v>
      </c>
      <c r="N364" s="57" t="s">
        <v>30</v>
      </c>
      <c r="O364" s="57" t="s">
        <v>31</v>
      </c>
      <c r="P364" s="57" t="s">
        <v>32</v>
      </c>
    </row>
    <row r="365" spans="2:16" x14ac:dyDescent="0.2">
      <c r="B365" s="229">
        <v>37</v>
      </c>
      <c r="C365" s="37">
        <v>1.1830000000000001</v>
      </c>
      <c r="D365" s="30">
        <v>359.28</v>
      </c>
      <c r="E365" s="30">
        <v>394.21899999999999</v>
      </c>
      <c r="F365" s="33"/>
      <c r="G365" s="34" t="s">
        <v>33</v>
      </c>
      <c r="H365" s="33">
        <f>AVERAGE(C365:C370)</f>
        <v>1.2128333333333334</v>
      </c>
      <c r="I365" s="33">
        <f>STDEV(C365:C372)</f>
        <v>7.5993201450305192E-2</v>
      </c>
      <c r="J365" s="33" t="s">
        <v>34</v>
      </c>
      <c r="K365" s="33">
        <f>(3*I365)+(3*I367)</f>
        <v>59.971734625273385</v>
      </c>
      <c r="L365" s="35">
        <f>ABS(H367-H365)</f>
        <v>411.80779166666667</v>
      </c>
      <c r="M365" s="36">
        <f>1-(K365/L365)</f>
        <v>0.85436959708179383</v>
      </c>
      <c r="N365" s="37">
        <f>(3*I365)+(3*I366)</f>
        <v>42.972947083575882</v>
      </c>
      <c r="O365" s="35">
        <f>ABS(H366-H365)</f>
        <v>341.04988095238105</v>
      </c>
      <c r="P365" s="38">
        <f>1-(N365/O365)</f>
        <v>0.87399805868990765</v>
      </c>
    </row>
    <row r="366" spans="2:16" x14ac:dyDescent="0.2">
      <c r="B366" s="230"/>
      <c r="C366" s="42">
        <v>1.1919999999999999</v>
      </c>
      <c r="D366" s="30">
        <v>353.62200000000001</v>
      </c>
      <c r="E366" s="30">
        <v>445.13299999999998</v>
      </c>
      <c r="F366" s="30"/>
      <c r="G366" s="32" t="s">
        <v>29</v>
      </c>
      <c r="H366" s="30">
        <f>AVERAGE(D365:D371)</f>
        <v>342.26271428571437</v>
      </c>
      <c r="I366" s="30">
        <f>STDEV(D365:D370)</f>
        <v>14.248322493074991</v>
      </c>
      <c r="J366" s="30"/>
      <c r="K366" s="30"/>
      <c r="L366" s="30"/>
      <c r="M366" s="39"/>
      <c r="N366" s="30"/>
      <c r="O366" s="30"/>
      <c r="P366" s="40"/>
    </row>
    <row r="367" spans="2:16" x14ac:dyDescent="0.2">
      <c r="B367" s="230"/>
      <c r="C367" s="42">
        <v>1.3420000000000001</v>
      </c>
      <c r="D367" s="30">
        <v>353.74200000000002</v>
      </c>
      <c r="E367" s="30">
        <v>432.62299999999999</v>
      </c>
      <c r="F367" s="30"/>
      <c r="G367" s="32" t="s">
        <v>35</v>
      </c>
      <c r="H367" s="30">
        <f>AVERAGE(E365:E372)</f>
        <v>413.020625</v>
      </c>
      <c r="I367" s="30">
        <f>STDEV(E365:E370)</f>
        <v>19.914585006974157</v>
      </c>
      <c r="J367" s="30"/>
      <c r="K367" s="30"/>
      <c r="L367" s="30"/>
      <c r="M367" s="30"/>
      <c r="N367" s="30"/>
      <c r="O367" s="30"/>
      <c r="P367" s="41"/>
    </row>
    <row r="368" spans="2:16" x14ac:dyDescent="0.2">
      <c r="B368" s="230"/>
      <c r="C368" s="42">
        <v>1.2390000000000001</v>
      </c>
      <c r="D368" s="30">
        <v>334.411</v>
      </c>
      <c r="E368" s="30">
        <v>432.29500000000002</v>
      </c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41"/>
    </row>
    <row r="369" spans="2:16" x14ac:dyDescent="0.2">
      <c r="B369" s="230"/>
      <c r="C369" s="42">
        <v>1.1120000000000001</v>
      </c>
      <c r="D369" s="30">
        <v>322.36599999999999</v>
      </c>
      <c r="E369" s="30">
        <v>423.49200000000002</v>
      </c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41"/>
    </row>
    <row r="370" spans="2:16" x14ac:dyDescent="0.2">
      <c r="B370" s="230"/>
      <c r="C370" s="42">
        <v>1.2090000000000001</v>
      </c>
      <c r="D370" s="30">
        <v>338.06900000000002</v>
      </c>
      <c r="E370" s="30">
        <v>450.48599999999999</v>
      </c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41"/>
    </row>
    <row r="371" spans="2:16" x14ac:dyDescent="0.2">
      <c r="B371" s="230"/>
      <c r="C371" s="42"/>
      <c r="D371" s="30">
        <v>334.34899999999999</v>
      </c>
      <c r="E371" s="30">
        <v>309.553</v>
      </c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41"/>
    </row>
    <row r="372" spans="2:16" x14ac:dyDescent="0.2">
      <c r="B372" s="231"/>
      <c r="C372" s="55"/>
      <c r="E372" s="30">
        <v>416.36399999999998</v>
      </c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4"/>
    </row>
    <row r="373" spans="2:16" x14ac:dyDescent="0.2">
      <c r="B373" s="234" t="s">
        <v>36</v>
      </c>
      <c r="C373" s="235" t="s">
        <v>38</v>
      </c>
      <c r="D373" s="237" t="s">
        <v>39</v>
      </c>
      <c r="E373" s="233" t="s">
        <v>37</v>
      </c>
      <c r="F373" s="59"/>
      <c r="G373" s="60"/>
      <c r="H373" s="61"/>
      <c r="I373" s="61"/>
      <c r="J373" s="62"/>
      <c r="K373" s="227" t="s">
        <v>28</v>
      </c>
      <c r="L373" s="228"/>
      <c r="M373" s="228"/>
      <c r="N373" s="227" t="s">
        <v>37</v>
      </c>
      <c r="O373" s="228"/>
      <c r="P373" s="228"/>
    </row>
    <row r="374" spans="2:16" x14ac:dyDescent="0.2">
      <c r="B374" s="234"/>
      <c r="C374" s="236"/>
      <c r="D374" s="238"/>
      <c r="E374" s="233"/>
      <c r="F374" s="63"/>
      <c r="G374" s="65"/>
      <c r="H374" s="49" t="s">
        <v>40</v>
      </c>
      <c r="I374" s="66" t="s">
        <v>41</v>
      </c>
      <c r="J374" s="63"/>
      <c r="K374" s="57" t="s">
        <v>30</v>
      </c>
      <c r="L374" s="57" t="s">
        <v>31</v>
      </c>
      <c r="M374" s="57" t="s">
        <v>32</v>
      </c>
      <c r="N374" s="57" t="s">
        <v>30</v>
      </c>
      <c r="O374" s="57" t="s">
        <v>31</v>
      </c>
      <c r="P374" s="57" t="s">
        <v>32</v>
      </c>
    </row>
    <row r="375" spans="2:16" x14ac:dyDescent="0.2">
      <c r="B375" s="229">
        <v>38</v>
      </c>
      <c r="C375" s="37">
        <v>1.1830000000000001</v>
      </c>
      <c r="D375" s="30">
        <v>375.66199999999998</v>
      </c>
      <c r="E375" s="30">
        <v>445.976</v>
      </c>
      <c r="F375" s="33"/>
      <c r="G375" s="34" t="s">
        <v>33</v>
      </c>
      <c r="H375" s="33">
        <f>AVERAGE(C375:C380)</f>
        <v>1.2128333333333334</v>
      </c>
      <c r="I375" s="33">
        <f>STDEV(C375:C382)</f>
        <v>7.5993201450305192E-2</v>
      </c>
      <c r="J375" s="33" t="s">
        <v>34</v>
      </c>
      <c r="K375" s="33">
        <f>(3*I375)+(3*I377)</f>
        <v>63.411364235913631</v>
      </c>
      <c r="L375" s="35">
        <f>ABS(H377-H375)</f>
        <v>439.23404166666671</v>
      </c>
      <c r="M375" s="36">
        <f>1-(K375/L375)</f>
        <v>0.85563194511222262</v>
      </c>
      <c r="N375" s="37">
        <f>(3*I375)+(3*I376)</f>
        <v>78.93720377725198</v>
      </c>
      <c r="O375" s="35">
        <f>ABS(H376-H375)</f>
        <v>324.15545238095234</v>
      </c>
      <c r="P375" s="38">
        <f>1-(N375/O375)</f>
        <v>0.75648349211018728</v>
      </c>
    </row>
    <row r="376" spans="2:16" x14ac:dyDescent="0.2">
      <c r="B376" s="230"/>
      <c r="C376" s="42">
        <v>1.1919999999999999</v>
      </c>
      <c r="D376" s="30">
        <v>334.35399999999998</v>
      </c>
      <c r="E376" s="30">
        <v>454.22300000000001</v>
      </c>
      <c r="F376" s="30"/>
      <c r="G376" s="32" t="s">
        <v>29</v>
      </c>
      <c r="H376" s="30">
        <f>AVERAGE(D375:D381)</f>
        <v>325.36828571428566</v>
      </c>
      <c r="I376" s="30">
        <f>STDEV(D375:D380)</f>
        <v>26.236408057633689</v>
      </c>
      <c r="J376" s="30"/>
      <c r="K376" s="30"/>
      <c r="L376" s="30"/>
      <c r="M376" s="39"/>
      <c r="N376" s="30"/>
      <c r="O376" s="30"/>
      <c r="P376" s="40"/>
    </row>
    <row r="377" spans="2:16" x14ac:dyDescent="0.2">
      <c r="B377" s="230"/>
      <c r="C377" s="42">
        <v>1.3420000000000001</v>
      </c>
      <c r="D377" s="30">
        <v>335.49900000000002</v>
      </c>
      <c r="E377" s="30">
        <v>431.46800000000002</v>
      </c>
      <c r="F377" s="30"/>
      <c r="G377" s="32" t="s">
        <v>35</v>
      </c>
      <c r="H377" s="30">
        <f>AVERAGE(E375:E382)</f>
        <v>440.44687500000003</v>
      </c>
      <c r="I377" s="30">
        <f>STDEV(E375:E380)</f>
        <v>21.061128210520906</v>
      </c>
      <c r="J377" s="30"/>
      <c r="K377" s="30"/>
      <c r="L377" s="30"/>
      <c r="M377" s="30"/>
      <c r="N377" s="30"/>
      <c r="O377" s="30"/>
      <c r="P377" s="41"/>
    </row>
    <row r="378" spans="2:16" x14ac:dyDescent="0.2">
      <c r="B378" s="230"/>
      <c r="C378" s="42">
        <v>1.2390000000000001</v>
      </c>
      <c r="D378" s="30">
        <v>305.45100000000002</v>
      </c>
      <c r="E378" s="30">
        <v>458.05</v>
      </c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41"/>
    </row>
    <row r="379" spans="2:16" x14ac:dyDescent="0.2">
      <c r="B379" s="230"/>
      <c r="C379" s="42">
        <v>1.1120000000000001</v>
      </c>
      <c r="D379" s="30">
        <v>315.50400000000002</v>
      </c>
      <c r="E379" s="30">
        <v>456.82</v>
      </c>
      <c r="F379" s="30"/>
      <c r="G379" s="30"/>
      <c r="H379" s="30"/>
      <c r="I379" s="30"/>
      <c r="J379" s="30"/>
      <c r="K379" s="30"/>
      <c r="L379" s="30"/>
      <c r="M379" s="30"/>
      <c r="N379" s="30"/>
      <c r="O379" s="30"/>
      <c r="P379" s="41"/>
    </row>
    <row r="380" spans="2:16" x14ac:dyDescent="0.2">
      <c r="B380" s="230"/>
      <c r="C380" s="42">
        <v>1.2090000000000001</v>
      </c>
      <c r="D380" s="30">
        <v>307.62700000000001</v>
      </c>
      <c r="E380" s="30">
        <v>494.89</v>
      </c>
      <c r="F380" s="30"/>
      <c r="G380" s="30"/>
      <c r="H380" s="30"/>
      <c r="I380" s="30"/>
      <c r="J380" s="30"/>
      <c r="K380" s="30"/>
      <c r="L380" s="30"/>
      <c r="M380" s="30"/>
      <c r="N380" s="30"/>
      <c r="O380" s="30"/>
      <c r="P380" s="41"/>
    </row>
    <row r="381" spans="2:16" x14ac:dyDescent="0.2">
      <c r="B381" s="230"/>
      <c r="C381" s="42"/>
      <c r="D381" s="30">
        <v>303.48099999999999</v>
      </c>
      <c r="E381" s="30">
        <v>355.78399999999999</v>
      </c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41"/>
    </row>
    <row r="382" spans="2:16" x14ac:dyDescent="0.2">
      <c r="B382" s="231"/>
      <c r="C382" s="55"/>
      <c r="E382" s="30">
        <v>426.36399999999998</v>
      </c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4"/>
    </row>
    <row r="383" spans="2:16" x14ac:dyDescent="0.2">
      <c r="B383" s="234" t="s">
        <v>36</v>
      </c>
      <c r="C383" s="235" t="s">
        <v>38</v>
      </c>
      <c r="D383" s="237" t="s">
        <v>39</v>
      </c>
      <c r="E383" s="233" t="s">
        <v>37</v>
      </c>
      <c r="F383" s="59"/>
      <c r="G383" s="60"/>
      <c r="H383" s="61"/>
      <c r="I383" s="61"/>
      <c r="J383" s="62"/>
      <c r="K383" s="227" t="s">
        <v>28</v>
      </c>
      <c r="L383" s="228"/>
      <c r="M383" s="228"/>
      <c r="N383" s="227" t="s">
        <v>37</v>
      </c>
      <c r="O383" s="228"/>
      <c r="P383" s="228"/>
    </row>
    <row r="384" spans="2:16" x14ac:dyDescent="0.2">
      <c r="B384" s="234"/>
      <c r="C384" s="236"/>
      <c r="D384" s="238"/>
      <c r="E384" s="233"/>
      <c r="F384" s="63"/>
      <c r="G384" s="65"/>
      <c r="H384" s="49" t="s">
        <v>40</v>
      </c>
      <c r="I384" s="66" t="s">
        <v>41</v>
      </c>
      <c r="J384" s="63"/>
      <c r="K384" s="57" t="s">
        <v>30</v>
      </c>
      <c r="L384" s="57" t="s">
        <v>31</v>
      </c>
      <c r="M384" s="57" t="s">
        <v>32</v>
      </c>
      <c r="N384" s="57" t="s">
        <v>30</v>
      </c>
      <c r="O384" s="57" t="s">
        <v>31</v>
      </c>
      <c r="P384" s="57" t="s">
        <v>32</v>
      </c>
    </row>
    <row r="385" spans="2:16" x14ac:dyDescent="0.2">
      <c r="B385" s="229">
        <v>39</v>
      </c>
      <c r="C385" s="37">
        <v>1.1830000000000001</v>
      </c>
      <c r="D385" s="30">
        <v>341.12</v>
      </c>
      <c r="E385" s="30">
        <v>503.947</v>
      </c>
      <c r="F385" s="33"/>
      <c r="G385" s="34" t="s">
        <v>33</v>
      </c>
      <c r="H385" s="33">
        <f>AVERAGE(C385:C390)</f>
        <v>1.2128333333333334</v>
      </c>
      <c r="I385" s="33">
        <f>STDEV(C385:C392)</f>
        <v>7.5993201450305192E-2</v>
      </c>
      <c r="J385" s="33" t="s">
        <v>34</v>
      </c>
      <c r="K385" s="33">
        <f>(3*I385)+(3*I387)</f>
        <v>103.71826938218469</v>
      </c>
      <c r="L385" s="35">
        <f>ABS(H387-H385)</f>
        <v>433.04579166666667</v>
      </c>
      <c r="M385" s="36">
        <f>1-(K385/L385)</f>
        <v>0.76049121968602118</v>
      </c>
      <c r="N385" s="37">
        <f>(3*I385)+(3*I386)</f>
        <v>60.70768423904638</v>
      </c>
      <c r="O385" s="35">
        <f>ABS(H386-H385)</f>
        <v>330.8751666666667</v>
      </c>
      <c r="P385" s="38">
        <f>1-(N385/O385)</f>
        <v>0.8165239028040896</v>
      </c>
    </row>
    <row r="386" spans="2:16" x14ac:dyDescent="0.2">
      <c r="B386" s="230"/>
      <c r="C386" s="42">
        <v>1.1919999999999999</v>
      </c>
      <c r="D386" s="30">
        <v>299.69099999999997</v>
      </c>
      <c r="E386" s="30">
        <v>434.68200000000002</v>
      </c>
      <c r="F386" s="30"/>
      <c r="G386" s="32" t="s">
        <v>29</v>
      </c>
      <c r="H386" s="30">
        <f>AVERAGE(D385:D391)</f>
        <v>332.08800000000002</v>
      </c>
      <c r="I386" s="30">
        <f>STDEV(D385:D390)</f>
        <v>20.159901544898489</v>
      </c>
      <c r="J386" s="30"/>
      <c r="K386" s="30"/>
      <c r="L386" s="30"/>
      <c r="M386" s="39"/>
      <c r="N386" s="30"/>
      <c r="O386" s="30"/>
      <c r="P386" s="40"/>
    </row>
    <row r="387" spans="2:16" x14ac:dyDescent="0.2">
      <c r="B387" s="230"/>
      <c r="C387" s="42">
        <v>1.3420000000000001</v>
      </c>
      <c r="D387" s="30">
        <v>341.041</v>
      </c>
      <c r="E387" s="30">
        <v>410.86799999999999</v>
      </c>
      <c r="F387" s="30"/>
      <c r="G387" s="32" t="s">
        <v>35</v>
      </c>
      <c r="H387" s="30">
        <f>AVERAGE(E385:E392)</f>
        <v>434.25862499999999</v>
      </c>
      <c r="I387" s="30">
        <f>STDEV(E385:E390)</f>
        <v>34.49676325927792</v>
      </c>
      <c r="J387" s="30"/>
      <c r="K387" s="30"/>
      <c r="L387" s="30"/>
      <c r="M387" s="30"/>
      <c r="N387" s="30"/>
      <c r="O387" s="30"/>
      <c r="P387" s="41"/>
    </row>
    <row r="388" spans="2:16" x14ac:dyDescent="0.2">
      <c r="B388" s="230"/>
      <c r="C388" s="42">
        <v>1.2390000000000001</v>
      </c>
      <c r="D388" s="30">
        <v>302.07499999999999</v>
      </c>
      <c r="E388" s="30">
        <v>415.65600000000001</v>
      </c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41"/>
    </row>
    <row r="389" spans="2:16" x14ac:dyDescent="0.2">
      <c r="B389" s="230"/>
      <c r="C389" s="42">
        <v>1.1120000000000001</v>
      </c>
      <c r="D389" s="30">
        <v>328.79500000000002</v>
      </c>
      <c r="E389" s="30">
        <v>422.87799999999999</v>
      </c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41"/>
    </row>
    <row r="390" spans="2:16" x14ac:dyDescent="0.2">
      <c r="B390" s="230"/>
      <c r="C390" s="42">
        <v>1.2090000000000001</v>
      </c>
      <c r="D390" s="30">
        <v>343.46100000000001</v>
      </c>
      <c r="E390" s="30">
        <v>425.27</v>
      </c>
      <c r="F390" s="30"/>
      <c r="G390" s="30"/>
      <c r="H390" s="30"/>
      <c r="I390" s="30"/>
      <c r="J390" s="30"/>
      <c r="K390" s="30"/>
      <c r="L390" s="30"/>
      <c r="M390" s="30"/>
      <c r="N390" s="30"/>
      <c r="O390" s="30"/>
      <c r="P390" s="41"/>
    </row>
    <row r="391" spans="2:16" x14ac:dyDescent="0.2">
      <c r="B391" s="230"/>
      <c r="C391" s="42"/>
      <c r="D391" s="30">
        <v>368.43299999999999</v>
      </c>
      <c r="E391" s="30">
        <v>356.75900000000001</v>
      </c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41"/>
    </row>
    <row r="392" spans="2:16" x14ac:dyDescent="0.2">
      <c r="B392" s="231"/>
      <c r="C392" s="55"/>
      <c r="E392" s="30">
        <v>504.00900000000001</v>
      </c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4"/>
    </row>
    <row r="393" spans="2:16" x14ac:dyDescent="0.2">
      <c r="B393" s="234" t="s">
        <v>36</v>
      </c>
      <c r="C393" s="235" t="s">
        <v>38</v>
      </c>
      <c r="D393" s="237" t="s">
        <v>39</v>
      </c>
      <c r="E393" s="233" t="s">
        <v>37</v>
      </c>
      <c r="F393" s="59"/>
      <c r="G393" s="60"/>
      <c r="H393" s="61"/>
      <c r="I393" s="61"/>
      <c r="J393" s="62"/>
      <c r="K393" s="227" t="s">
        <v>28</v>
      </c>
      <c r="L393" s="228"/>
      <c r="M393" s="228"/>
      <c r="N393" s="227" t="s">
        <v>37</v>
      </c>
      <c r="O393" s="228"/>
      <c r="P393" s="228"/>
    </row>
    <row r="394" spans="2:16" x14ac:dyDescent="0.2">
      <c r="B394" s="234"/>
      <c r="C394" s="236"/>
      <c r="D394" s="238"/>
      <c r="E394" s="233"/>
      <c r="F394" s="63"/>
      <c r="G394" s="65"/>
      <c r="H394" s="49" t="s">
        <v>40</v>
      </c>
      <c r="I394" s="66" t="s">
        <v>41</v>
      </c>
      <c r="J394" s="63"/>
      <c r="K394" s="57" t="s">
        <v>30</v>
      </c>
      <c r="L394" s="57" t="s">
        <v>31</v>
      </c>
      <c r="M394" s="57" t="s">
        <v>32</v>
      </c>
      <c r="N394" s="57" t="s">
        <v>30</v>
      </c>
      <c r="O394" s="57" t="s">
        <v>31</v>
      </c>
      <c r="P394" s="57" t="s">
        <v>32</v>
      </c>
    </row>
    <row r="395" spans="2:16" x14ac:dyDescent="0.2">
      <c r="B395" s="229">
        <v>40</v>
      </c>
      <c r="C395" s="37">
        <v>1.1830000000000001</v>
      </c>
      <c r="D395" s="30">
        <v>450.97300000000001</v>
      </c>
      <c r="E395" s="30">
        <v>542.23500000000001</v>
      </c>
      <c r="F395" s="33"/>
      <c r="G395" s="34" t="s">
        <v>33</v>
      </c>
      <c r="H395" s="33">
        <f>AVERAGE(C395:C400)</f>
        <v>1.2128333333333334</v>
      </c>
      <c r="I395" s="33">
        <f>STDEV(C395:C402)</f>
        <v>7.5993201450305192E-2</v>
      </c>
      <c r="J395" s="33" t="s">
        <v>34</v>
      </c>
      <c r="K395" s="33">
        <f>(3*I395)+(3*I397)</f>
        <v>51.873978662361218</v>
      </c>
      <c r="L395" s="35">
        <f>ABS(H397-H395)</f>
        <v>530.28254166666659</v>
      </c>
      <c r="M395" s="36">
        <f>1-(K395/L395)</f>
        <v>0.90217671790717002</v>
      </c>
      <c r="N395" s="37">
        <f>(3*I395)+(3*I396)</f>
        <v>38.367759372986207</v>
      </c>
      <c r="O395" s="35">
        <f>ABS(H396-H395)</f>
        <v>429.832880952381</v>
      </c>
      <c r="P395" s="38">
        <f>1-(N395/O395)</f>
        <v>0.91073796102342208</v>
      </c>
    </row>
    <row r="396" spans="2:16" x14ac:dyDescent="0.2">
      <c r="B396" s="230"/>
      <c r="C396" s="42">
        <v>1.1919999999999999</v>
      </c>
      <c r="D396" s="30">
        <v>447.85</v>
      </c>
      <c r="E396" s="30">
        <v>541.63499999999999</v>
      </c>
      <c r="F396" s="30"/>
      <c r="G396" s="32" t="s">
        <v>29</v>
      </c>
      <c r="H396" s="30">
        <f>AVERAGE(D395:D401)</f>
        <v>431.04571428571433</v>
      </c>
      <c r="I396" s="30">
        <f>STDEV(D395:D400)</f>
        <v>12.71325992287843</v>
      </c>
      <c r="J396" s="30"/>
      <c r="K396" s="30"/>
      <c r="L396" s="30"/>
      <c r="M396" s="39"/>
      <c r="N396" s="30"/>
      <c r="O396" s="30"/>
      <c r="P396" s="40"/>
    </row>
    <row r="397" spans="2:16" x14ac:dyDescent="0.2">
      <c r="B397" s="230"/>
      <c r="C397" s="42">
        <v>1.3420000000000001</v>
      </c>
      <c r="D397" s="30">
        <v>427.48700000000002</v>
      </c>
      <c r="E397" s="30">
        <v>501.60599999999999</v>
      </c>
      <c r="F397" s="30"/>
      <c r="G397" s="32" t="s">
        <v>35</v>
      </c>
      <c r="H397" s="30">
        <f>AVERAGE(E395:E402)</f>
        <v>531.49537499999997</v>
      </c>
      <c r="I397" s="30">
        <f>STDEV(E395:E400)</f>
        <v>17.215333019336768</v>
      </c>
      <c r="J397" s="30"/>
      <c r="K397" s="30"/>
      <c r="L397" s="30"/>
      <c r="M397" s="30"/>
      <c r="N397" s="30"/>
      <c r="O397" s="30"/>
      <c r="P397" s="41"/>
    </row>
    <row r="398" spans="2:16" x14ac:dyDescent="0.2">
      <c r="B398" s="230"/>
      <c r="C398" s="42">
        <v>1.2390000000000001</v>
      </c>
      <c r="D398" s="30">
        <v>424.25</v>
      </c>
      <c r="E398" s="30">
        <v>514.64800000000002</v>
      </c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41"/>
    </row>
    <row r="399" spans="2:16" x14ac:dyDescent="0.2">
      <c r="B399" s="230"/>
      <c r="C399" s="42">
        <v>1.1120000000000001</v>
      </c>
      <c r="D399" s="30">
        <v>431.02100000000002</v>
      </c>
      <c r="E399" s="30">
        <v>507.22699999999998</v>
      </c>
      <c r="F399" s="30"/>
      <c r="G399" s="30"/>
      <c r="H399" s="30"/>
      <c r="I399" s="30"/>
      <c r="J399" s="30"/>
      <c r="K399" s="30"/>
      <c r="L399" s="30"/>
      <c r="M399" s="30"/>
      <c r="N399" s="30"/>
      <c r="O399" s="30"/>
      <c r="P399" s="41"/>
    </row>
    <row r="400" spans="2:16" x14ac:dyDescent="0.2">
      <c r="B400" s="230"/>
      <c r="C400" s="42">
        <v>1.2090000000000001</v>
      </c>
      <c r="D400" s="30">
        <v>420.49099999999999</v>
      </c>
      <c r="E400" s="30">
        <v>521.702</v>
      </c>
      <c r="F400" s="30"/>
      <c r="G400" s="30"/>
      <c r="H400" s="30"/>
      <c r="I400" s="30"/>
      <c r="J400" s="30"/>
      <c r="K400" s="30"/>
      <c r="L400" s="30"/>
      <c r="M400" s="30"/>
      <c r="N400" s="30"/>
      <c r="O400" s="30"/>
      <c r="P400" s="41"/>
    </row>
    <row r="401" spans="2:16" x14ac:dyDescent="0.2">
      <c r="B401" s="230"/>
      <c r="C401" s="42"/>
      <c r="D401" s="30">
        <v>415.24799999999999</v>
      </c>
      <c r="E401" s="30">
        <v>541.75</v>
      </c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41"/>
    </row>
    <row r="402" spans="2:16" x14ac:dyDescent="0.2">
      <c r="B402" s="231"/>
      <c r="C402" s="55"/>
      <c r="E402" s="30">
        <v>581.16</v>
      </c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4"/>
    </row>
    <row r="403" spans="2:16" x14ac:dyDescent="0.2">
      <c r="B403" s="234" t="s">
        <v>36</v>
      </c>
      <c r="C403" s="235" t="s">
        <v>38</v>
      </c>
      <c r="D403" s="237" t="s">
        <v>39</v>
      </c>
      <c r="E403" s="233" t="s">
        <v>37</v>
      </c>
      <c r="F403" s="59"/>
      <c r="G403" s="60"/>
      <c r="H403" s="61"/>
      <c r="I403" s="61"/>
      <c r="J403" s="62"/>
      <c r="K403" s="227" t="s">
        <v>28</v>
      </c>
      <c r="L403" s="228"/>
      <c r="M403" s="228"/>
      <c r="N403" s="227" t="s">
        <v>37</v>
      </c>
      <c r="O403" s="228"/>
      <c r="P403" s="228"/>
    </row>
    <row r="404" spans="2:16" x14ac:dyDescent="0.2">
      <c r="B404" s="234"/>
      <c r="C404" s="236"/>
      <c r="D404" s="238"/>
      <c r="E404" s="233"/>
      <c r="F404" s="63"/>
      <c r="G404" s="65"/>
      <c r="H404" s="49" t="s">
        <v>40</v>
      </c>
      <c r="I404" s="66" t="s">
        <v>41</v>
      </c>
      <c r="J404" s="63"/>
      <c r="K404" s="57" t="s">
        <v>30</v>
      </c>
      <c r="L404" s="57" t="s">
        <v>31</v>
      </c>
      <c r="M404" s="57" t="s">
        <v>32</v>
      </c>
      <c r="N404" s="57" t="s">
        <v>30</v>
      </c>
      <c r="O404" s="57" t="s">
        <v>31</v>
      </c>
      <c r="P404" s="57" t="s">
        <v>32</v>
      </c>
    </row>
    <row r="405" spans="2:16" x14ac:dyDescent="0.2">
      <c r="B405" s="229">
        <v>41</v>
      </c>
      <c r="C405" s="37">
        <v>1.1830000000000001</v>
      </c>
      <c r="D405" s="30">
        <v>578.49900000000002</v>
      </c>
      <c r="E405" s="30">
        <v>639.904</v>
      </c>
      <c r="F405" s="33"/>
      <c r="G405" s="34" t="s">
        <v>33</v>
      </c>
      <c r="H405" s="33">
        <f>AVERAGE(C405:C410)</f>
        <v>1.2128333333333334</v>
      </c>
      <c r="I405" s="33">
        <f>STDEV(C405:C412)</f>
        <v>7.5993201450305192E-2</v>
      </c>
      <c r="J405" s="33" t="s">
        <v>34</v>
      </c>
      <c r="K405" s="33">
        <f>(3*I405)+(3*I407)</f>
        <v>93.039050655168907</v>
      </c>
      <c r="L405" s="35">
        <f>ABS(H407-H405)</f>
        <v>620.65704166666671</v>
      </c>
      <c r="M405" s="36">
        <f>1-(K405/L405)</f>
        <v>0.85009587516266838</v>
      </c>
      <c r="N405" s="37">
        <f>(3*I405)+(3*I406)</f>
        <v>44.147356362223931</v>
      </c>
      <c r="O405" s="35">
        <f>ABS(H406-H405)</f>
        <v>600.79402380952388</v>
      </c>
      <c r="P405" s="38">
        <f>1-(N405/O405)</f>
        <v>0.92651831640685489</v>
      </c>
    </row>
    <row r="406" spans="2:16" x14ac:dyDescent="0.2">
      <c r="B406" s="230"/>
      <c r="C406" s="42">
        <v>1.1919999999999999</v>
      </c>
      <c r="D406" s="30">
        <v>619.82899999999995</v>
      </c>
      <c r="E406" s="30">
        <v>658.60699999999997</v>
      </c>
      <c r="F406" s="30"/>
      <c r="G406" s="32" t="s">
        <v>29</v>
      </c>
      <c r="H406" s="30">
        <f>AVERAGE(D405:D411)</f>
        <v>602.00685714285726</v>
      </c>
      <c r="I406" s="30">
        <f>STDEV(D405:D410)</f>
        <v>14.639792252624339</v>
      </c>
      <c r="J406" s="30"/>
      <c r="K406" s="30"/>
      <c r="L406" s="30"/>
      <c r="M406" s="39"/>
      <c r="N406" s="30"/>
      <c r="O406" s="30"/>
      <c r="P406" s="40"/>
    </row>
    <row r="407" spans="2:16" x14ac:dyDescent="0.2">
      <c r="B407" s="230"/>
      <c r="C407" s="42">
        <v>1.3420000000000001</v>
      </c>
      <c r="D407" s="30">
        <v>611.58000000000004</v>
      </c>
      <c r="E407" s="30">
        <v>686.20899999999995</v>
      </c>
      <c r="F407" s="30"/>
      <c r="G407" s="32" t="s">
        <v>35</v>
      </c>
      <c r="H407" s="30">
        <f>AVERAGE(E405:E412)</f>
        <v>621.86987500000009</v>
      </c>
      <c r="I407" s="30">
        <f>STDEV(E405:E410)</f>
        <v>30.937023683605997</v>
      </c>
      <c r="J407" s="30"/>
      <c r="K407" s="30"/>
      <c r="L407" s="30"/>
      <c r="M407" s="30"/>
      <c r="N407" s="30"/>
      <c r="O407" s="30"/>
      <c r="P407" s="41"/>
    </row>
    <row r="408" spans="2:16" x14ac:dyDescent="0.2">
      <c r="B408" s="230"/>
      <c r="C408" s="42">
        <v>1.2390000000000001</v>
      </c>
      <c r="D408" s="30">
        <v>606.173</v>
      </c>
      <c r="E408" s="30">
        <v>608.41700000000003</v>
      </c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41"/>
    </row>
    <row r="409" spans="2:16" x14ac:dyDescent="0.2">
      <c r="B409" s="230"/>
      <c r="C409" s="42">
        <v>1.1120000000000001</v>
      </c>
      <c r="D409" s="30">
        <v>612.59</v>
      </c>
      <c r="E409" s="30">
        <v>628.072</v>
      </c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41"/>
    </row>
    <row r="410" spans="2:16" x14ac:dyDescent="0.2">
      <c r="B410" s="230"/>
      <c r="C410" s="42">
        <v>1.2090000000000001</v>
      </c>
      <c r="D410" s="30">
        <v>613.46699999999998</v>
      </c>
      <c r="E410" s="30">
        <v>605.447</v>
      </c>
      <c r="F410" s="30"/>
      <c r="G410" s="30"/>
      <c r="H410" s="30"/>
      <c r="I410" s="30"/>
      <c r="J410" s="30"/>
      <c r="K410" s="30"/>
      <c r="L410" s="30"/>
      <c r="M410" s="30"/>
      <c r="N410" s="30"/>
      <c r="O410" s="30"/>
      <c r="P410" s="41"/>
    </row>
    <row r="411" spans="2:16" x14ac:dyDescent="0.2">
      <c r="B411" s="230"/>
      <c r="C411" s="42"/>
      <c r="D411" s="30">
        <v>571.91</v>
      </c>
      <c r="E411" s="30">
        <v>559.73400000000004</v>
      </c>
      <c r="F411" s="30"/>
      <c r="G411" s="30"/>
      <c r="H411" s="30"/>
      <c r="I411" s="30"/>
      <c r="J411" s="30"/>
      <c r="K411" s="30"/>
      <c r="L411" s="30"/>
      <c r="M411" s="30"/>
      <c r="N411" s="30"/>
      <c r="O411" s="30"/>
      <c r="P411" s="41"/>
    </row>
    <row r="412" spans="2:16" x14ac:dyDescent="0.2">
      <c r="B412" s="231"/>
      <c r="C412" s="55"/>
      <c r="E412" s="30">
        <v>588.56899999999996</v>
      </c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4"/>
    </row>
    <row r="413" spans="2:16" x14ac:dyDescent="0.2">
      <c r="B413" s="234" t="s">
        <v>36</v>
      </c>
      <c r="C413" s="235" t="s">
        <v>38</v>
      </c>
      <c r="D413" s="237" t="s">
        <v>39</v>
      </c>
      <c r="E413" s="233" t="s">
        <v>37</v>
      </c>
      <c r="F413" s="59"/>
      <c r="G413" s="60"/>
      <c r="H413" s="61"/>
      <c r="I413" s="61"/>
      <c r="J413" s="62"/>
      <c r="K413" s="227" t="s">
        <v>28</v>
      </c>
      <c r="L413" s="228"/>
      <c r="M413" s="228"/>
      <c r="N413" s="227" t="s">
        <v>37</v>
      </c>
      <c r="O413" s="228"/>
      <c r="P413" s="228"/>
    </row>
    <row r="414" spans="2:16" x14ac:dyDescent="0.2">
      <c r="B414" s="234"/>
      <c r="C414" s="236"/>
      <c r="D414" s="238"/>
      <c r="E414" s="233"/>
      <c r="F414" s="63"/>
      <c r="G414" s="65"/>
      <c r="H414" s="49" t="s">
        <v>40</v>
      </c>
      <c r="I414" s="66" t="s">
        <v>41</v>
      </c>
      <c r="J414" s="63"/>
      <c r="K414" s="57" t="s">
        <v>30</v>
      </c>
      <c r="L414" s="57" t="s">
        <v>31</v>
      </c>
      <c r="M414" s="57" t="s">
        <v>32</v>
      </c>
      <c r="N414" s="57" t="s">
        <v>30</v>
      </c>
      <c r="O414" s="57" t="s">
        <v>31</v>
      </c>
      <c r="P414" s="57" t="s">
        <v>32</v>
      </c>
    </row>
    <row r="415" spans="2:16" x14ac:dyDescent="0.2">
      <c r="B415" s="229">
        <v>42</v>
      </c>
      <c r="C415" s="37">
        <v>1.1830000000000001</v>
      </c>
      <c r="D415" s="30">
        <v>558.26400000000001</v>
      </c>
      <c r="E415" s="30">
        <v>560.44100000000003</v>
      </c>
      <c r="F415" s="33"/>
      <c r="G415" s="34" t="s">
        <v>33</v>
      </c>
      <c r="H415" s="33">
        <f>AVERAGE(C415:C420)</f>
        <v>1.2128333333333334</v>
      </c>
      <c r="I415" s="33">
        <f>STDEV(C415:C422)</f>
        <v>7.5993201450305192E-2</v>
      </c>
      <c r="J415" s="33" t="s">
        <v>34</v>
      </c>
      <c r="K415" s="33">
        <f>(3*I415)+(3*I417)</f>
        <v>102.95489182067327</v>
      </c>
      <c r="L415" s="35">
        <f>ABS(H417-H415)</f>
        <v>610.12491666666665</v>
      </c>
      <c r="M415" s="36">
        <f>1-(K415/L415)</f>
        <v>0.83125604444553236</v>
      </c>
      <c r="N415" s="37">
        <f>(3*I415)+(3*I416)</f>
        <v>109.93231730892852</v>
      </c>
      <c r="O415" s="35">
        <f>ABS(H416-H415)</f>
        <v>548.12816666666663</v>
      </c>
      <c r="P415" s="38">
        <f>1-(N415/O415)</f>
        <v>0.79944048856773731</v>
      </c>
    </row>
    <row r="416" spans="2:16" x14ac:dyDescent="0.2">
      <c r="B416" s="230"/>
      <c r="C416" s="42">
        <v>1.1919999999999999</v>
      </c>
      <c r="D416" s="30">
        <v>581.96199999999999</v>
      </c>
      <c r="E416" s="30">
        <v>630.47699999999998</v>
      </c>
      <c r="F416" s="30"/>
      <c r="G416" s="32" t="s">
        <v>29</v>
      </c>
      <c r="H416" s="30">
        <f>AVERAGE(D415:D421)</f>
        <v>549.34100000000001</v>
      </c>
      <c r="I416" s="30">
        <f>STDEV(D415:D420)</f>
        <v>36.568112568192532</v>
      </c>
      <c r="J416" s="30"/>
      <c r="K416" s="30"/>
      <c r="L416" s="30"/>
      <c r="M416" s="39"/>
      <c r="N416" s="30"/>
      <c r="O416" s="30"/>
      <c r="P416" s="40"/>
    </row>
    <row r="417" spans="2:16" x14ac:dyDescent="0.2">
      <c r="B417" s="230"/>
      <c r="C417" s="42">
        <v>1.3420000000000001</v>
      </c>
      <c r="D417" s="30">
        <v>574.05700000000002</v>
      </c>
      <c r="E417" s="30">
        <v>578.63900000000001</v>
      </c>
      <c r="F417" s="30"/>
      <c r="G417" s="32" t="s">
        <v>35</v>
      </c>
      <c r="H417" s="30">
        <f>AVERAGE(E415:E422)</f>
        <v>611.33775000000003</v>
      </c>
      <c r="I417" s="30">
        <f>STDEV(E415:E420)</f>
        <v>34.242304072107451</v>
      </c>
      <c r="J417" s="30"/>
      <c r="K417" s="30"/>
      <c r="L417" s="30"/>
      <c r="M417" s="30"/>
      <c r="N417" s="30"/>
      <c r="O417" s="30"/>
      <c r="P417" s="41"/>
    </row>
    <row r="418" spans="2:16" x14ac:dyDescent="0.2">
      <c r="B418" s="230"/>
      <c r="C418" s="42">
        <v>1.2390000000000001</v>
      </c>
      <c r="D418" s="30">
        <v>574.221</v>
      </c>
      <c r="E418" s="30">
        <v>633.23400000000004</v>
      </c>
      <c r="F418" s="30"/>
      <c r="G418" s="30"/>
      <c r="H418" s="30"/>
      <c r="I418" s="30"/>
      <c r="J418" s="30"/>
      <c r="K418" s="30"/>
      <c r="L418" s="30"/>
      <c r="M418" s="30"/>
      <c r="N418" s="30"/>
      <c r="O418" s="30"/>
      <c r="P418" s="41"/>
    </row>
    <row r="419" spans="2:16" x14ac:dyDescent="0.2">
      <c r="B419" s="230"/>
      <c r="C419" s="42">
        <v>1.1120000000000001</v>
      </c>
      <c r="D419" s="30">
        <v>512.69399999999996</v>
      </c>
      <c r="E419" s="30">
        <v>633.29700000000003</v>
      </c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41"/>
    </row>
    <row r="420" spans="2:16" x14ac:dyDescent="0.2">
      <c r="B420" s="230"/>
      <c r="C420" s="42">
        <v>1.2090000000000001</v>
      </c>
      <c r="D420" s="30">
        <v>494.84800000000001</v>
      </c>
      <c r="E420" s="30">
        <v>641.15700000000004</v>
      </c>
      <c r="F420" s="30"/>
      <c r="G420" s="30"/>
      <c r="H420" s="30"/>
      <c r="I420" s="30"/>
      <c r="J420" s="30"/>
      <c r="K420" s="30"/>
      <c r="L420" s="30"/>
      <c r="M420" s="30"/>
      <c r="N420" s="30"/>
      <c r="O420" s="30"/>
      <c r="P420" s="41"/>
    </row>
    <row r="421" spans="2:16" x14ac:dyDescent="0.2">
      <c r="B421" s="230"/>
      <c r="C421" s="42"/>
      <c r="D421" s="30"/>
      <c r="E421" s="30">
        <v>603.43100000000004</v>
      </c>
      <c r="F421" s="30"/>
      <c r="G421" s="30"/>
      <c r="H421" s="30"/>
      <c r="I421" s="30"/>
      <c r="J421" s="30"/>
      <c r="K421" s="30"/>
      <c r="L421" s="30"/>
      <c r="M421" s="30"/>
      <c r="N421" s="30"/>
      <c r="O421" s="30"/>
      <c r="P421" s="41"/>
    </row>
    <row r="422" spans="2:16" x14ac:dyDescent="0.2">
      <c r="B422" s="231"/>
      <c r="C422" s="55"/>
      <c r="E422" s="30">
        <v>610.02599999999995</v>
      </c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4"/>
    </row>
    <row r="423" spans="2:16" x14ac:dyDescent="0.2">
      <c r="B423" s="234" t="s">
        <v>36</v>
      </c>
      <c r="C423" s="235" t="s">
        <v>38</v>
      </c>
      <c r="D423" s="237" t="s">
        <v>39</v>
      </c>
      <c r="E423" s="233" t="s">
        <v>37</v>
      </c>
      <c r="F423" s="59"/>
      <c r="G423" s="60"/>
      <c r="H423" s="61"/>
      <c r="I423" s="61"/>
      <c r="J423" s="62"/>
      <c r="K423" s="227" t="s">
        <v>28</v>
      </c>
      <c r="L423" s="228"/>
      <c r="M423" s="228"/>
      <c r="N423" s="227" t="s">
        <v>37</v>
      </c>
      <c r="O423" s="228"/>
      <c r="P423" s="228"/>
    </row>
    <row r="424" spans="2:16" x14ac:dyDescent="0.2">
      <c r="B424" s="234"/>
      <c r="C424" s="236"/>
      <c r="D424" s="238"/>
      <c r="E424" s="233"/>
      <c r="F424" s="63"/>
      <c r="G424" s="65"/>
      <c r="H424" s="49" t="s">
        <v>40</v>
      </c>
      <c r="I424" s="66" t="s">
        <v>41</v>
      </c>
      <c r="J424" s="63"/>
      <c r="K424" s="57" t="s">
        <v>30</v>
      </c>
      <c r="L424" s="57" t="s">
        <v>31</v>
      </c>
      <c r="M424" s="57" t="s">
        <v>32</v>
      </c>
      <c r="N424" s="57" t="s">
        <v>30</v>
      </c>
      <c r="O424" s="57" t="s">
        <v>31</v>
      </c>
      <c r="P424" s="57" t="s">
        <v>32</v>
      </c>
    </row>
    <row r="425" spans="2:16" x14ac:dyDescent="0.2">
      <c r="B425" s="229">
        <v>43</v>
      </c>
      <c r="C425" s="37">
        <v>1.1830000000000001</v>
      </c>
      <c r="D425" s="30">
        <v>430.39100000000002</v>
      </c>
      <c r="E425" s="30">
        <v>486.78800000000001</v>
      </c>
      <c r="F425" s="33"/>
      <c r="G425" s="34" t="s">
        <v>33</v>
      </c>
      <c r="H425" s="33">
        <f>AVERAGE(C425:C430)</f>
        <v>1.2128333333333334</v>
      </c>
      <c r="I425" s="33">
        <f>STDEV(C425:C432)</f>
        <v>7.5993201450305192E-2</v>
      </c>
      <c r="J425" s="33" t="s">
        <v>34</v>
      </c>
      <c r="K425" s="33">
        <f>(3*I425)+(3*I427)</f>
        <v>82.334731027117584</v>
      </c>
      <c r="L425" s="35">
        <f>ABS(H427-H425)</f>
        <v>486.75116666666662</v>
      </c>
      <c r="M425" s="36">
        <f>1-(K425/L425)</f>
        <v>0.83084841564745249</v>
      </c>
      <c r="N425" s="37">
        <f>(3*I425)+(3*I426)</f>
        <v>36.529421583974823</v>
      </c>
      <c r="O425" s="35">
        <f>ABS(H426-H425)</f>
        <v>440.6207380952381</v>
      </c>
      <c r="P425" s="38">
        <f>1-(N425/O425)</f>
        <v>0.91709554629251433</v>
      </c>
    </row>
    <row r="426" spans="2:16" x14ac:dyDescent="0.2">
      <c r="B426" s="230"/>
      <c r="C426" s="42">
        <v>1.1919999999999999</v>
      </c>
      <c r="D426" s="30">
        <v>432.81599999999997</v>
      </c>
      <c r="E426" s="30">
        <v>505.303</v>
      </c>
      <c r="F426" s="30"/>
      <c r="G426" s="32" t="s">
        <v>29</v>
      </c>
      <c r="H426" s="30">
        <f>AVERAGE(D425:D431)</f>
        <v>441.83357142857142</v>
      </c>
      <c r="I426" s="30">
        <f>STDEV(D425:D429)</f>
        <v>12.100480659874636</v>
      </c>
      <c r="J426" s="30"/>
      <c r="K426" s="30"/>
      <c r="L426" s="30"/>
      <c r="M426" s="39"/>
      <c r="N426" s="30"/>
      <c r="O426" s="30"/>
      <c r="P426" s="40"/>
    </row>
    <row r="427" spans="2:16" x14ac:dyDescent="0.2">
      <c r="B427" s="230"/>
      <c r="C427" s="42">
        <v>1.3420000000000001</v>
      </c>
      <c r="D427" s="30">
        <v>437.22899999999998</v>
      </c>
      <c r="E427" s="30">
        <v>514.09799999999996</v>
      </c>
      <c r="F427" s="30"/>
      <c r="G427" s="32" t="s">
        <v>35</v>
      </c>
      <c r="H427" s="30">
        <f>AVERAGE(E425:E432)</f>
        <v>487.96399999999994</v>
      </c>
      <c r="I427" s="30">
        <f>STDEV(E425:E430)</f>
        <v>27.368917140922221</v>
      </c>
      <c r="J427" s="30"/>
      <c r="K427" s="30"/>
      <c r="L427" s="30"/>
      <c r="M427" s="30"/>
      <c r="N427" s="30"/>
      <c r="O427" s="30"/>
      <c r="P427" s="41"/>
    </row>
    <row r="428" spans="2:16" x14ac:dyDescent="0.2">
      <c r="B428" s="230"/>
      <c r="C428" s="42">
        <v>1.2390000000000001</v>
      </c>
      <c r="D428" s="30">
        <v>438.89499999999998</v>
      </c>
      <c r="E428" s="30">
        <v>486.209</v>
      </c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41"/>
    </row>
    <row r="429" spans="2:16" x14ac:dyDescent="0.2">
      <c r="B429" s="230"/>
      <c r="C429" s="42">
        <v>1.1120000000000001</v>
      </c>
      <c r="D429" s="30">
        <v>460.80500000000001</v>
      </c>
      <c r="E429" s="30">
        <v>440.22399999999999</v>
      </c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41"/>
    </row>
    <row r="430" spans="2:16" x14ac:dyDescent="0.2">
      <c r="B430" s="230"/>
      <c r="C430" s="42">
        <v>1.2090000000000001</v>
      </c>
      <c r="D430" s="30">
        <v>427.46499999999997</v>
      </c>
      <c r="E430" s="30">
        <v>462.31400000000002</v>
      </c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41"/>
    </row>
    <row r="431" spans="2:16" x14ac:dyDescent="0.2">
      <c r="B431" s="230"/>
      <c r="C431" s="42"/>
      <c r="D431" s="30">
        <v>465.23399999999998</v>
      </c>
      <c r="E431" s="30">
        <v>482.77699999999999</v>
      </c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41"/>
    </row>
    <row r="432" spans="2:16" x14ac:dyDescent="0.2">
      <c r="B432" s="231"/>
      <c r="C432" s="55"/>
      <c r="E432" s="30">
        <v>525.99900000000002</v>
      </c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4"/>
    </row>
    <row r="433" spans="2:16" x14ac:dyDescent="0.2">
      <c r="B433" s="234" t="s">
        <v>36</v>
      </c>
      <c r="C433" s="235" t="s">
        <v>38</v>
      </c>
      <c r="D433" s="237" t="s">
        <v>39</v>
      </c>
      <c r="E433" s="233" t="s">
        <v>37</v>
      </c>
      <c r="F433" s="59"/>
      <c r="G433" s="60"/>
      <c r="H433" s="61"/>
      <c r="I433" s="61"/>
      <c r="J433" s="62"/>
      <c r="K433" s="227" t="s">
        <v>28</v>
      </c>
      <c r="L433" s="228"/>
      <c r="M433" s="228"/>
      <c r="N433" s="227" t="s">
        <v>37</v>
      </c>
      <c r="O433" s="228"/>
      <c r="P433" s="228"/>
    </row>
    <row r="434" spans="2:16" x14ac:dyDescent="0.2">
      <c r="B434" s="234"/>
      <c r="C434" s="236"/>
      <c r="D434" s="238"/>
      <c r="E434" s="233"/>
      <c r="F434" s="63"/>
      <c r="G434" s="65"/>
      <c r="H434" s="49" t="s">
        <v>40</v>
      </c>
      <c r="I434" s="66" t="s">
        <v>41</v>
      </c>
      <c r="J434" s="63"/>
      <c r="K434" s="57" t="s">
        <v>30</v>
      </c>
      <c r="L434" s="57" t="s">
        <v>31</v>
      </c>
      <c r="M434" s="57" t="s">
        <v>32</v>
      </c>
      <c r="N434" s="57" t="s">
        <v>30</v>
      </c>
      <c r="O434" s="57" t="s">
        <v>31</v>
      </c>
      <c r="P434" s="57" t="s">
        <v>32</v>
      </c>
    </row>
    <row r="435" spans="2:16" x14ac:dyDescent="0.2">
      <c r="B435" s="229">
        <v>44</v>
      </c>
      <c r="C435" s="37">
        <v>1.1830000000000001</v>
      </c>
      <c r="D435" s="30">
        <v>505.92500000000001</v>
      </c>
      <c r="E435" s="30">
        <v>503.21</v>
      </c>
      <c r="F435" s="33"/>
      <c r="G435" s="34" t="s">
        <v>33</v>
      </c>
      <c r="H435" s="33">
        <f>AVERAGE(C435:C440)</f>
        <v>1.2128333333333334</v>
      </c>
      <c r="I435" s="33">
        <f>STDEV(C435:C442)</f>
        <v>7.5993201450305192E-2</v>
      </c>
      <c r="J435" s="33" t="s">
        <v>34</v>
      </c>
      <c r="K435" s="33">
        <f>(3*I435)+(3*I437)</f>
        <v>74.377762478611544</v>
      </c>
      <c r="L435" s="35">
        <f>ABS(H437-H435)</f>
        <v>512.97591666666665</v>
      </c>
      <c r="M435" s="36">
        <f>1-(K435/L435)</f>
        <v>0.85500730139161196</v>
      </c>
      <c r="N435" s="37">
        <f>(3*I435)+(3*I436)</f>
        <v>97.879660284204078</v>
      </c>
      <c r="O435" s="35">
        <f>ABS(H436-H435)</f>
        <v>442.82904166666668</v>
      </c>
      <c r="P435" s="38">
        <f>1-(N435/O435)</f>
        <v>0.77896738679148869</v>
      </c>
    </row>
    <row r="436" spans="2:16" x14ac:dyDescent="0.2">
      <c r="B436" s="230"/>
      <c r="C436" s="42">
        <v>1.1919999999999999</v>
      </c>
      <c r="D436" s="30">
        <v>445.71199999999999</v>
      </c>
      <c r="E436" s="30">
        <v>542.79899999999998</v>
      </c>
      <c r="F436" s="30"/>
      <c r="G436" s="32" t="s">
        <v>29</v>
      </c>
      <c r="H436" s="30">
        <f>AVERAGE(D435:D442)</f>
        <v>444.041875</v>
      </c>
      <c r="I436" s="30">
        <f>STDEV(D435:D440)</f>
        <v>32.550560226617719</v>
      </c>
      <c r="J436" s="30"/>
      <c r="K436" s="30"/>
      <c r="L436" s="30"/>
      <c r="M436" s="39"/>
      <c r="N436" s="30"/>
      <c r="O436" s="30"/>
      <c r="P436" s="40"/>
    </row>
    <row r="437" spans="2:16" x14ac:dyDescent="0.2">
      <c r="B437" s="230"/>
      <c r="C437" s="42">
        <v>1.3420000000000001</v>
      </c>
      <c r="D437" s="30">
        <v>455.91899999999998</v>
      </c>
      <c r="E437" s="30">
        <v>483.1</v>
      </c>
      <c r="F437" s="30"/>
      <c r="G437" s="32" t="s">
        <v>35</v>
      </c>
      <c r="H437" s="30">
        <f>AVERAGE(E435:E442)</f>
        <v>514.18875000000003</v>
      </c>
      <c r="I437" s="30">
        <f>STDEV(E435:E440)</f>
        <v>24.716594291420208</v>
      </c>
      <c r="J437" s="30"/>
      <c r="K437" s="30"/>
      <c r="L437" s="30"/>
      <c r="M437" s="30"/>
      <c r="N437" s="30"/>
      <c r="O437" s="30"/>
      <c r="P437" s="41"/>
    </row>
    <row r="438" spans="2:16" x14ac:dyDescent="0.2">
      <c r="B438" s="230"/>
      <c r="C438" s="42">
        <v>1.2390000000000001</v>
      </c>
      <c r="D438" s="30">
        <v>429.86200000000002</v>
      </c>
      <c r="E438" s="30">
        <v>480.06700000000001</v>
      </c>
      <c r="F438" s="30"/>
      <c r="G438" s="30"/>
      <c r="H438" s="30"/>
      <c r="I438" s="30"/>
      <c r="J438" s="30"/>
      <c r="K438" s="30"/>
      <c r="L438" s="30"/>
      <c r="M438" s="30"/>
      <c r="N438" s="30"/>
      <c r="O438" s="30"/>
      <c r="P438" s="41"/>
    </row>
    <row r="439" spans="2:16" x14ac:dyDescent="0.2">
      <c r="B439" s="230"/>
      <c r="C439" s="42">
        <v>1.1120000000000001</v>
      </c>
      <c r="D439" s="30">
        <v>422.45</v>
      </c>
      <c r="E439" s="30">
        <v>499.07</v>
      </c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41"/>
    </row>
    <row r="440" spans="2:16" x14ac:dyDescent="0.2">
      <c r="B440" s="230"/>
      <c r="C440" s="42">
        <v>1.2090000000000001</v>
      </c>
      <c r="D440" s="30">
        <v>417.82799999999997</v>
      </c>
      <c r="E440" s="30">
        <v>527.15899999999999</v>
      </c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41"/>
    </row>
    <row r="441" spans="2:16" x14ac:dyDescent="0.2">
      <c r="B441" s="230"/>
      <c r="C441" s="42"/>
      <c r="D441" s="30">
        <v>427.14699999999999</v>
      </c>
      <c r="E441" s="30">
        <v>507.93200000000002</v>
      </c>
      <c r="F441" s="30"/>
      <c r="G441" s="30"/>
      <c r="H441" s="30"/>
      <c r="I441" s="30"/>
      <c r="J441" s="30"/>
      <c r="K441" s="30"/>
      <c r="L441" s="30"/>
      <c r="M441" s="30"/>
      <c r="N441" s="30"/>
      <c r="O441" s="30"/>
      <c r="P441" s="41"/>
    </row>
    <row r="442" spans="2:16" x14ac:dyDescent="0.2">
      <c r="B442" s="231"/>
      <c r="C442" s="55"/>
      <c r="D442" s="30">
        <v>447.49200000000002</v>
      </c>
      <c r="E442" s="30">
        <v>570.173</v>
      </c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4"/>
    </row>
    <row r="443" spans="2:16" x14ac:dyDescent="0.2">
      <c r="B443" s="234" t="s">
        <v>36</v>
      </c>
      <c r="C443" s="235" t="s">
        <v>38</v>
      </c>
      <c r="D443" s="237" t="s">
        <v>39</v>
      </c>
      <c r="E443" s="233" t="s">
        <v>37</v>
      </c>
      <c r="F443" s="59"/>
      <c r="G443" s="60"/>
      <c r="H443" s="61"/>
      <c r="I443" s="61"/>
      <c r="J443" s="62"/>
      <c r="K443" s="227" t="s">
        <v>28</v>
      </c>
      <c r="L443" s="228"/>
      <c r="M443" s="228"/>
      <c r="N443" s="227" t="s">
        <v>37</v>
      </c>
      <c r="O443" s="228"/>
      <c r="P443" s="228"/>
    </row>
    <row r="444" spans="2:16" x14ac:dyDescent="0.2">
      <c r="B444" s="234"/>
      <c r="C444" s="236"/>
      <c r="D444" s="238"/>
      <c r="E444" s="233"/>
      <c r="F444" s="63"/>
      <c r="G444" s="65"/>
      <c r="H444" s="49" t="s">
        <v>40</v>
      </c>
      <c r="I444" s="66" t="s">
        <v>41</v>
      </c>
      <c r="J444" s="63"/>
      <c r="K444" s="57" t="s">
        <v>30</v>
      </c>
      <c r="L444" s="57" t="s">
        <v>31</v>
      </c>
      <c r="M444" s="57" t="s">
        <v>32</v>
      </c>
      <c r="N444" s="57" t="s">
        <v>30</v>
      </c>
      <c r="O444" s="57" t="s">
        <v>31</v>
      </c>
      <c r="P444" s="57" t="s">
        <v>32</v>
      </c>
    </row>
    <row r="445" spans="2:16" x14ac:dyDescent="0.2">
      <c r="B445" s="229">
        <v>45</v>
      </c>
      <c r="C445" s="37">
        <v>1.1830000000000001</v>
      </c>
      <c r="D445" s="30">
        <v>491.024</v>
      </c>
      <c r="E445" s="30">
        <v>588.47500000000002</v>
      </c>
      <c r="F445" s="33"/>
      <c r="G445" s="34" t="s">
        <v>33</v>
      </c>
      <c r="H445" s="33">
        <f>AVERAGE(C445:C450)</f>
        <v>1.2128333333333334</v>
      </c>
      <c r="I445" s="33">
        <f>STDEV(C445:C452)</f>
        <v>7.5993201450305192E-2</v>
      </c>
      <c r="J445" s="33" t="s">
        <v>34</v>
      </c>
      <c r="K445" s="33">
        <f>(3*I445)+(3*I447)</f>
        <v>163.65110873820387</v>
      </c>
      <c r="L445" s="35">
        <f>ABS(H447-H445)</f>
        <v>496.11279166666668</v>
      </c>
      <c r="M445" s="36">
        <f>1-(K445/L445)</f>
        <v>0.6701332610505244</v>
      </c>
      <c r="N445" s="37">
        <f>(3*I445)+(3*I446)</f>
        <v>77.457569677068506</v>
      </c>
      <c r="O445" s="35">
        <f>ABS(H446-H445)</f>
        <v>461.69766666666669</v>
      </c>
      <c r="P445" s="38">
        <f>1-(N445/O445)</f>
        <v>0.83223313594740178</v>
      </c>
    </row>
    <row r="446" spans="2:16" x14ac:dyDescent="0.2">
      <c r="B446" s="230"/>
      <c r="C446" s="42">
        <v>1.1919999999999999</v>
      </c>
      <c r="D446" s="30">
        <v>445.88099999999997</v>
      </c>
      <c r="E446" s="30">
        <v>508.25200000000001</v>
      </c>
      <c r="F446" s="30"/>
      <c r="G446" s="32" t="s">
        <v>29</v>
      </c>
      <c r="H446" s="30">
        <f>AVERAGE(D445:D452)</f>
        <v>462.91050000000001</v>
      </c>
      <c r="I446" s="30">
        <f>STDEV(D445:D450)</f>
        <v>25.743196690905862</v>
      </c>
      <c r="J446" s="30"/>
      <c r="K446" s="30"/>
      <c r="L446" s="30"/>
      <c r="M446" s="39"/>
      <c r="N446" s="30"/>
      <c r="O446" s="30"/>
      <c r="P446" s="40"/>
    </row>
    <row r="447" spans="2:16" x14ac:dyDescent="0.2">
      <c r="B447" s="230"/>
      <c r="C447" s="42">
        <v>1.3420000000000001</v>
      </c>
      <c r="D447" s="30">
        <v>428.56099999999998</v>
      </c>
      <c r="E447" s="30">
        <v>472.53699999999998</v>
      </c>
      <c r="F447" s="30"/>
      <c r="G447" s="32" t="s">
        <v>35</v>
      </c>
      <c r="H447" s="30">
        <f>AVERAGE(E445:E452)</f>
        <v>497.325625</v>
      </c>
      <c r="I447" s="30">
        <f>STDEV(E445:E450)</f>
        <v>54.474376377950989</v>
      </c>
      <c r="J447" s="30"/>
      <c r="K447" s="30"/>
      <c r="L447" s="30"/>
      <c r="M447" s="30"/>
      <c r="N447" s="30"/>
      <c r="O447" s="30"/>
      <c r="P447" s="41"/>
    </row>
    <row r="448" spans="2:16" x14ac:dyDescent="0.2">
      <c r="B448" s="230"/>
      <c r="C448" s="42">
        <v>1.2390000000000001</v>
      </c>
      <c r="D448" s="30">
        <v>422.077</v>
      </c>
      <c r="E448" s="30">
        <v>484.79899999999998</v>
      </c>
      <c r="F448" s="30"/>
      <c r="G448" s="30"/>
      <c r="H448" s="30"/>
      <c r="I448" s="30"/>
      <c r="J448" s="30"/>
      <c r="K448" s="30"/>
      <c r="L448" s="30"/>
      <c r="M448" s="30"/>
      <c r="N448" s="30"/>
      <c r="O448" s="30"/>
      <c r="P448" s="41"/>
    </row>
    <row r="449" spans="2:16" x14ac:dyDescent="0.2">
      <c r="B449" s="230"/>
      <c r="C449" s="42">
        <v>1.1120000000000001</v>
      </c>
      <c r="D449" s="30">
        <v>426.29700000000003</v>
      </c>
      <c r="E449" s="30">
        <v>438.10700000000003</v>
      </c>
      <c r="F449" s="30"/>
      <c r="G449" s="30"/>
      <c r="H449" s="30"/>
      <c r="I449" s="30"/>
      <c r="J449" s="30"/>
      <c r="K449" s="30"/>
      <c r="L449" s="30"/>
      <c r="M449" s="30"/>
      <c r="N449" s="30"/>
      <c r="O449" s="30"/>
      <c r="P449" s="41"/>
    </row>
    <row r="450" spans="2:16" x14ac:dyDescent="0.2">
      <c r="B450" s="230"/>
      <c r="C450" s="42">
        <v>1.2090000000000001</v>
      </c>
      <c r="D450" s="30">
        <v>433.346</v>
      </c>
      <c r="E450" s="30">
        <v>447.78699999999998</v>
      </c>
      <c r="F450" s="30"/>
      <c r="G450" s="30"/>
      <c r="H450" s="30"/>
      <c r="I450" s="30"/>
      <c r="J450" s="30"/>
      <c r="K450" s="30"/>
      <c r="L450" s="30"/>
      <c r="M450" s="30"/>
      <c r="N450" s="30"/>
      <c r="O450" s="30"/>
      <c r="P450" s="41"/>
    </row>
    <row r="451" spans="2:16" x14ac:dyDescent="0.2">
      <c r="B451" s="230"/>
      <c r="C451" s="42"/>
      <c r="D451" s="30">
        <v>482.15</v>
      </c>
      <c r="E451" s="30">
        <v>480.83800000000002</v>
      </c>
      <c r="F451" s="30"/>
      <c r="G451" s="30"/>
      <c r="H451" s="30"/>
      <c r="I451" s="30"/>
      <c r="J451" s="30"/>
      <c r="K451" s="30"/>
      <c r="L451" s="30"/>
      <c r="M451" s="30"/>
      <c r="N451" s="30"/>
      <c r="O451" s="30"/>
      <c r="P451" s="41"/>
    </row>
    <row r="452" spans="2:16" x14ac:dyDescent="0.2">
      <c r="B452" s="231"/>
      <c r="C452" s="55"/>
      <c r="D452" s="30">
        <v>573.94799999999998</v>
      </c>
      <c r="E452" s="30">
        <v>557.80999999999995</v>
      </c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4"/>
    </row>
    <row r="453" spans="2:16" x14ac:dyDescent="0.2">
      <c r="B453" s="234" t="s">
        <v>36</v>
      </c>
      <c r="C453" s="235" t="s">
        <v>38</v>
      </c>
      <c r="D453" s="237" t="s">
        <v>39</v>
      </c>
      <c r="E453" s="233" t="s">
        <v>37</v>
      </c>
      <c r="F453" s="59"/>
      <c r="G453" s="60"/>
      <c r="H453" s="61"/>
      <c r="I453" s="61"/>
      <c r="J453" s="62"/>
      <c r="K453" s="227" t="s">
        <v>28</v>
      </c>
      <c r="L453" s="228"/>
      <c r="M453" s="228"/>
      <c r="N453" s="227" t="s">
        <v>37</v>
      </c>
      <c r="O453" s="228"/>
      <c r="P453" s="228"/>
    </row>
    <row r="454" spans="2:16" x14ac:dyDescent="0.2">
      <c r="B454" s="234"/>
      <c r="C454" s="236"/>
      <c r="D454" s="238"/>
      <c r="E454" s="233"/>
      <c r="F454" s="63"/>
      <c r="G454" s="65"/>
      <c r="H454" s="49" t="s">
        <v>40</v>
      </c>
      <c r="I454" s="66" t="s">
        <v>41</v>
      </c>
      <c r="J454" s="63"/>
      <c r="K454" s="57" t="s">
        <v>30</v>
      </c>
      <c r="L454" s="57" t="s">
        <v>31</v>
      </c>
      <c r="M454" s="57" t="s">
        <v>32</v>
      </c>
      <c r="N454" s="57" t="s">
        <v>30</v>
      </c>
      <c r="O454" s="57" t="s">
        <v>31</v>
      </c>
      <c r="P454" s="57" t="s">
        <v>32</v>
      </c>
    </row>
    <row r="455" spans="2:16" x14ac:dyDescent="0.2">
      <c r="B455" s="229">
        <v>46</v>
      </c>
      <c r="C455" s="37">
        <v>1.1830000000000001</v>
      </c>
      <c r="D455" s="30">
        <v>443.01600000000002</v>
      </c>
      <c r="E455" s="30">
        <v>508.02600000000001</v>
      </c>
      <c r="F455" s="33"/>
      <c r="G455" s="34" t="s">
        <v>33</v>
      </c>
      <c r="H455" s="33">
        <f>AVERAGE(C455:C460)</f>
        <v>1.2128333333333334</v>
      </c>
      <c r="I455" s="33">
        <f>STDEV(C455:C462)</f>
        <v>7.5993201450305192E-2</v>
      </c>
      <c r="J455" s="33" t="s">
        <v>34</v>
      </c>
      <c r="K455" s="33">
        <f>(3*I455)+(3*I457)</f>
        <v>29.958142757283657</v>
      </c>
      <c r="L455" s="35">
        <f>ABS(H457-H455)</f>
        <v>505.48129166666672</v>
      </c>
      <c r="M455" s="36">
        <f>1-(K455/L455)</f>
        <v>0.94073342920663583</v>
      </c>
      <c r="N455" s="37">
        <f>(3*I455)+(3*I456)</f>
        <v>81.115207376725465</v>
      </c>
      <c r="O455" s="35">
        <f>ABS(H456-H455)</f>
        <v>465.95091666666661</v>
      </c>
      <c r="P455" s="38">
        <f>1-(N455/O455)</f>
        <v>0.82591469514211968</v>
      </c>
    </row>
    <row r="456" spans="2:16" x14ac:dyDescent="0.2">
      <c r="B456" s="230"/>
      <c r="C456" s="42">
        <v>1.1919999999999999</v>
      </c>
      <c r="D456" s="30">
        <v>496.38</v>
      </c>
      <c r="E456" s="30">
        <v>499.66300000000001</v>
      </c>
      <c r="F456" s="30"/>
      <c r="G456" s="32" t="s">
        <v>29</v>
      </c>
      <c r="H456" s="30">
        <f>AVERAGE(D455:D462)</f>
        <v>467.16374999999994</v>
      </c>
      <c r="I456" s="30">
        <f>STDEV(D455:D460)</f>
        <v>26.96240925745818</v>
      </c>
      <c r="J456" s="30"/>
      <c r="K456" s="30"/>
      <c r="L456" s="30"/>
      <c r="M456" s="39"/>
      <c r="N456" s="30"/>
      <c r="O456" s="30"/>
      <c r="P456" s="40"/>
    </row>
    <row r="457" spans="2:16" x14ac:dyDescent="0.2">
      <c r="B457" s="230"/>
      <c r="C457" s="42">
        <v>1.3420000000000001</v>
      </c>
      <c r="D457" s="30">
        <v>478.74400000000003</v>
      </c>
      <c r="E457" s="30">
        <v>482.19900000000001</v>
      </c>
      <c r="F457" s="30"/>
      <c r="G457" s="32" t="s">
        <v>35</v>
      </c>
      <c r="H457" s="30">
        <f>AVERAGE(E455:E462)</f>
        <v>506.69412500000004</v>
      </c>
      <c r="I457" s="30">
        <f>STDEV(E455:E460)</f>
        <v>9.9100543843109126</v>
      </c>
      <c r="J457" s="30"/>
      <c r="K457" s="30"/>
      <c r="L457" s="30"/>
      <c r="M457" s="30"/>
      <c r="N457" s="30"/>
      <c r="O457" s="30"/>
      <c r="P457" s="41"/>
    </row>
    <row r="458" spans="2:16" x14ac:dyDescent="0.2">
      <c r="B458" s="230"/>
      <c r="C458" s="42">
        <v>1.2390000000000001</v>
      </c>
      <c r="D458" s="30">
        <v>451.56</v>
      </c>
      <c r="E458" s="30">
        <v>496.42200000000003</v>
      </c>
      <c r="F458" s="30"/>
      <c r="G458" s="30"/>
      <c r="H458" s="30"/>
      <c r="I458" s="30"/>
      <c r="J458" s="30"/>
      <c r="K458" s="30"/>
      <c r="L458" s="30"/>
      <c r="M458" s="30"/>
      <c r="N458" s="30"/>
      <c r="O458" s="30"/>
      <c r="P458" s="41"/>
    </row>
    <row r="459" spans="2:16" x14ac:dyDescent="0.2">
      <c r="B459" s="230"/>
      <c r="C459" s="42">
        <v>1.1120000000000001</v>
      </c>
      <c r="D459" s="30">
        <v>420.99900000000002</v>
      </c>
      <c r="E459" s="30">
        <v>486.88400000000001</v>
      </c>
      <c r="F459" s="30"/>
      <c r="G459" s="30"/>
      <c r="H459" s="30"/>
      <c r="I459" s="30"/>
      <c r="J459" s="30"/>
      <c r="K459" s="30"/>
      <c r="L459" s="30"/>
      <c r="M459" s="30"/>
      <c r="N459" s="30"/>
      <c r="O459" s="30"/>
      <c r="P459" s="41"/>
    </row>
    <row r="460" spans="2:16" x14ac:dyDescent="0.2">
      <c r="B460" s="230"/>
      <c r="C460" s="42">
        <v>1.2090000000000001</v>
      </c>
      <c r="D460" s="30">
        <v>447.37599999999998</v>
      </c>
      <c r="E460" s="30">
        <v>485.57100000000003</v>
      </c>
      <c r="F460" s="30"/>
      <c r="G460" s="30"/>
      <c r="H460" s="30"/>
      <c r="I460" s="30"/>
      <c r="J460" s="30"/>
      <c r="K460" s="30"/>
      <c r="L460" s="30"/>
      <c r="M460" s="30"/>
      <c r="N460" s="30"/>
      <c r="O460" s="30"/>
      <c r="P460" s="41"/>
    </row>
    <row r="461" spans="2:16" x14ac:dyDescent="0.2">
      <c r="B461" s="230"/>
      <c r="C461" s="42"/>
      <c r="D461" s="30">
        <v>496.85399999999998</v>
      </c>
      <c r="E461" s="30">
        <v>508.13900000000001</v>
      </c>
      <c r="F461" s="30"/>
      <c r="G461" s="30"/>
      <c r="H461" s="30"/>
      <c r="I461" s="30"/>
      <c r="J461" s="30"/>
      <c r="K461" s="30"/>
      <c r="L461" s="30"/>
      <c r="M461" s="30"/>
      <c r="N461" s="30"/>
      <c r="O461" s="30"/>
      <c r="P461" s="41"/>
    </row>
    <row r="462" spans="2:16" x14ac:dyDescent="0.2">
      <c r="B462" s="231"/>
      <c r="C462" s="55"/>
      <c r="D462" s="30">
        <v>502.38099999999997</v>
      </c>
      <c r="E462" s="30">
        <v>586.649</v>
      </c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4"/>
    </row>
    <row r="463" spans="2:16" x14ac:dyDescent="0.2">
      <c r="B463" s="234" t="s">
        <v>36</v>
      </c>
      <c r="C463" s="235" t="s">
        <v>38</v>
      </c>
      <c r="D463" s="237" t="s">
        <v>39</v>
      </c>
      <c r="E463" s="233" t="s">
        <v>37</v>
      </c>
      <c r="F463" s="59"/>
      <c r="G463" s="60"/>
      <c r="H463" s="61"/>
      <c r="I463" s="61"/>
      <c r="J463" s="62"/>
      <c r="K463" s="227" t="s">
        <v>28</v>
      </c>
      <c r="L463" s="228"/>
      <c r="M463" s="228"/>
      <c r="N463" s="227" t="s">
        <v>37</v>
      </c>
      <c r="O463" s="228"/>
      <c r="P463" s="228"/>
    </row>
    <row r="464" spans="2:16" x14ac:dyDescent="0.2">
      <c r="B464" s="234"/>
      <c r="C464" s="236"/>
      <c r="D464" s="238"/>
      <c r="E464" s="233"/>
      <c r="F464" s="63"/>
      <c r="G464" s="65"/>
      <c r="H464" s="49" t="s">
        <v>40</v>
      </c>
      <c r="I464" s="66" t="s">
        <v>41</v>
      </c>
      <c r="J464" s="63"/>
      <c r="K464" s="57" t="s">
        <v>30</v>
      </c>
      <c r="L464" s="57" t="s">
        <v>31</v>
      </c>
      <c r="M464" s="57" t="s">
        <v>32</v>
      </c>
      <c r="N464" s="57" t="s">
        <v>30</v>
      </c>
      <c r="O464" s="57" t="s">
        <v>31</v>
      </c>
      <c r="P464" s="57" t="s">
        <v>32</v>
      </c>
    </row>
    <row r="465" spans="2:16" x14ac:dyDescent="0.2">
      <c r="B465" s="229">
        <v>47</v>
      </c>
      <c r="C465" s="37">
        <v>1.1830000000000001</v>
      </c>
      <c r="D465" s="30">
        <v>492.73899999999998</v>
      </c>
      <c r="E465" s="30">
        <v>505.50200000000001</v>
      </c>
      <c r="F465" s="33"/>
      <c r="G465" s="34" t="s">
        <v>33</v>
      </c>
      <c r="H465" s="33">
        <f>AVERAGE(C465:C470)</f>
        <v>1.2128333333333334</v>
      </c>
      <c r="I465" s="33">
        <f>STDEV(C465:C472)</f>
        <v>7.5993201450305192E-2</v>
      </c>
      <c r="J465" s="33" t="s">
        <v>34</v>
      </c>
      <c r="K465" s="33">
        <f>(3*I465)+(3*I467)</f>
        <v>65.86384374279281</v>
      </c>
      <c r="L465" s="35">
        <f>ABS(H467-H465)</f>
        <v>538.52991666666662</v>
      </c>
      <c r="M465" s="36">
        <f>1-(K465/L465)</f>
        <v>0.87769696407867248</v>
      </c>
      <c r="N465" s="37">
        <f>(3*I465)+(3*I466)</f>
        <v>75.050104107067369</v>
      </c>
      <c r="O465" s="35">
        <f>ABS(H466-H465)</f>
        <v>444.49104166666666</v>
      </c>
      <c r="P465" s="38">
        <f>1-(N465/O465)</f>
        <v>0.83115496810541112</v>
      </c>
    </row>
    <row r="466" spans="2:16" x14ac:dyDescent="0.2">
      <c r="B466" s="230"/>
      <c r="C466" s="42">
        <v>1.1919999999999999</v>
      </c>
      <c r="D466" s="30">
        <v>472.86200000000002</v>
      </c>
      <c r="E466" s="30">
        <v>541.60699999999997</v>
      </c>
      <c r="F466" s="30"/>
      <c r="G466" s="32" t="s">
        <v>29</v>
      </c>
      <c r="H466" s="30">
        <f>AVERAGE(D465:D472)</f>
        <v>445.70387499999998</v>
      </c>
      <c r="I466" s="30">
        <f>STDEV(D465:D470)</f>
        <v>24.940708167572151</v>
      </c>
      <c r="J466" s="30"/>
      <c r="K466" s="30"/>
      <c r="L466" s="30"/>
      <c r="M466" s="39"/>
      <c r="N466" s="30"/>
      <c r="O466" s="30"/>
      <c r="P466" s="40"/>
    </row>
    <row r="467" spans="2:16" x14ac:dyDescent="0.2">
      <c r="B467" s="230"/>
      <c r="C467" s="42">
        <v>1.3420000000000001</v>
      </c>
      <c r="D467" s="30">
        <v>459.85199999999998</v>
      </c>
      <c r="E467" s="30">
        <v>537.899</v>
      </c>
      <c r="F467" s="30"/>
      <c r="G467" s="32" t="s">
        <v>35</v>
      </c>
      <c r="H467" s="30">
        <f>AVERAGE(E465:E472)</f>
        <v>539.74275</v>
      </c>
      <c r="I467" s="30">
        <f>STDEV(E465:E470)</f>
        <v>21.878621379480631</v>
      </c>
      <c r="J467" s="30"/>
      <c r="K467" s="30"/>
      <c r="L467" s="30"/>
      <c r="M467" s="30"/>
      <c r="N467" s="30"/>
      <c r="O467" s="30"/>
      <c r="P467" s="41"/>
    </row>
    <row r="468" spans="2:16" x14ac:dyDescent="0.2">
      <c r="B468" s="230"/>
      <c r="C468" s="42">
        <v>1.2390000000000001</v>
      </c>
      <c r="D468" s="30">
        <v>452.57400000000001</v>
      </c>
      <c r="E468" s="30">
        <v>547.32399999999996</v>
      </c>
      <c r="F468" s="30"/>
      <c r="G468" s="30"/>
      <c r="H468" s="30"/>
      <c r="I468" s="30"/>
      <c r="J468" s="30"/>
      <c r="K468" s="30"/>
      <c r="L468" s="30"/>
      <c r="M468" s="30"/>
      <c r="N468" s="30"/>
      <c r="O468" s="30"/>
      <c r="P468" s="41"/>
    </row>
    <row r="469" spans="2:16" x14ac:dyDescent="0.2">
      <c r="B469" s="230"/>
      <c r="C469" s="42">
        <v>1.1120000000000001</v>
      </c>
      <c r="D469" s="30">
        <v>442.73</v>
      </c>
      <c r="E469" s="30">
        <v>571.37300000000005</v>
      </c>
      <c r="F469" s="30"/>
      <c r="G469" s="30"/>
      <c r="H469" s="30"/>
      <c r="I469" s="30"/>
      <c r="J469" s="30"/>
      <c r="K469" s="30"/>
      <c r="L469" s="30"/>
      <c r="M469" s="30"/>
      <c r="N469" s="30"/>
      <c r="O469" s="30"/>
      <c r="P469" s="41"/>
    </row>
    <row r="470" spans="2:16" x14ac:dyDescent="0.2">
      <c r="B470" s="230"/>
      <c r="C470" s="42">
        <v>1.2090000000000001</v>
      </c>
      <c r="D470" s="30">
        <v>420.25599999999997</v>
      </c>
      <c r="E470" s="30">
        <v>554.64499999999998</v>
      </c>
      <c r="F470" s="30"/>
      <c r="G470" s="30"/>
      <c r="H470" s="30"/>
      <c r="I470" s="30"/>
      <c r="J470" s="30"/>
      <c r="K470" s="30"/>
      <c r="L470" s="30"/>
      <c r="M470" s="30"/>
      <c r="N470" s="30"/>
      <c r="O470" s="30"/>
      <c r="P470" s="41"/>
    </row>
    <row r="471" spans="2:16" x14ac:dyDescent="0.2">
      <c r="B471" s="230"/>
      <c r="C471" s="42"/>
      <c r="D471" s="30">
        <v>402.31599999999997</v>
      </c>
      <c r="E471" s="30">
        <v>505.73599999999999</v>
      </c>
      <c r="F471" s="30"/>
      <c r="G471" s="30"/>
      <c r="H471" s="30"/>
      <c r="I471" s="30"/>
      <c r="J471" s="30"/>
      <c r="K471" s="30"/>
      <c r="L471" s="30"/>
      <c r="M471" s="30"/>
      <c r="N471" s="30"/>
      <c r="O471" s="30"/>
      <c r="P471" s="41"/>
    </row>
    <row r="472" spans="2:16" x14ac:dyDescent="0.2">
      <c r="B472" s="231"/>
      <c r="C472" s="55"/>
      <c r="D472" s="30">
        <v>422.30200000000002</v>
      </c>
      <c r="E472" s="30">
        <v>553.85599999999999</v>
      </c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4"/>
    </row>
    <row r="473" spans="2:16" x14ac:dyDescent="0.2">
      <c r="B473" s="234" t="s">
        <v>36</v>
      </c>
      <c r="C473" s="235" t="s">
        <v>38</v>
      </c>
      <c r="D473" s="237" t="s">
        <v>39</v>
      </c>
      <c r="E473" s="233" t="s">
        <v>37</v>
      </c>
      <c r="F473" s="59"/>
      <c r="G473" s="60"/>
      <c r="H473" s="61"/>
      <c r="I473" s="61"/>
      <c r="J473" s="62"/>
      <c r="K473" s="227" t="s">
        <v>28</v>
      </c>
      <c r="L473" s="228"/>
      <c r="M473" s="228"/>
      <c r="N473" s="227" t="s">
        <v>37</v>
      </c>
      <c r="O473" s="228"/>
      <c r="P473" s="228"/>
    </row>
    <row r="474" spans="2:16" x14ac:dyDescent="0.2">
      <c r="B474" s="234"/>
      <c r="C474" s="236"/>
      <c r="D474" s="238"/>
      <c r="E474" s="233"/>
      <c r="F474" s="63"/>
      <c r="G474" s="65"/>
      <c r="H474" s="49" t="s">
        <v>40</v>
      </c>
      <c r="I474" s="66" t="s">
        <v>41</v>
      </c>
      <c r="J474" s="63"/>
      <c r="K474" s="57" t="s">
        <v>30</v>
      </c>
      <c r="L474" s="57" t="s">
        <v>31</v>
      </c>
      <c r="M474" s="57" t="s">
        <v>32</v>
      </c>
      <c r="N474" s="57" t="s">
        <v>30</v>
      </c>
      <c r="O474" s="57" t="s">
        <v>31</v>
      </c>
      <c r="P474" s="57" t="s">
        <v>32</v>
      </c>
    </row>
    <row r="475" spans="2:16" x14ac:dyDescent="0.2">
      <c r="B475" s="229">
        <v>48</v>
      </c>
      <c r="C475" s="37">
        <v>1.1830000000000001</v>
      </c>
      <c r="D475" s="30">
        <v>527.63</v>
      </c>
      <c r="E475" s="30">
        <v>630.42899999999997</v>
      </c>
      <c r="F475" s="33"/>
      <c r="G475" s="34" t="s">
        <v>33</v>
      </c>
      <c r="H475" s="33">
        <f>AVERAGE(C475:C480)</f>
        <v>1.2128333333333334</v>
      </c>
      <c r="I475" s="33">
        <f>STDEV(C475:C482)</f>
        <v>7.5993201450305192E-2</v>
      </c>
      <c r="J475" s="33" t="s">
        <v>34</v>
      </c>
      <c r="K475" s="33">
        <f>(3*I475)+(3*I477)</f>
        <v>45.071136955277872</v>
      </c>
      <c r="L475" s="35">
        <f>ABS(H477-H475)</f>
        <v>611.86666666666656</v>
      </c>
      <c r="M475" s="36">
        <f>1-(K475/L475)</f>
        <v>0.92633830308028242</v>
      </c>
      <c r="N475" s="37">
        <f>(3*I475)+(3*I476)</f>
        <v>41.382682368433706</v>
      </c>
      <c r="O475" s="35">
        <f>ABS(H476-H475)</f>
        <v>527.54891666666663</v>
      </c>
      <c r="P475" s="38">
        <f>1-(N475/O475)</f>
        <v>0.92155669159570752</v>
      </c>
    </row>
    <row r="476" spans="2:16" x14ac:dyDescent="0.2">
      <c r="B476" s="230"/>
      <c r="C476" s="42">
        <v>1.1919999999999999</v>
      </c>
      <c r="D476" s="30">
        <v>521.72</v>
      </c>
      <c r="E476" s="30">
        <v>636.73699999999997</v>
      </c>
      <c r="F476" s="30"/>
      <c r="G476" s="32" t="s">
        <v>29</v>
      </c>
      <c r="H476" s="30">
        <f>AVERAGE(D475:D482)</f>
        <v>528.76175000000001</v>
      </c>
      <c r="I476" s="30">
        <f>STDEV(D475:D480)</f>
        <v>13.718234254694265</v>
      </c>
      <c r="J476" s="30"/>
      <c r="K476" s="30"/>
      <c r="L476" s="30"/>
      <c r="M476" s="39"/>
      <c r="N476" s="30"/>
      <c r="O476" s="30"/>
      <c r="P476" s="40"/>
    </row>
    <row r="477" spans="2:16" x14ac:dyDescent="0.2">
      <c r="B477" s="230"/>
      <c r="C477" s="42">
        <v>1.3420000000000001</v>
      </c>
      <c r="D477" s="30">
        <v>496.15499999999997</v>
      </c>
      <c r="E477" s="30">
        <v>617.83799999999997</v>
      </c>
      <c r="F477" s="30"/>
      <c r="G477" s="32" t="s">
        <v>35</v>
      </c>
      <c r="H477" s="30">
        <f>AVERAGE(E475:E482)</f>
        <v>613.07949999999994</v>
      </c>
      <c r="I477" s="30">
        <f>STDEV(E475:E480)</f>
        <v>14.947719116975652</v>
      </c>
      <c r="J477" s="30"/>
      <c r="K477" s="30"/>
      <c r="L477" s="30"/>
      <c r="M477" s="30"/>
      <c r="N477" s="30"/>
      <c r="O477" s="30"/>
      <c r="P477" s="41"/>
    </row>
    <row r="478" spans="2:16" x14ac:dyDescent="0.2">
      <c r="B478" s="230"/>
      <c r="C478" s="42">
        <v>1.2390000000000001</v>
      </c>
      <c r="D478" s="30">
        <v>518.31200000000001</v>
      </c>
      <c r="E478" s="30">
        <v>638.37099999999998</v>
      </c>
      <c r="F478" s="30"/>
      <c r="G478" s="30"/>
      <c r="H478" s="30"/>
      <c r="I478" s="30"/>
      <c r="J478" s="30"/>
      <c r="K478" s="30"/>
      <c r="L478" s="30"/>
      <c r="M478" s="30"/>
      <c r="N478" s="30"/>
      <c r="O478" s="30"/>
      <c r="P478" s="41"/>
    </row>
    <row r="479" spans="2:16" x14ac:dyDescent="0.2">
      <c r="B479" s="230"/>
      <c r="C479" s="42">
        <v>1.1120000000000001</v>
      </c>
      <c r="D479" s="30">
        <v>536.40700000000004</v>
      </c>
      <c r="E479" s="30">
        <v>601.18600000000004</v>
      </c>
      <c r="F479" s="30"/>
      <c r="G479" s="30"/>
      <c r="H479" s="30"/>
      <c r="I479" s="30"/>
      <c r="J479" s="30"/>
      <c r="K479" s="30"/>
      <c r="L479" s="30"/>
      <c r="M479" s="30"/>
      <c r="N479" s="30"/>
      <c r="O479" s="30"/>
      <c r="P479" s="41"/>
    </row>
    <row r="480" spans="2:16" x14ac:dyDescent="0.2">
      <c r="B480" s="230"/>
      <c r="C480" s="42">
        <v>1.2090000000000001</v>
      </c>
      <c r="D480" s="30">
        <v>526.9</v>
      </c>
      <c r="E480" s="30">
        <v>638.45299999999997</v>
      </c>
      <c r="F480" s="30"/>
      <c r="G480" s="30"/>
      <c r="H480" s="30"/>
      <c r="I480" s="30"/>
      <c r="J480" s="30"/>
      <c r="K480" s="30"/>
      <c r="L480" s="30"/>
      <c r="M480" s="30"/>
      <c r="N480" s="30"/>
      <c r="O480" s="30"/>
      <c r="P480" s="41"/>
    </row>
    <row r="481" spans="2:16" x14ac:dyDescent="0.2">
      <c r="B481" s="230"/>
      <c r="C481" s="42"/>
      <c r="D481" s="30">
        <v>487.767</v>
      </c>
      <c r="E481" s="30">
        <v>521.75199999999995</v>
      </c>
      <c r="F481" s="30"/>
      <c r="G481" s="30"/>
      <c r="H481" s="30"/>
      <c r="I481" s="30"/>
      <c r="J481" s="30"/>
      <c r="K481" s="30"/>
      <c r="L481" s="30"/>
      <c r="M481" s="30"/>
      <c r="N481" s="30"/>
      <c r="O481" s="30"/>
      <c r="P481" s="41"/>
    </row>
    <row r="482" spans="2:16" x14ac:dyDescent="0.2">
      <c r="B482" s="231"/>
      <c r="C482" s="55"/>
      <c r="D482" s="30">
        <v>615.20299999999997</v>
      </c>
      <c r="E482" s="30">
        <v>619.87</v>
      </c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4"/>
    </row>
    <row r="483" spans="2:16" x14ac:dyDescent="0.2">
      <c r="B483" s="234" t="s">
        <v>36</v>
      </c>
      <c r="C483" s="235" t="s">
        <v>38</v>
      </c>
      <c r="D483" s="237" t="s">
        <v>39</v>
      </c>
      <c r="E483" s="233" t="s">
        <v>37</v>
      </c>
      <c r="F483" s="59"/>
      <c r="G483" s="60"/>
      <c r="H483" s="61"/>
      <c r="I483" s="61"/>
      <c r="J483" s="62"/>
      <c r="K483" s="227" t="s">
        <v>28</v>
      </c>
      <c r="L483" s="228"/>
      <c r="M483" s="228"/>
      <c r="N483" s="227" t="s">
        <v>37</v>
      </c>
      <c r="O483" s="228"/>
      <c r="P483" s="228"/>
    </row>
    <row r="484" spans="2:16" x14ac:dyDescent="0.2">
      <c r="B484" s="234"/>
      <c r="C484" s="236"/>
      <c r="D484" s="238"/>
      <c r="E484" s="233"/>
      <c r="F484" s="63"/>
      <c r="G484" s="65"/>
      <c r="H484" s="49" t="s">
        <v>40</v>
      </c>
      <c r="I484" s="66" t="s">
        <v>41</v>
      </c>
      <c r="J484" s="63"/>
      <c r="K484" s="57" t="s">
        <v>30</v>
      </c>
      <c r="L484" s="57" t="s">
        <v>31</v>
      </c>
      <c r="M484" s="57" t="s">
        <v>32</v>
      </c>
      <c r="N484" s="57" t="s">
        <v>30</v>
      </c>
      <c r="O484" s="57" t="s">
        <v>31</v>
      </c>
      <c r="P484" s="57" t="s">
        <v>32</v>
      </c>
    </row>
    <row r="485" spans="2:16" x14ac:dyDescent="0.2">
      <c r="B485" s="229">
        <v>49</v>
      </c>
      <c r="C485" s="37">
        <v>1.1830000000000001</v>
      </c>
      <c r="D485" s="30">
        <v>550.09100000000001</v>
      </c>
      <c r="E485" s="30">
        <v>657.08199999999999</v>
      </c>
      <c r="F485" s="33"/>
      <c r="G485" s="34" t="s">
        <v>33</v>
      </c>
      <c r="H485" s="33">
        <f>AVERAGE(C485:C490)</f>
        <v>1.2128333333333334</v>
      </c>
      <c r="I485" s="33">
        <f>STDEV(C485:C492)</f>
        <v>7.5993201450305192E-2</v>
      </c>
      <c r="J485" s="33" t="s">
        <v>34</v>
      </c>
      <c r="K485" s="33">
        <f>(3*I485)+(3*I487)</f>
        <v>115.44518888794717</v>
      </c>
      <c r="L485" s="35">
        <f>ABS(H487-H485)</f>
        <v>662.87579166666649</v>
      </c>
      <c r="M485" s="36">
        <f>1-(K485/L485)</f>
        <v>0.82584189928299589</v>
      </c>
      <c r="N485" s="37">
        <f>(3*I485)+(3*I486)</f>
        <v>58.074373278459994</v>
      </c>
      <c r="O485" s="35">
        <f>ABS(H486-H485)</f>
        <v>566.84373809523811</v>
      </c>
      <c r="P485" s="38">
        <f>1-(N485/O485)</f>
        <v>0.89754782601355532</v>
      </c>
    </row>
    <row r="486" spans="2:16" x14ac:dyDescent="0.2">
      <c r="B486" s="230"/>
      <c r="C486" s="42">
        <v>1.1919999999999999</v>
      </c>
      <c r="D486" s="30">
        <v>550.20000000000005</v>
      </c>
      <c r="E486" s="30">
        <v>698.32600000000002</v>
      </c>
      <c r="F486" s="30"/>
      <c r="G486" s="32" t="s">
        <v>29</v>
      </c>
      <c r="H486" s="30">
        <f>AVERAGE(D485:D491)</f>
        <v>568.05657142857149</v>
      </c>
      <c r="I486" s="30">
        <f>STDEV(D485:D490)</f>
        <v>19.282131224703026</v>
      </c>
      <c r="J486" s="30"/>
      <c r="K486" s="30"/>
      <c r="L486" s="30"/>
      <c r="M486" s="39"/>
      <c r="N486" s="30"/>
      <c r="O486" s="30"/>
      <c r="P486" s="40"/>
    </row>
    <row r="487" spans="2:16" x14ac:dyDescent="0.2">
      <c r="B487" s="230"/>
      <c r="C487" s="42">
        <v>1.3420000000000001</v>
      </c>
      <c r="D487" s="30">
        <v>589.71400000000006</v>
      </c>
      <c r="E487" s="30">
        <v>697.42600000000004</v>
      </c>
      <c r="F487" s="30"/>
      <c r="G487" s="32" t="s">
        <v>35</v>
      </c>
      <c r="H487" s="30">
        <f>AVERAGE(E485:E492)</f>
        <v>664.08862499999987</v>
      </c>
      <c r="I487" s="30">
        <f>STDEV(E485:E490)</f>
        <v>38.405736427865413</v>
      </c>
      <c r="J487" s="30"/>
      <c r="K487" s="30"/>
      <c r="L487" s="30"/>
      <c r="M487" s="30"/>
      <c r="N487" s="30"/>
      <c r="O487" s="30"/>
      <c r="P487" s="41"/>
    </row>
    <row r="488" spans="2:16" x14ac:dyDescent="0.2">
      <c r="B488" s="230"/>
      <c r="C488" s="42">
        <v>1.2390000000000001</v>
      </c>
      <c r="D488" s="30">
        <v>583.60400000000004</v>
      </c>
      <c r="E488" s="30">
        <v>695.99300000000005</v>
      </c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41"/>
    </row>
    <row r="489" spans="2:16" x14ac:dyDescent="0.2">
      <c r="B489" s="230"/>
      <c r="C489" s="42">
        <v>1.1120000000000001</v>
      </c>
      <c r="D489" s="30">
        <v>545.65899999999999</v>
      </c>
      <c r="E489" s="30">
        <v>711.10199999999998</v>
      </c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41"/>
    </row>
    <row r="490" spans="2:16" x14ac:dyDescent="0.2">
      <c r="B490" s="230"/>
      <c r="C490" s="42">
        <v>1.2090000000000001</v>
      </c>
      <c r="D490" s="30">
        <v>553.27300000000002</v>
      </c>
      <c r="E490" s="30">
        <v>609.24199999999996</v>
      </c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41"/>
    </row>
    <row r="491" spans="2:16" x14ac:dyDescent="0.2">
      <c r="B491" s="230"/>
      <c r="C491" s="42"/>
      <c r="D491" s="30">
        <v>603.85500000000002</v>
      </c>
      <c r="E491" s="30">
        <v>552.94600000000003</v>
      </c>
      <c r="F491" s="30"/>
      <c r="G491" s="30"/>
      <c r="H491" s="30"/>
      <c r="I491" s="30"/>
      <c r="J491" s="30"/>
      <c r="K491" s="30"/>
      <c r="L491" s="30"/>
      <c r="M491" s="30"/>
      <c r="N491" s="30"/>
      <c r="O491" s="30"/>
      <c r="P491" s="41"/>
    </row>
    <row r="492" spans="2:16" x14ac:dyDescent="0.2">
      <c r="B492" s="231"/>
      <c r="C492" s="55"/>
      <c r="E492" s="30">
        <v>690.59199999999998</v>
      </c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4"/>
    </row>
    <row r="493" spans="2:16" x14ac:dyDescent="0.2">
      <c r="B493" s="234" t="s">
        <v>36</v>
      </c>
      <c r="C493" s="235" t="s">
        <v>38</v>
      </c>
      <c r="D493" s="237" t="s">
        <v>39</v>
      </c>
      <c r="E493" s="233" t="s">
        <v>37</v>
      </c>
      <c r="F493" s="59"/>
      <c r="G493" s="60"/>
      <c r="H493" s="61"/>
      <c r="I493" s="61"/>
      <c r="J493" s="62"/>
      <c r="K493" s="227" t="s">
        <v>28</v>
      </c>
      <c r="L493" s="228"/>
      <c r="M493" s="228"/>
      <c r="N493" s="227" t="s">
        <v>37</v>
      </c>
      <c r="O493" s="228"/>
      <c r="P493" s="228"/>
    </row>
    <row r="494" spans="2:16" x14ac:dyDescent="0.2">
      <c r="B494" s="234"/>
      <c r="C494" s="236"/>
      <c r="D494" s="238"/>
      <c r="E494" s="233"/>
      <c r="F494" s="63"/>
      <c r="G494" s="65"/>
      <c r="H494" s="49" t="s">
        <v>40</v>
      </c>
      <c r="I494" s="66" t="s">
        <v>41</v>
      </c>
      <c r="J494" s="63"/>
      <c r="K494" s="57" t="s">
        <v>30</v>
      </c>
      <c r="L494" s="57" t="s">
        <v>31</v>
      </c>
      <c r="M494" s="57" t="s">
        <v>32</v>
      </c>
      <c r="N494" s="57" t="s">
        <v>30</v>
      </c>
      <c r="O494" s="57" t="s">
        <v>31</v>
      </c>
      <c r="P494" s="57" t="s">
        <v>32</v>
      </c>
    </row>
    <row r="495" spans="2:16" x14ac:dyDescent="0.2">
      <c r="B495" s="229">
        <v>50</v>
      </c>
      <c r="C495" s="37">
        <v>1.1830000000000001</v>
      </c>
      <c r="D495" s="30">
        <v>496.97199999999998</v>
      </c>
      <c r="E495" s="30">
        <v>563.19100000000003</v>
      </c>
      <c r="F495" s="33"/>
      <c r="G495" s="34" t="s">
        <v>33</v>
      </c>
      <c r="H495" s="33">
        <f>AVERAGE(C495:C500)</f>
        <v>1.2128333333333334</v>
      </c>
      <c r="I495" s="33">
        <f>STDEV(C495:C502)</f>
        <v>7.5993201450305192E-2</v>
      </c>
      <c r="J495" s="33" t="s">
        <v>34</v>
      </c>
      <c r="K495" s="33">
        <f>(3*I495)+(3*I497)</f>
        <v>100.55328420244329</v>
      </c>
      <c r="L495" s="35">
        <f>ABS(H497-H495)</f>
        <v>548.17079166666656</v>
      </c>
      <c r="M495" s="36">
        <f>1-(K495/L495)</f>
        <v>0.81656577524548579</v>
      </c>
      <c r="N495" s="37">
        <f>(3*I495)+(3*I496)</f>
        <v>59.199300555301299</v>
      </c>
      <c r="O495" s="35">
        <f>ABS(H496-H495)</f>
        <v>527.32416666666654</v>
      </c>
      <c r="P495" s="38">
        <f>1-(N495/O495)</f>
        <v>0.88773641661539382</v>
      </c>
    </row>
    <row r="496" spans="2:16" x14ac:dyDescent="0.2">
      <c r="B496" s="230"/>
      <c r="C496" s="42">
        <v>1.1919999999999999</v>
      </c>
      <c r="D496" s="30">
        <v>527.28700000000003</v>
      </c>
      <c r="E496" s="30">
        <v>598.48800000000006</v>
      </c>
      <c r="F496" s="30"/>
      <c r="G496" s="32" t="s">
        <v>29</v>
      </c>
      <c r="H496" s="30">
        <f>AVERAGE(D495:D502)</f>
        <v>528.53699999999992</v>
      </c>
      <c r="I496" s="30">
        <f>STDEV(D495:D500)</f>
        <v>19.657106983650127</v>
      </c>
      <c r="J496" s="30"/>
      <c r="K496" s="30"/>
      <c r="L496" s="30"/>
      <c r="M496" s="39"/>
      <c r="N496" s="30"/>
      <c r="O496" s="30"/>
      <c r="P496" s="40"/>
    </row>
    <row r="497" spans="2:16" x14ac:dyDescent="0.2">
      <c r="B497" s="230"/>
      <c r="C497" s="42">
        <v>1.3420000000000001</v>
      </c>
      <c r="D497" s="30">
        <v>532.09</v>
      </c>
      <c r="E497" s="30">
        <v>582.46100000000001</v>
      </c>
      <c r="F497" s="30"/>
      <c r="G497" s="32" t="s">
        <v>35</v>
      </c>
      <c r="H497" s="30">
        <f>AVERAGE(E495:E502)</f>
        <v>549.38362499999994</v>
      </c>
      <c r="I497" s="30">
        <f>STDEV(E495:E500)</f>
        <v>33.441768199364127</v>
      </c>
      <c r="J497" s="30"/>
      <c r="K497" s="30"/>
      <c r="L497" s="30"/>
      <c r="M497" s="30"/>
      <c r="N497" s="30"/>
      <c r="O497" s="30"/>
      <c r="P497" s="41"/>
    </row>
    <row r="498" spans="2:16" x14ac:dyDescent="0.2">
      <c r="B498" s="230"/>
      <c r="C498" s="42">
        <v>1.2390000000000001</v>
      </c>
      <c r="D498" s="30">
        <v>549.84299999999996</v>
      </c>
      <c r="E498" s="30">
        <v>535.50199999999995</v>
      </c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41"/>
    </row>
    <row r="499" spans="2:16" x14ac:dyDescent="0.2">
      <c r="B499" s="230"/>
      <c r="C499" s="42">
        <v>1.1120000000000001</v>
      </c>
      <c r="D499" s="30">
        <v>545.404</v>
      </c>
      <c r="E499" s="30">
        <v>505.298</v>
      </c>
      <c r="F499" s="30"/>
      <c r="G499" s="30"/>
      <c r="H499" s="30"/>
      <c r="I499" s="30"/>
      <c r="J499" s="30"/>
      <c r="K499" s="30"/>
      <c r="L499" s="30"/>
      <c r="M499" s="30"/>
      <c r="N499" s="30"/>
      <c r="O499" s="30"/>
      <c r="P499" s="41"/>
    </row>
    <row r="500" spans="2:16" x14ac:dyDescent="0.2">
      <c r="B500" s="230"/>
      <c r="C500" s="42">
        <v>1.2090000000000001</v>
      </c>
      <c r="D500" s="30">
        <v>545.76900000000001</v>
      </c>
      <c r="E500" s="30">
        <v>549.34699999999998</v>
      </c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41"/>
    </row>
    <row r="501" spans="2:16" x14ac:dyDescent="0.2">
      <c r="B501" s="230"/>
      <c r="C501" s="42"/>
      <c r="D501" s="30">
        <v>488.11500000000001</v>
      </c>
      <c r="E501" s="30">
        <v>456.55599999999998</v>
      </c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41"/>
    </row>
    <row r="502" spans="2:16" x14ac:dyDescent="0.2">
      <c r="B502" s="231"/>
      <c r="C502" s="55"/>
      <c r="D502" s="30">
        <v>542.81600000000003</v>
      </c>
      <c r="E502" s="30">
        <v>604.226</v>
      </c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4"/>
    </row>
    <row r="503" spans="2:16" x14ac:dyDescent="0.2">
      <c r="B503" s="234" t="s">
        <v>36</v>
      </c>
      <c r="C503" s="235" t="s">
        <v>38</v>
      </c>
      <c r="D503" s="237" t="s">
        <v>39</v>
      </c>
      <c r="E503" s="233" t="s">
        <v>37</v>
      </c>
      <c r="F503" s="59"/>
      <c r="G503" s="60"/>
      <c r="H503" s="61"/>
      <c r="I503" s="61"/>
      <c r="J503" s="62"/>
      <c r="K503" s="227" t="s">
        <v>28</v>
      </c>
      <c r="L503" s="228"/>
      <c r="M503" s="228"/>
      <c r="N503" s="227" t="s">
        <v>37</v>
      </c>
      <c r="O503" s="228"/>
      <c r="P503" s="228"/>
    </row>
    <row r="504" spans="2:16" x14ac:dyDescent="0.2">
      <c r="B504" s="234"/>
      <c r="C504" s="236"/>
      <c r="D504" s="238"/>
      <c r="E504" s="233"/>
      <c r="F504" s="63"/>
      <c r="G504" s="65"/>
      <c r="H504" s="49" t="s">
        <v>40</v>
      </c>
      <c r="I504" s="66" t="s">
        <v>41</v>
      </c>
      <c r="J504" s="63"/>
      <c r="K504" s="57" t="s">
        <v>30</v>
      </c>
      <c r="L504" s="57" t="s">
        <v>31</v>
      </c>
      <c r="M504" s="57" t="s">
        <v>32</v>
      </c>
      <c r="N504" s="57" t="s">
        <v>30</v>
      </c>
      <c r="O504" s="57" t="s">
        <v>31</v>
      </c>
      <c r="P504" s="57" t="s">
        <v>32</v>
      </c>
    </row>
    <row r="505" spans="2:16" x14ac:dyDescent="0.2">
      <c r="B505" s="229">
        <v>51</v>
      </c>
      <c r="C505" s="37">
        <v>1.1830000000000001</v>
      </c>
      <c r="D505" s="30">
        <v>526.74099999999999</v>
      </c>
      <c r="E505" s="30">
        <v>547.18700000000001</v>
      </c>
      <c r="F505" s="33"/>
      <c r="G505" s="34" t="s">
        <v>33</v>
      </c>
      <c r="H505" s="33">
        <f>AVERAGE(C505:C510)</f>
        <v>1.2128333333333334</v>
      </c>
      <c r="I505" s="33">
        <f>STDEV(C505:C512)</f>
        <v>7.5993201450305192E-2</v>
      </c>
      <c r="J505" s="33" t="s">
        <v>34</v>
      </c>
      <c r="K505" s="33">
        <f>(3*I505)+(3*I507)</f>
        <v>144.06090395062151</v>
      </c>
      <c r="L505" s="35">
        <f>ABS(H507-H505)</f>
        <v>523.23791666666671</v>
      </c>
      <c r="M505" s="36">
        <f>1-(K505/L505)</f>
        <v>0.72467418862078237</v>
      </c>
      <c r="N505" s="37">
        <f>(3*I505)+(3*I506)</f>
        <v>34.2487470912845</v>
      </c>
      <c r="O505" s="35">
        <f>ABS(H506-H505)</f>
        <v>514.96730952380949</v>
      </c>
      <c r="P505" s="38">
        <f>1-(N505/O505)</f>
        <v>0.93349335684442891</v>
      </c>
    </row>
    <row r="506" spans="2:16" x14ac:dyDescent="0.2">
      <c r="B506" s="230"/>
      <c r="C506" s="42">
        <v>1.1919999999999999</v>
      </c>
      <c r="D506" s="30">
        <v>507.63499999999999</v>
      </c>
      <c r="E506" s="30">
        <v>604.803</v>
      </c>
      <c r="F506" s="30"/>
      <c r="G506" s="32" t="s">
        <v>29</v>
      </c>
      <c r="H506" s="30">
        <f>AVERAGE(D505:D511)</f>
        <v>516.18014285714287</v>
      </c>
      <c r="I506" s="30">
        <f>STDEV(D505:D510)</f>
        <v>11.340255828977861</v>
      </c>
      <c r="J506" s="30"/>
      <c r="K506" s="30"/>
      <c r="L506" s="30"/>
      <c r="M506" s="39"/>
      <c r="N506" s="30"/>
      <c r="O506" s="30"/>
      <c r="P506" s="40"/>
    </row>
    <row r="507" spans="2:16" x14ac:dyDescent="0.2">
      <c r="B507" s="230"/>
      <c r="C507" s="42">
        <v>1.3420000000000001</v>
      </c>
      <c r="D507" s="30">
        <v>493.48500000000001</v>
      </c>
      <c r="E507" s="30">
        <v>586.50599999999997</v>
      </c>
      <c r="F507" s="30"/>
      <c r="G507" s="32" t="s">
        <v>35</v>
      </c>
      <c r="H507" s="30">
        <f>AVERAGE(E505:E512)</f>
        <v>524.45075000000008</v>
      </c>
      <c r="I507" s="30">
        <f>STDEV(E505:E510)</f>
        <v>47.944308115423532</v>
      </c>
      <c r="J507" s="30"/>
      <c r="K507" s="30"/>
      <c r="L507" s="30"/>
      <c r="M507" s="30"/>
      <c r="N507" s="30"/>
      <c r="O507" s="30"/>
      <c r="P507" s="41"/>
    </row>
    <row r="508" spans="2:16" x14ac:dyDescent="0.2">
      <c r="B508" s="230"/>
      <c r="C508" s="42">
        <v>1.2390000000000001</v>
      </c>
      <c r="D508" s="30">
        <v>511.733</v>
      </c>
      <c r="E508" s="30">
        <v>546.62699999999995</v>
      </c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41"/>
    </row>
    <row r="509" spans="2:16" x14ac:dyDescent="0.2">
      <c r="B509" s="230"/>
      <c r="C509" s="42">
        <v>1.1120000000000001</v>
      </c>
      <c r="D509" s="30">
        <v>519.92499999999995</v>
      </c>
      <c r="E509" s="30">
        <v>491.25299999999999</v>
      </c>
      <c r="F509" s="30"/>
      <c r="G509" s="30"/>
      <c r="H509" s="30"/>
      <c r="I509" s="30"/>
      <c r="J509" s="30"/>
      <c r="K509" s="30"/>
      <c r="L509" s="30"/>
      <c r="M509" s="30"/>
      <c r="N509" s="30"/>
      <c r="O509" s="30"/>
      <c r="P509" s="41"/>
    </row>
    <row r="510" spans="2:16" x14ac:dyDescent="0.2">
      <c r="B510" s="230"/>
      <c r="C510" s="42">
        <v>1.2090000000000001</v>
      </c>
      <c r="D510" s="30">
        <v>510.79700000000003</v>
      </c>
      <c r="E510" s="30">
        <v>487.51799999999997</v>
      </c>
      <c r="F510" s="30"/>
      <c r="G510" s="30"/>
      <c r="H510" s="30"/>
      <c r="I510" s="30"/>
      <c r="J510" s="30"/>
      <c r="K510" s="30"/>
      <c r="L510" s="30"/>
      <c r="M510" s="30"/>
      <c r="N510" s="30"/>
      <c r="O510" s="30"/>
      <c r="P510" s="41"/>
    </row>
    <row r="511" spans="2:16" x14ac:dyDescent="0.2">
      <c r="B511" s="230"/>
      <c r="C511" s="42"/>
      <c r="D511" s="30">
        <v>542.94500000000005</v>
      </c>
      <c r="E511" s="30">
        <v>415.53399999999999</v>
      </c>
      <c r="F511" s="30"/>
      <c r="G511" s="30"/>
      <c r="H511" s="30"/>
      <c r="I511" s="30"/>
      <c r="J511" s="30"/>
      <c r="K511" s="30"/>
      <c r="L511" s="30"/>
      <c r="M511" s="30"/>
      <c r="N511" s="30"/>
      <c r="O511" s="30"/>
      <c r="P511" s="41"/>
    </row>
    <row r="512" spans="2:16" x14ac:dyDescent="0.2">
      <c r="B512" s="231"/>
      <c r="C512" s="55"/>
      <c r="E512" s="30">
        <v>516.178</v>
      </c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4"/>
    </row>
    <row r="513" spans="2:16" x14ac:dyDescent="0.2">
      <c r="B513" s="234" t="s">
        <v>36</v>
      </c>
      <c r="C513" s="235" t="s">
        <v>38</v>
      </c>
      <c r="D513" s="237" t="s">
        <v>39</v>
      </c>
      <c r="E513" s="233" t="s">
        <v>37</v>
      </c>
      <c r="F513" s="59"/>
      <c r="G513" s="60"/>
      <c r="H513" s="61"/>
      <c r="I513" s="61"/>
      <c r="J513" s="62"/>
      <c r="K513" s="227" t="s">
        <v>28</v>
      </c>
      <c r="L513" s="228"/>
      <c r="M513" s="228"/>
      <c r="N513" s="227" t="s">
        <v>37</v>
      </c>
      <c r="O513" s="228"/>
      <c r="P513" s="228"/>
    </row>
    <row r="514" spans="2:16" x14ac:dyDescent="0.2">
      <c r="B514" s="234"/>
      <c r="C514" s="236"/>
      <c r="D514" s="238"/>
      <c r="E514" s="233"/>
      <c r="F514" s="63"/>
      <c r="G514" s="65"/>
      <c r="H514" s="49" t="s">
        <v>40</v>
      </c>
      <c r="I514" s="66" t="s">
        <v>41</v>
      </c>
      <c r="J514" s="63"/>
      <c r="K514" s="57" t="s">
        <v>30</v>
      </c>
      <c r="L514" s="57" t="s">
        <v>31</v>
      </c>
      <c r="M514" s="57" t="s">
        <v>32</v>
      </c>
      <c r="N514" s="57" t="s">
        <v>30</v>
      </c>
      <c r="O514" s="57" t="s">
        <v>31</v>
      </c>
      <c r="P514" s="57" t="s">
        <v>32</v>
      </c>
    </row>
    <row r="515" spans="2:16" x14ac:dyDescent="0.2">
      <c r="B515" s="229">
        <v>52</v>
      </c>
      <c r="C515" s="37">
        <v>1.1830000000000001</v>
      </c>
      <c r="D515" s="30">
        <v>533.779</v>
      </c>
      <c r="E515" s="30">
        <v>488.346</v>
      </c>
      <c r="F515" s="33"/>
      <c r="G515" s="34" t="s">
        <v>33</v>
      </c>
      <c r="H515" s="33">
        <f>AVERAGE(C515:C520)</f>
        <v>1.2128333333333334</v>
      </c>
      <c r="I515" s="33">
        <f>STDEV(C515:C522)</f>
        <v>7.5993201450305192E-2</v>
      </c>
      <c r="J515" s="33" t="s">
        <v>34</v>
      </c>
      <c r="K515" s="33">
        <f>(3*I515)+(3*I517)</f>
        <v>122.42501823418023</v>
      </c>
      <c r="L515" s="35">
        <f>ABS(H517-H515)</f>
        <v>557.9622916666666</v>
      </c>
      <c r="M515" s="36">
        <f>1-(K515/L515)</f>
        <v>0.7805854982269691</v>
      </c>
      <c r="N515" s="37">
        <f>(3*I515)+(3*I516)</f>
        <v>125.99406245342439</v>
      </c>
      <c r="O515" s="35">
        <f>ABS(H516-H515)</f>
        <v>509.94802380952376</v>
      </c>
      <c r="P515" s="38">
        <f>1-(N515/O515)</f>
        <v>0.75292763856167855</v>
      </c>
    </row>
    <row r="516" spans="2:16" x14ac:dyDescent="0.2">
      <c r="B516" s="230"/>
      <c r="C516" s="42">
        <v>1.1919999999999999</v>
      </c>
      <c r="D516" s="30">
        <v>576.92600000000004</v>
      </c>
      <c r="E516" s="30">
        <v>581.95299999999997</v>
      </c>
      <c r="F516" s="30"/>
      <c r="G516" s="32" t="s">
        <v>29</v>
      </c>
      <c r="H516" s="30">
        <f>AVERAGE(D515:D522)</f>
        <v>511.16085714285708</v>
      </c>
      <c r="I516" s="30">
        <f>STDEV(D515:D520)</f>
        <v>41.922027616357823</v>
      </c>
      <c r="J516" s="30"/>
      <c r="K516" s="30"/>
      <c r="L516" s="30"/>
      <c r="M516" s="39"/>
      <c r="N516" s="30"/>
      <c r="O516" s="30"/>
      <c r="P516" s="40"/>
    </row>
    <row r="517" spans="2:16" x14ac:dyDescent="0.2">
      <c r="B517" s="230"/>
      <c r="C517" s="42">
        <v>1.3420000000000001</v>
      </c>
      <c r="D517" s="30">
        <v>559.97500000000002</v>
      </c>
      <c r="E517" s="30">
        <v>591.77</v>
      </c>
      <c r="F517" s="30"/>
      <c r="G517" s="32" t="s">
        <v>35</v>
      </c>
      <c r="H517" s="30">
        <f>AVERAGE(E515:E522)</f>
        <v>559.17512499999998</v>
      </c>
      <c r="I517" s="30">
        <f>STDEV(E515:E520)</f>
        <v>40.732346209943103</v>
      </c>
      <c r="J517" s="30"/>
      <c r="K517" s="30"/>
      <c r="L517" s="30"/>
      <c r="M517" s="30"/>
      <c r="N517" s="30"/>
      <c r="O517" s="30"/>
      <c r="P517" s="41"/>
    </row>
    <row r="518" spans="2:16" x14ac:dyDescent="0.2">
      <c r="B518" s="230"/>
      <c r="C518" s="42">
        <v>1.2390000000000001</v>
      </c>
      <c r="D518" s="30">
        <v>535.12400000000002</v>
      </c>
      <c r="E518" s="30">
        <v>549.98800000000006</v>
      </c>
      <c r="F518" s="30"/>
      <c r="G518" s="30"/>
      <c r="H518" s="30"/>
      <c r="I518" s="30"/>
      <c r="J518" s="30"/>
      <c r="K518" s="30"/>
      <c r="L518" s="30"/>
      <c r="M518" s="30"/>
      <c r="N518" s="30"/>
      <c r="O518" s="30"/>
      <c r="P518" s="41"/>
    </row>
    <row r="519" spans="2:16" x14ac:dyDescent="0.2">
      <c r="B519" s="230"/>
      <c r="C519" s="42">
        <v>1.1120000000000001</v>
      </c>
      <c r="D519" s="30">
        <v>487.34100000000001</v>
      </c>
      <c r="E519" s="30">
        <v>599.53300000000002</v>
      </c>
      <c r="F519" s="30"/>
      <c r="G519" s="30"/>
      <c r="H519" s="30"/>
      <c r="I519" s="30"/>
      <c r="J519" s="30"/>
      <c r="K519" s="30"/>
      <c r="L519" s="30"/>
      <c r="M519" s="30"/>
      <c r="N519" s="30"/>
      <c r="O519" s="30"/>
      <c r="P519" s="41"/>
    </row>
    <row r="520" spans="2:16" x14ac:dyDescent="0.2">
      <c r="B520" s="230"/>
      <c r="C520" s="42">
        <v>1.2090000000000001</v>
      </c>
      <c r="D520" s="30">
        <v>467.64699999999999</v>
      </c>
      <c r="E520" s="30">
        <v>555.947</v>
      </c>
      <c r="F520" s="30"/>
      <c r="G520" s="30"/>
      <c r="H520" s="30"/>
      <c r="I520" s="30"/>
      <c r="J520" s="30"/>
      <c r="K520" s="30"/>
      <c r="L520" s="30"/>
      <c r="M520" s="30"/>
      <c r="N520" s="30"/>
      <c r="O520" s="30"/>
      <c r="P520" s="41"/>
    </row>
    <row r="521" spans="2:16" x14ac:dyDescent="0.2">
      <c r="B521" s="230"/>
      <c r="C521" s="42"/>
      <c r="D521" s="30">
        <v>417.334</v>
      </c>
      <c r="E521" s="30">
        <v>536.47699999999998</v>
      </c>
      <c r="F521" s="30"/>
      <c r="G521" s="30"/>
      <c r="H521" s="30"/>
      <c r="I521" s="30"/>
      <c r="J521" s="30"/>
      <c r="K521" s="30"/>
      <c r="L521" s="30"/>
      <c r="M521" s="30"/>
      <c r="N521" s="30"/>
      <c r="O521" s="30"/>
      <c r="P521" s="41"/>
    </row>
    <row r="522" spans="2:16" x14ac:dyDescent="0.2">
      <c r="B522" s="231"/>
      <c r="C522" s="55"/>
      <c r="D522" s="43"/>
      <c r="E522" s="30">
        <v>569.38699999999994</v>
      </c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4"/>
    </row>
    <row r="523" spans="2:16" x14ac:dyDescent="0.2">
      <c r="B523" s="234" t="s">
        <v>36</v>
      </c>
      <c r="C523" s="235" t="s">
        <v>38</v>
      </c>
      <c r="D523" s="237" t="s">
        <v>39</v>
      </c>
      <c r="E523" s="233" t="s">
        <v>37</v>
      </c>
      <c r="F523" s="59"/>
      <c r="G523" s="60"/>
      <c r="H523" s="61"/>
      <c r="I523" s="61"/>
      <c r="J523" s="62"/>
      <c r="K523" s="227" t="s">
        <v>28</v>
      </c>
      <c r="L523" s="228"/>
      <c r="M523" s="228"/>
      <c r="N523" s="227" t="s">
        <v>37</v>
      </c>
      <c r="O523" s="228"/>
      <c r="P523" s="228"/>
    </row>
    <row r="524" spans="2:16" x14ac:dyDescent="0.2">
      <c r="B524" s="234"/>
      <c r="C524" s="236"/>
      <c r="D524" s="238"/>
      <c r="E524" s="233"/>
      <c r="F524" s="63"/>
      <c r="G524" s="65"/>
      <c r="H524" s="49" t="s">
        <v>40</v>
      </c>
      <c r="I524" s="66" t="s">
        <v>41</v>
      </c>
      <c r="J524" s="63"/>
      <c r="K524" s="57" t="s">
        <v>30</v>
      </c>
      <c r="L524" s="57" t="s">
        <v>31</v>
      </c>
      <c r="M524" s="57" t="s">
        <v>32</v>
      </c>
      <c r="N524" s="57" t="s">
        <v>30</v>
      </c>
      <c r="O524" s="57" t="s">
        <v>31</v>
      </c>
      <c r="P524" s="57" t="s">
        <v>32</v>
      </c>
    </row>
    <row r="525" spans="2:16" x14ac:dyDescent="0.2">
      <c r="B525" s="229">
        <v>53</v>
      </c>
      <c r="C525" s="37">
        <v>1.1830000000000001</v>
      </c>
      <c r="D525" s="30">
        <v>574.11900000000003</v>
      </c>
      <c r="E525" s="30">
        <v>718.01</v>
      </c>
      <c r="F525" s="33"/>
      <c r="G525" s="34" t="s">
        <v>33</v>
      </c>
      <c r="H525" s="33">
        <f>AVERAGE(C525:C530)</f>
        <v>1.2128333333333334</v>
      </c>
      <c r="I525" s="33">
        <f>STDEV(C525:C532)</f>
        <v>7.5993201450305192E-2</v>
      </c>
      <c r="J525" s="33" t="s">
        <v>34</v>
      </c>
      <c r="K525" s="33">
        <f>(3*I525)+(3*I527)</f>
        <v>182.30247203533361</v>
      </c>
      <c r="L525" s="35">
        <f>ABS(H527-H525)</f>
        <v>680.96054166666659</v>
      </c>
      <c r="M525" s="36">
        <f>1-(K525/L525)</f>
        <v>0.73228629137725942</v>
      </c>
      <c r="N525" s="37">
        <f>(3*I525)+(3*I526)</f>
        <v>116.6890416190861</v>
      </c>
      <c r="O525" s="35">
        <f>ABS(H526-H525)</f>
        <v>594.86545238095232</v>
      </c>
      <c r="P525" s="38">
        <f>1-(N525/O525)</f>
        <v>0.80383960582676717</v>
      </c>
    </row>
    <row r="526" spans="2:16" x14ac:dyDescent="0.2">
      <c r="B526" s="230"/>
      <c r="C526" s="42">
        <v>1.1919999999999999</v>
      </c>
      <c r="D526" s="30">
        <v>613.34</v>
      </c>
      <c r="E526" s="30">
        <v>795.10599999999999</v>
      </c>
      <c r="F526" s="30"/>
      <c r="G526" s="32" t="s">
        <v>29</v>
      </c>
      <c r="H526" s="30">
        <f>AVERAGE(D525:D531)</f>
        <v>596.0782857142857</v>
      </c>
      <c r="I526" s="30">
        <f>STDEV(D525:D530)</f>
        <v>38.820354004911728</v>
      </c>
      <c r="J526" s="30"/>
      <c r="K526" s="30"/>
      <c r="L526" s="30"/>
      <c r="M526" s="39"/>
      <c r="N526" s="30"/>
      <c r="O526" s="30"/>
      <c r="P526" s="40"/>
    </row>
    <row r="527" spans="2:16" x14ac:dyDescent="0.2">
      <c r="B527" s="230"/>
      <c r="C527" s="42">
        <v>1.3420000000000001</v>
      </c>
      <c r="D527" s="30">
        <v>669.00599999999997</v>
      </c>
      <c r="E527" s="30">
        <v>784.101</v>
      </c>
      <c r="F527" s="30"/>
      <c r="G527" s="32" t="s">
        <v>35</v>
      </c>
      <c r="H527" s="30">
        <f>AVERAGE(E525:E532)</f>
        <v>682.17337499999996</v>
      </c>
      <c r="I527" s="30">
        <f>STDEV(E525:E530)</f>
        <v>60.691497476994236</v>
      </c>
      <c r="J527" s="30"/>
      <c r="K527" s="30"/>
      <c r="L527" s="30"/>
      <c r="M527" s="30"/>
      <c r="N527" s="30"/>
      <c r="O527" s="30"/>
      <c r="P527" s="41"/>
    </row>
    <row r="528" spans="2:16" x14ac:dyDescent="0.2">
      <c r="B528" s="230"/>
      <c r="C528" s="42">
        <v>1.2390000000000001</v>
      </c>
      <c r="D528" s="30">
        <v>587.07500000000005</v>
      </c>
      <c r="E528" s="30">
        <v>704.76</v>
      </c>
      <c r="F528" s="30"/>
      <c r="G528" s="30"/>
      <c r="H528" s="30"/>
      <c r="I528" s="30"/>
      <c r="J528" s="30"/>
      <c r="K528" s="30"/>
      <c r="L528" s="30"/>
      <c r="M528" s="30"/>
      <c r="N528" s="30"/>
      <c r="O528" s="30"/>
      <c r="P528" s="41"/>
    </row>
    <row r="529" spans="2:16" x14ac:dyDescent="0.2">
      <c r="B529" s="230"/>
      <c r="C529" s="42">
        <v>1.1120000000000001</v>
      </c>
      <c r="D529" s="30">
        <v>570.85199999999998</v>
      </c>
      <c r="E529" s="30">
        <v>696.08</v>
      </c>
      <c r="F529" s="30"/>
      <c r="G529" s="30"/>
      <c r="H529" s="30"/>
      <c r="I529" s="30"/>
      <c r="J529" s="30"/>
      <c r="K529" s="30"/>
      <c r="L529" s="30"/>
      <c r="M529" s="30"/>
      <c r="N529" s="30"/>
      <c r="O529" s="30"/>
      <c r="P529" s="41"/>
    </row>
    <row r="530" spans="2:16" x14ac:dyDescent="0.2">
      <c r="B530" s="230"/>
      <c r="C530" s="42">
        <v>1.2090000000000001</v>
      </c>
      <c r="D530" s="30">
        <v>569.11</v>
      </c>
      <c r="E530" s="30">
        <v>631.26700000000005</v>
      </c>
      <c r="F530" s="30"/>
      <c r="G530" s="30"/>
      <c r="H530" s="30"/>
      <c r="I530" s="30"/>
      <c r="J530" s="30"/>
      <c r="K530" s="30"/>
      <c r="L530" s="30"/>
      <c r="M530" s="30"/>
      <c r="N530" s="30"/>
      <c r="O530" s="30"/>
      <c r="P530" s="41"/>
    </row>
    <row r="531" spans="2:16" x14ac:dyDescent="0.2">
      <c r="B531" s="230"/>
      <c r="C531" s="42"/>
      <c r="D531" s="30">
        <v>589.04600000000005</v>
      </c>
      <c r="E531" s="30">
        <v>517.26</v>
      </c>
      <c r="F531" s="30"/>
      <c r="G531" s="30"/>
      <c r="H531" s="30"/>
      <c r="I531" s="30"/>
      <c r="J531" s="30"/>
      <c r="K531" s="30"/>
      <c r="L531" s="30"/>
      <c r="M531" s="30"/>
      <c r="N531" s="30"/>
      <c r="O531" s="30"/>
      <c r="P531" s="41"/>
    </row>
    <row r="532" spans="2:16" x14ac:dyDescent="0.2">
      <c r="B532" s="231"/>
      <c r="C532" s="55"/>
      <c r="E532" s="30">
        <v>610.803</v>
      </c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4"/>
    </row>
    <row r="533" spans="2:16" x14ac:dyDescent="0.2">
      <c r="B533" s="234" t="s">
        <v>36</v>
      </c>
      <c r="C533" s="235" t="s">
        <v>38</v>
      </c>
      <c r="D533" s="237" t="s">
        <v>39</v>
      </c>
      <c r="E533" s="233" t="s">
        <v>37</v>
      </c>
      <c r="F533" s="59"/>
      <c r="G533" s="60"/>
      <c r="H533" s="61"/>
      <c r="I533" s="61"/>
      <c r="J533" s="62"/>
      <c r="K533" s="227" t="s">
        <v>28</v>
      </c>
      <c r="L533" s="228"/>
      <c r="M533" s="228"/>
      <c r="N533" s="227" t="s">
        <v>37</v>
      </c>
      <c r="O533" s="228"/>
      <c r="P533" s="228"/>
    </row>
    <row r="534" spans="2:16" x14ac:dyDescent="0.2">
      <c r="B534" s="234"/>
      <c r="C534" s="236"/>
      <c r="D534" s="238"/>
      <c r="E534" s="233"/>
      <c r="F534" s="63"/>
      <c r="G534" s="65"/>
      <c r="H534" s="49" t="s">
        <v>40</v>
      </c>
      <c r="I534" s="66" t="s">
        <v>41</v>
      </c>
      <c r="J534" s="63"/>
      <c r="K534" s="57" t="s">
        <v>30</v>
      </c>
      <c r="L534" s="57" t="s">
        <v>31</v>
      </c>
      <c r="M534" s="57" t="s">
        <v>32</v>
      </c>
      <c r="N534" s="57" t="s">
        <v>30</v>
      </c>
      <c r="O534" s="57" t="s">
        <v>31</v>
      </c>
      <c r="P534" s="57" t="s">
        <v>32</v>
      </c>
    </row>
    <row r="535" spans="2:16" x14ac:dyDescent="0.2">
      <c r="B535" s="229">
        <v>54</v>
      </c>
      <c r="C535" s="37">
        <v>1.1830000000000001</v>
      </c>
      <c r="D535" s="30">
        <v>342.81299999999999</v>
      </c>
      <c r="E535" s="30">
        <v>350.54500000000002</v>
      </c>
      <c r="F535" s="33"/>
      <c r="G535" s="34" t="s">
        <v>33</v>
      </c>
      <c r="H535" s="33">
        <f>AVERAGE(C535:C540)</f>
        <v>1.2128333333333334</v>
      </c>
      <c r="I535" s="33">
        <f>STDEV(C535:C542)</f>
        <v>7.5993201450305192E-2</v>
      </c>
      <c r="J535" s="33" t="s">
        <v>34</v>
      </c>
      <c r="K535" s="33">
        <f>(3*I535)+(3*I537)</f>
        <v>71.313555039877969</v>
      </c>
      <c r="L535" s="35">
        <f>ABS(H537-H535)</f>
        <v>314.73516666666666</v>
      </c>
      <c r="M535" s="36">
        <f>1-(K535/L535)</f>
        <v>0.77341726444123249</v>
      </c>
      <c r="N535" s="37">
        <f>(3*I535)+(3*I536)</f>
        <v>46.884792512006754</v>
      </c>
      <c r="O535" s="35">
        <f>ABS(H536-H535)</f>
        <v>318.1885666666667</v>
      </c>
      <c r="P535" s="38">
        <f>1-(N535/O535)</f>
        <v>0.85265092016608157</v>
      </c>
    </row>
    <row r="536" spans="2:16" x14ac:dyDescent="0.2">
      <c r="B536" s="230"/>
      <c r="C536" s="42">
        <v>1.1919999999999999</v>
      </c>
      <c r="D536" s="30">
        <v>323.63400000000001</v>
      </c>
      <c r="E536" s="30">
        <v>299.99299999999999</v>
      </c>
      <c r="F536" s="30"/>
      <c r="G536" s="32" t="s">
        <v>29</v>
      </c>
      <c r="H536" s="30">
        <f>AVERAGE(D535:D541)</f>
        <v>319.40140000000002</v>
      </c>
      <c r="I536" s="30">
        <f>STDEV(D535:D540)</f>
        <v>15.552270969218613</v>
      </c>
      <c r="J536" s="30"/>
      <c r="K536" s="30"/>
      <c r="L536" s="30"/>
      <c r="M536" s="39"/>
      <c r="N536" s="30"/>
      <c r="O536" s="30"/>
      <c r="P536" s="40"/>
    </row>
    <row r="537" spans="2:16" x14ac:dyDescent="0.2">
      <c r="B537" s="230"/>
      <c r="C537" s="42">
        <v>1.3420000000000001</v>
      </c>
      <c r="D537" s="30">
        <v>307.76299999999998</v>
      </c>
      <c r="E537" s="30">
        <v>288.85899999999998</v>
      </c>
      <c r="F537" s="30"/>
      <c r="G537" s="32" t="s">
        <v>35</v>
      </c>
      <c r="H537" s="30">
        <f>AVERAGE(E535:E542)</f>
        <v>315.94799999999998</v>
      </c>
      <c r="I537" s="30">
        <f>STDEV(E535:E539)</f>
        <v>23.695191811842349</v>
      </c>
      <c r="J537" s="30"/>
      <c r="K537" s="30"/>
      <c r="L537" s="30"/>
      <c r="M537" s="30"/>
      <c r="N537" s="30"/>
      <c r="O537" s="30"/>
      <c r="P537" s="41"/>
    </row>
    <row r="538" spans="2:16" x14ac:dyDescent="0.2">
      <c r="B538" s="230"/>
      <c r="C538" s="42">
        <v>1.2390000000000001</v>
      </c>
      <c r="D538" s="30">
        <v>319.70299999999997</v>
      </c>
      <c r="E538" s="30">
        <v>323.69600000000003</v>
      </c>
      <c r="F538" s="30"/>
      <c r="G538" s="30"/>
      <c r="H538" s="30"/>
      <c r="I538" s="30"/>
      <c r="J538" s="30"/>
      <c r="K538" s="30"/>
      <c r="L538" s="30"/>
      <c r="M538" s="30"/>
      <c r="N538" s="30"/>
      <c r="O538" s="30"/>
      <c r="P538" s="41"/>
    </row>
    <row r="539" spans="2:16" x14ac:dyDescent="0.2">
      <c r="B539" s="230"/>
      <c r="C539" s="42">
        <v>1.1120000000000001</v>
      </c>
      <c r="D539" s="30">
        <v>303.09399999999999</v>
      </c>
      <c r="E539" s="30">
        <v>316.64699999999999</v>
      </c>
      <c r="F539" s="30"/>
      <c r="G539" s="30"/>
      <c r="H539" s="30"/>
      <c r="I539" s="30"/>
      <c r="J539" s="30"/>
      <c r="K539" s="30"/>
      <c r="L539" s="30"/>
      <c r="M539" s="30"/>
      <c r="N539" s="30"/>
      <c r="O539" s="30"/>
      <c r="P539" s="41"/>
    </row>
    <row r="540" spans="2:16" x14ac:dyDescent="0.2">
      <c r="B540" s="230"/>
      <c r="C540" s="42">
        <v>1.2090000000000001</v>
      </c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  <c r="P540" s="41"/>
    </row>
    <row r="541" spans="2:16" x14ac:dyDescent="0.2">
      <c r="B541" s="230"/>
      <c r="C541" s="42"/>
      <c r="D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  <c r="P541" s="41"/>
    </row>
    <row r="542" spans="2:16" x14ac:dyDescent="0.2">
      <c r="B542" s="231"/>
      <c r="C542" s="55"/>
      <c r="E542" s="30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4"/>
    </row>
    <row r="543" spans="2:16" x14ac:dyDescent="0.2">
      <c r="B543" s="234" t="s">
        <v>36</v>
      </c>
      <c r="C543" s="235" t="s">
        <v>38</v>
      </c>
      <c r="D543" s="237" t="s">
        <v>39</v>
      </c>
      <c r="E543" s="233" t="s">
        <v>37</v>
      </c>
      <c r="F543" s="59"/>
      <c r="G543" s="60"/>
      <c r="H543" s="61"/>
      <c r="I543" s="61"/>
      <c r="J543" s="62"/>
      <c r="K543" s="227" t="s">
        <v>28</v>
      </c>
      <c r="L543" s="228"/>
      <c r="M543" s="228"/>
      <c r="N543" s="227" t="s">
        <v>37</v>
      </c>
      <c r="O543" s="228"/>
      <c r="P543" s="228"/>
    </row>
    <row r="544" spans="2:16" x14ac:dyDescent="0.2">
      <c r="B544" s="234"/>
      <c r="C544" s="236"/>
      <c r="D544" s="238"/>
      <c r="E544" s="233"/>
      <c r="F544" s="63"/>
      <c r="G544" s="65"/>
      <c r="H544" s="49" t="s">
        <v>40</v>
      </c>
      <c r="I544" s="66" t="s">
        <v>41</v>
      </c>
      <c r="J544" s="63"/>
      <c r="K544" s="57" t="s">
        <v>30</v>
      </c>
      <c r="L544" s="57" t="s">
        <v>31</v>
      </c>
      <c r="M544" s="57" t="s">
        <v>32</v>
      </c>
      <c r="N544" s="57" t="s">
        <v>30</v>
      </c>
      <c r="O544" s="57" t="s">
        <v>31</v>
      </c>
      <c r="P544" s="57" t="s">
        <v>32</v>
      </c>
    </row>
    <row r="545" spans="2:16" x14ac:dyDescent="0.2">
      <c r="B545" s="229">
        <v>55</v>
      </c>
      <c r="C545" s="37">
        <v>1.1830000000000001</v>
      </c>
      <c r="D545" s="30">
        <v>304.197</v>
      </c>
      <c r="E545" s="30">
        <v>318.54700000000003</v>
      </c>
      <c r="F545" s="33"/>
      <c r="G545" s="34" t="s">
        <v>33</v>
      </c>
      <c r="H545" s="33">
        <f>AVERAGE(C545:C550)</f>
        <v>1.2128333333333334</v>
      </c>
      <c r="I545" s="33">
        <f>STDEV(C545:C552)</f>
        <v>7.5993201450305192E-2</v>
      </c>
      <c r="J545" s="33" t="s">
        <v>34</v>
      </c>
      <c r="K545" s="33">
        <f>(3*I545)+(3*I547)</f>
        <v>83.263213448785876</v>
      </c>
      <c r="L545" s="35">
        <f>ABS(H547-H545)</f>
        <v>333.42883333333339</v>
      </c>
      <c r="M545" s="36">
        <f>1-(K545/L545)</f>
        <v>0.7502819038881785</v>
      </c>
      <c r="N545" s="37">
        <f>(3*I545)+(3*I546)</f>
        <v>44.073364399104427</v>
      </c>
      <c r="O545" s="35">
        <f>ABS(H546-H545)</f>
        <v>291.26150000000001</v>
      </c>
      <c r="P545" s="38">
        <f>1-(N545/O545)</f>
        <v>0.84868111851685024</v>
      </c>
    </row>
    <row r="546" spans="2:16" x14ac:dyDescent="0.2">
      <c r="B546" s="230"/>
      <c r="C546" s="42">
        <v>1.1919999999999999</v>
      </c>
      <c r="D546" s="30">
        <v>279.17599999999999</v>
      </c>
      <c r="E546" s="30">
        <v>388.262</v>
      </c>
      <c r="F546" s="30"/>
      <c r="G546" s="32" t="s">
        <v>29</v>
      </c>
      <c r="H546" s="30">
        <f>AVERAGE(D545:D551)</f>
        <v>292.47433333333333</v>
      </c>
      <c r="I546" s="30">
        <f>STDEV(D545:D549)</f>
        <v>14.615128264917837</v>
      </c>
      <c r="J546" s="30"/>
      <c r="K546" s="30"/>
      <c r="L546" s="30"/>
      <c r="M546" s="39"/>
      <c r="N546" s="30"/>
      <c r="O546" s="30"/>
      <c r="P546" s="40"/>
    </row>
    <row r="547" spans="2:16" x14ac:dyDescent="0.2">
      <c r="B547" s="230"/>
      <c r="C547" s="42">
        <v>1.3420000000000001</v>
      </c>
      <c r="D547" s="30">
        <v>302.846</v>
      </c>
      <c r="E547" s="30">
        <v>330.411</v>
      </c>
      <c r="F547" s="30"/>
      <c r="G547" s="32" t="s">
        <v>35</v>
      </c>
      <c r="H547" s="30">
        <f>AVERAGE(E545:E551)</f>
        <v>334.64166666666671</v>
      </c>
      <c r="I547" s="30">
        <f>STDEV(E545:E550)</f>
        <v>27.678411281478319</v>
      </c>
      <c r="J547" s="30"/>
      <c r="K547" s="30"/>
      <c r="L547" s="30"/>
      <c r="M547" s="30"/>
      <c r="N547" s="38" t="e">
        <f>1-(L547/M547)</f>
        <v>#DIV/0!</v>
      </c>
      <c r="O547" s="30"/>
      <c r="P547" s="41"/>
    </row>
    <row r="548" spans="2:16" x14ac:dyDescent="0.2">
      <c r="B548" s="230"/>
      <c r="C548" s="42">
        <v>1.2390000000000001</v>
      </c>
      <c r="D548" s="30">
        <v>282.15199999999999</v>
      </c>
      <c r="E548" s="30">
        <v>328.67500000000001</v>
      </c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41"/>
    </row>
    <row r="549" spans="2:16" x14ac:dyDescent="0.2">
      <c r="B549" s="230"/>
      <c r="C549" s="42">
        <v>1.1120000000000001</v>
      </c>
      <c r="D549" s="30">
        <v>312.298</v>
      </c>
      <c r="E549" s="30">
        <v>309.37200000000001</v>
      </c>
      <c r="F549" s="30"/>
      <c r="G549" s="30"/>
      <c r="H549" s="30"/>
      <c r="I549" s="30"/>
      <c r="J549" s="30"/>
      <c r="K549" s="30"/>
      <c r="L549" s="30"/>
      <c r="M549" s="30"/>
      <c r="N549" s="30"/>
      <c r="O549" s="30"/>
      <c r="P549" s="41"/>
    </row>
    <row r="550" spans="2:16" x14ac:dyDescent="0.2">
      <c r="B550" s="230"/>
      <c r="C550" s="42">
        <v>1.2090000000000001</v>
      </c>
      <c r="D550" s="30">
        <v>274.17700000000002</v>
      </c>
      <c r="E550" s="30">
        <v>332.58300000000003</v>
      </c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41"/>
    </row>
    <row r="551" spans="2:16" x14ac:dyDescent="0.2">
      <c r="B551" s="230"/>
      <c r="C551" s="42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41"/>
    </row>
    <row r="552" spans="2:16" x14ac:dyDescent="0.2">
      <c r="B552" s="231"/>
      <c r="C552" s="55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4"/>
    </row>
    <row r="553" spans="2:16" x14ac:dyDescent="0.2">
      <c r="B553" s="234" t="s">
        <v>36</v>
      </c>
      <c r="C553" s="235" t="s">
        <v>38</v>
      </c>
      <c r="D553" s="237" t="s">
        <v>39</v>
      </c>
      <c r="E553" s="233" t="s">
        <v>37</v>
      </c>
      <c r="F553" s="59"/>
      <c r="G553" s="60"/>
      <c r="H553" s="61"/>
      <c r="I553" s="61"/>
      <c r="J553" s="62"/>
      <c r="K553" s="227" t="s">
        <v>28</v>
      </c>
      <c r="L553" s="228"/>
      <c r="M553" s="228"/>
      <c r="N553" s="227" t="s">
        <v>37</v>
      </c>
      <c r="O553" s="228"/>
      <c r="P553" s="228"/>
    </row>
    <row r="554" spans="2:16" x14ac:dyDescent="0.2">
      <c r="B554" s="234"/>
      <c r="C554" s="236"/>
      <c r="D554" s="238"/>
      <c r="E554" s="233"/>
      <c r="F554" s="63"/>
      <c r="G554" s="65"/>
      <c r="H554" s="49" t="s">
        <v>40</v>
      </c>
      <c r="I554" s="66" t="s">
        <v>41</v>
      </c>
      <c r="J554" s="63"/>
      <c r="K554" s="57" t="s">
        <v>30</v>
      </c>
      <c r="L554" s="57" t="s">
        <v>31</v>
      </c>
      <c r="M554" s="57" t="s">
        <v>32</v>
      </c>
      <c r="N554" s="57" t="s">
        <v>30</v>
      </c>
      <c r="O554" s="57" t="s">
        <v>31</v>
      </c>
      <c r="P554" s="57" t="s">
        <v>32</v>
      </c>
    </row>
    <row r="555" spans="2:16" x14ac:dyDescent="0.2">
      <c r="B555" s="229">
        <v>56</v>
      </c>
      <c r="C555" s="37">
        <v>1.1830000000000001</v>
      </c>
      <c r="D555" s="30">
        <v>396.42899999999997</v>
      </c>
      <c r="E555" s="30">
        <v>344.42200000000003</v>
      </c>
      <c r="F555" s="33"/>
      <c r="G555" s="34" t="s">
        <v>33</v>
      </c>
      <c r="H555" s="33">
        <f>AVERAGE(C555:C560)</f>
        <v>1.2128333333333334</v>
      </c>
      <c r="I555" s="33">
        <f>STDEV(C555:C562)</f>
        <v>7.5993201450305192E-2</v>
      </c>
      <c r="J555" s="33" t="s">
        <v>34</v>
      </c>
      <c r="K555" s="33">
        <f>(3*I555)+(3*I557)</f>
        <v>40.856480662721282</v>
      </c>
      <c r="L555" s="35">
        <f>ABS(H557-H555)</f>
        <v>320.72649999999999</v>
      </c>
      <c r="M555" s="36">
        <f>1-(K555/L555)</f>
        <v>0.87261270689287829</v>
      </c>
      <c r="N555" s="37">
        <f>(3*I555)+(3*I556)</f>
        <v>80.528887695417993</v>
      </c>
      <c r="O555" s="35">
        <f>ABS(H556-H555)</f>
        <v>377.08491666666669</v>
      </c>
      <c r="P555" s="38">
        <f>1-(N555/O555)</f>
        <v>0.78644362546433155</v>
      </c>
    </row>
    <row r="556" spans="2:16" x14ac:dyDescent="0.2">
      <c r="B556" s="230"/>
      <c r="C556" s="42">
        <v>1.1919999999999999</v>
      </c>
      <c r="D556" s="30">
        <v>375.06099999999998</v>
      </c>
      <c r="E556" s="30">
        <v>319.30399999999997</v>
      </c>
      <c r="F556" s="30"/>
      <c r="G556" s="32" t="s">
        <v>29</v>
      </c>
      <c r="H556" s="30">
        <f>AVERAGE(D555:D562)</f>
        <v>378.29775000000001</v>
      </c>
      <c r="I556" s="30">
        <f>STDEV(D555:D560)</f>
        <v>26.766969363689025</v>
      </c>
      <c r="J556" s="30"/>
      <c r="K556" s="30"/>
      <c r="L556" s="30"/>
      <c r="M556" s="39"/>
      <c r="N556" s="30"/>
      <c r="O556" s="30"/>
      <c r="P556" s="40"/>
    </row>
    <row r="557" spans="2:16" x14ac:dyDescent="0.2">
      <c r="B557" s="230"/>
      <c r="C557" s="42">
        <v>1.3420000000000001</v>
      </c>
      <c r="D557" s="30">
        <v>399.99900000000002</v>
      </c>
      <c r="E557" s="30">
        <v>319.447</v>
      </c>
      <c r="F557" s="30"/>
      <c r="G557" s="32" t="s">
        <v>35</v>
      </c>
      <c r="H557" s="30">
        <f>AVERAGE(E555:E560)</f>
        <v>321.93933333333331</v>
      </c>
      <c r="I557" s="30">
        <f>STDEV(E555:E558)</f>
        <v>13.542833686123457</v>
      </c>
      <c r="J557" s="30"/>
      <c r="K557" s="30"/>
      <c r="L557" s="30"/>
      <c r="M557" s="30"/>
      <c r="N557" s="30"/>
      <c r="O557" s="30"/>
      <c r="P557" s="41"/>
    </row>
    <row r="558" spans="2:16" x14ac:dyDescent="0.2">
      <c r="B558" s="230"/>
      <c r="C558" s="42">
        <v>1.2390000000000001</v>
      </c>
      <c r="D558" s="30">
        <v>341.702</v>
      </c>
      <c r="E558" s="30">
        <v>314.45800000000003</v>
      </c>
      <c r="F558" s="30"/>
      <c r="G558" s="30"/>
      <c r="H558" s="30"/>
      <c r="I558" s="30"/>
      <c r="J558" s="30"/>
      <c r="K558" s="30"/>
      <c r="L558" s="30"/>
      <c r="M558" s="30"/>
      <c r="N558" s="30"/>
      <c r="O558" s="30"/>
      <c r="P558" s="41"/>
    </row>
    <row r="559" spans="2:16" x14ac:dyDescent="0.2">
      <c r="B559" s="230"/>
      <c r="C559" s="42">
        <v>1.1120000000000001</v>
      </c>
      <c r="D559" s="30"/>
      <c r="E559" s="30">
        <v>304.57799999999997</v>
      </c>
      <c r="F559" s="30"/>
      <c r="G559" s="30"/>
      <c r="H559" s="30"/>
      <c r="I559" s="30"/>
      <c r="J559" s="30"/>
      <c r="K559" s="30"/>
      <c r="L559" s="30"/>
      <c r="M559" s="30"/>
      <c r="N559" s="30"/>
      <c r="O559" s="30"/>
      <c r="P559" s="41"/>
    </row>
    <row r="560" spans="2:16" x14ac:dyDescent="0.2">
      <c r="B560" s="230"/>
      <c r="C560" s="42">
        <v>1.2090000000000001</v>
      </c>
      <c r="D560" s="30"/>
      <c r="E560" s="30">
        <v>329.42700000000002</v>
      </c>
      <c r="F560" s="30"/>
      <c r="G560" s="30"/>
      <c r="H560" s="30"/>
      <c r="I560" s="30"/>
      <c r="J560" s="30"/>
      <c r="K560" s="30"/>
      <c r="L560" s="30"/>
      <c r="M560" s="30"/>
      <c r="N560" s="30"/>
      <c r="O560" s="30"/>
      <c r="P560" s="41"/>
    </row>
    <row r="561" spans="2:16" x14ac:dyDescent="0.2">
      <c r="B561" s="230"/>
      <c r="C561" s="42"/>
      <c r="D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41"/>
    </row>
    <row r="562" spans="2:16" x14ac:dyDescent="0.2">
      <c r="B562" s="231"/>
      <c r="C562" s="55"/>
      <c r="D562" s="30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4"/>
    </row>
    <row r="563" spans="2:16" x14ac:dyDescent="0.2">
      <c r="B563" s="234" t="s">
        <v>36</v>
      </c>
      <c r="C563" s="235" t="s">
        <v>38</v>
      </c>
      <c r="D563" s="237" t="s">
        <v>39</v>
      </c>
      <c r="E563" s="233" t="s">
        <v>37</v>
      </c>
      <c r="F563" s="59"/>
      <c r="G563" s="60"/>
      <c r="H563" s="61"/>
      <c r="I563" s="61"/>
      <c r="J563" s="62"/>
      <c r="K563" s="227" t="s">
        <v>28</v>
      </c>
      <c r="L563" s="228"/>
      <c r="M563" s="228"/>
      <c r="N563" s="227" t="s">
        <v>37</v>
      </c>
      <c r="O563" s="228"/>
      <c r="P563" s="228"/>
    </row>
    <row r="564" spans="2:16" x14ac:dyDescent="0.2">
      <c r="B564" s="234"/>
      <c r="C564" s="236"/>
      <c r="D564" s="238"/>
      <c r="E564" s="233"/>
      <c r="F564" s="63"/>
      <c r="G564" s="65"/>
      <c r="H564" s="49" t="s">
        <v>40</v>
      </c>
      <c r="I564" s="66" t="s">
        <v>41</v>
      </c>
      <c r="J564" s="63"/>
      <c r="K564" s="57" t="s">
        <v>30</v>
      </c>
      <c r="L564" s="57" t="s">
        <v>31</v>
      </c>
      <c r="M564" s="57" t="s">
        <v>32</v>
      </c>
      <c r="N564" s="57" t="s">
        <v>30</v>
      </c>
      <c r="O564" s="57" t="s">
        <v>31</v>
      </c>
      <c r="P564" s="57" t="s">
        <v>32</v>
      </c>
    </row>
    <row r="565" spans="2:16" x14ac:dyDescent="0.2">
      <c r="B565" s="229">
        <v>57</v>
      </c>
      <c r="C565" s="37">
        <v>1.1830000000000001</v>
      </c>
      <c r="D565" s="30">
        <v>318.86599999999999</v>
      </c>
      <c r="E565" s="30">
        <v>511.64100000000002</v>
      </c>
      <c r="F565" s="33"/>
      <c r="G565" s="34" t="s">
        <v>33</v>
      </c>
      <c r="H565" s="33">
        <f>AVERAGE(C565:C570)</f>
        <v>1.2128333333333334</v>
      </c>
      <c r="I565" s="33">
        <f>STDEV(C565:C572)</f>
        <v>7.5993201450305192E-2</v>
      </c>
      <c r="J565" s="33" t="s">
        <v>34</v>
      </c>
      <c r="K565" s="33">
        <f>(3*I565)+(3*I567)</f>
        <v>184.37898658395056</v>
      </c>
      <c r="L565" s="35">
        <f>ABS(H567-H565)</f>
        <v>427.58941666666669</v>
      </c>
      <c r="M565" s="36">
        <f>1-(K565/L565)</f>
        <v>0.56879431670385383</v>
      </c>
      <c r="N565" s="37">
        <f>(3*I565)+(3*I566)</f>
        <v>68.369403096232858</v>
      </c>
      <c r="O565" s="35">
        <f>ABS(H566-H565)</f>
        <v>351.36459523809526</v>
      </c>
      <c r="P565" s="38">
        <f>1-(N565/O565)</f>
        <v>0.80541749503844096</v>
      </c>
    </row>
    <row r="566" spans="2:16" x14ac:dyDescent="0.2">
      <c r="B566" s="230"/>
      <c r="C566" s="42">
        <v>1.1919999999999999</v>
      </c>
      <c r="D566" s="30">
        <v>346.16</v>
      </c>
      <c r="E566" s="30">
        <v>459.21899999999999</v>
      </c>
      <c r="F566" s="30"/>
      <c r="G566" s="32" t="s">
        <v>29</v>
      </c>
      <c r="H566" s="30">
        <f>AVERAGE(D565:D571)</f>
        <v>352.57742857142858</v>
      </c>
      <c r="I566" s="30">
        <f>STDEV(D565:D570)</f>
        <v>22.71380783062731</v>
      </c>
      <c r="J566" s="30"/>
      <c r="K566" s="30"/>
      <c r="L566" s="30"/>
      <c r="M566" s="39"/>
      <c r="N566" s="30"/>
      <c r="O566" s="30"/>
      <c r="P566" s="40"/>
    </row>
    <row r="567" spans="2:16" x14ac:dyDescent="0.2">
      <c r="B567" s="230"/>
      <c r="C567" s="42">
        <v>1.3420000000000001</v>
      </c>
      <c r="D567" s="30">
        <v>366.09899999999999</v>
      </c>
      <c r="E567" s="30">
        <v>496.39</v>
      </c>
      <c r="F567" s="30"/>
      <c r="G567" s="32" t="s">
        <v>35</v>
      </c>
      <c r="H567" s="30">
        <f>AVERAGE(E565:E572)</f>
        <v>428.80225000000002</v>
      </c>
      <c r="I567" s="30">
        <f>STDEV(E565:E570)</f>
        <v>61.383668993199883</v>
      </c>
      <c r="J567" s="30"/>
      <c r="K567" s="30"/>
      <c r="L567" s="30"/>
      <c r="M567" s="30"/>
      <c r="N567" s="30"/>
      <c r="O567" s="30"/>
      <c r="P567" s="41"/>
    </row>
    <row r="568" spans="2:16" x14ac:dyDescent="0.2">
      <c r="B568" s="230"/>
      <c r="C568" s="42">
        <v>1.2390000000000001</v>
      </c>
      <c r="D568" s="30">
        <v>357.04</v>
      </c>
      <c r="E568" s="30">
        <v>410.85599999999999</v>
      </c>
      <c r="F568" s="30"/>
      <c r="G568" s="30"/>
      <c r="H568" s="30"/>
      <c r="I568" s="30"/>
      <c r="J568" s="30"/>
      <c r="K568" s="30"/>
      <c r="L568" s="30"/>
      <c r="M568" s="30"/>
      <c r="N568" s="30"/>
      <c r="O568" s="30"/>
      <c r="P568" s="41"/>
    </row>
    <row r="569" spans="2:16" x14ac:dyDescent="0.2">
      <c r="B569" s="230"/>
      <c r="C569" s="42">
        <v>1.1120000000000001</v>
      </c>
      <c r="D569" s="30">
        <v>318.46300000000002</v>
      </c>
      <c r="E569" s="30">
        <v>343.375</v>
      </c>
      <c r="F569" s="30"/>
      <c r="G569" s="30"/>
      <c r="H569" s="30"/>
      <c r="I569" s="30"/>
      <c r="J569" s="30"/>
      <c r="K569" s="30"/>
      <c r="L569" s="30"/>
      <c r="M569" s="30"/>
      <c r="N569" s="30"/>
      <c r="O569" s="30"/>
      <c r="P569" s="41"/>
    </row>
    <row r="570" spans="2:16" x14ac:dyDescent="0.2">
      <c r="B570" s="230"/>
      <c r="C570" s="42">
        <v>1.2090000000000001</v>
      </c>
      <c r="D570" s="30">
        <v>369.64699999999999</v>
      </c>
      <c r="E570" s="30">
        <v>453.10500000000002</v>
      </c>
      <c r="F570" s="30"/>
      <c r="G570" s="30"/>
      <c r="H570" s="30"/>
      <c r="I570" s="30"/>
      <c r="J570" s="30"/>
      <c r="K570" s="30"/>
      <c r="L570" s="30"/>
      <c r="M570" s="30"/>
      <c r="N570" s="30"/>
      <c r="O570" s="30"/>
      <c r="P570" s="41"/>
    </row>
    <row r="571" spans="2:16" x14ac:dyDescent="0.2">
      <c r="B571" s="230"/>
      <c r="C571" s="42"/>
      <c r="D571" s="30">
        <v>391.767</v>
      </c>
      <c r="E571" s="30">
        <v>381.22199999999998</v>
      </c>
      <c r="F571" s="30"/>
      <c r="G571" s="30"/>
      <c r="H571" s="30"/>
      <c r="I571" s="30"/>
      <c r="J571" s="30"/>
      <c r="K571" s="30"/>
      <c r="L571" s="30"/>
      <c r="M571" s="30"/>
      <c r="N571" s="30"/>
      <c r="O571" s="30"/>
      <c r="P571" s="41"/>
    </row>
    <row r="572" spans="2:16" x14ac:dyDescent="0.2">
      <c r="B572" s="231"/>
      <c r="C572" s="55"/>
      <c r="E572" s="30">
        <v>374.61</v>
      </c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4"/>
    </row>
    <row r="573" spans="2:16" x14ac:dyDescent="0.2">
      <c r="B573" s="234" t="s">
        <v>36</v>
      </c>
      <c r="C573" s="235" t="s">
        <v>38</v>
      </c>
      <c r="D573" s="237" t="s">
        <v>39</v>
      </c>
      <c r="E573" s="233" t="s">
        <v>37</v>
      </c>
      <c r="F573" s="59"/>
      <c r="G573" s="60"/>
      <c r="H573" s="61"/>
      <c r="I573" s="61"/>
      <c r="J573" s="62"/>
      <c r="K573" s="227" t="s">
        <v>28</v>
      </c>
      <c r="L573" s="228"/>
      <c r="M573" s="228"/>
      <c r="N573" s="227" t="s">
        <v>37</v>
      </c>
      <c r="O573" s="228"/>
      <c r="P573" s="228"/>
    </row>
    <row r="574" spans="2:16" x14ac:dyDescent="0.2">
      <c r="B574" s="234"/>
      <c r="C574" s="236"/>
      <c r="D574" s="238"/>
      <c r="E574" s="233"/>
      <c r="F574" s="63"/>
      <c r="G574" s="65"/>
      <c r="H574" s="49" t="s">
        <v>40</v>
      </c>
      <c r="I574" s="66" t="s">
        <v>41</v>
      </c>
      <c r="J574" s="63"/>
      <c r="K574" s="57" t="s">
        <v>30</v>
      </c>
      <c r="L574" s="57" t="s">
        <v>31</v>
      </c>
      <c r="M574" s="57" t="s">
        <v>32</v>
      </c>
      <c r="N574" s="57" t="s">
        <v>30</v>
      </c>
      <c r="O574" s="57" t="s">
        <v>31</v>
      </c>
      <c r="P574" s="57" t="s">
        <v>32</v>
      </c>
    </row>
    <row r="575" spans="2:16" x14ac:dyDescent="0.2">
      <c r="B575" s="229">
        <v>58</v>
      </c>
      <c r="C575" s="37">
        <v>1.1830000000000001</v>
      </c>
      <c r="D575" s="30">
        <v>427.87400000000002</v>
      </c>
      <c r="E575" s="30">
        <v>469.15</v>
      </c>
      <c r="F575" s="33"/>
      <c r="G575" s="34" t="s">
        <v>33</v>
      </c>
      <c r="H575" s="33">
        <f>AVERAGE(C575:C580)</f>
        <v>1.2128333333333334</v>
      </c>
      <c r="I575" s="33">
        <f>STDEV(C575:C582)</f>
        <v>7.5993201450305192E-2</v>
      </c>
      <c r="J575" s="33" t="s">
        <v>34</v>
      </c>
      <c r="K575" s="33">
        <f>(3*I575)+(3*I577)</f>
        <v>99.619664980945672</v>
      </c>
      <c r="L575" s="35">
        <f>ABS(H577-H575)</f>
        <v>474.05929166666664</v>
      </c>
      <c r="M575" s="36">
        <f>1-(K575/L575)</f>
        <v>0.78985821661524791</v>
      </c>
      <c r="N575" s="37">
        <f>(3*I575)+(3*I576)</f>
        <v>78.830306613797646</v>
      </c>
      <c r="O575" s="35">
        <f>ABS(H576-H575)</f>
        <v>452.03996666666671</v>
      </c>
      <c r="P575" s="38">
        <f>1-(N575/O575)</f>
        <v>0.82561208648188633</v>
      </c>
    </row>
    <row r="576" spans="2:16" x14ac:dyDescent="0.2">
      <c r="B576" s="230"/>
      <c r="C576" s="42">
        <v>1.1919999999999999</v>
      </c>
      <c r="D576" s="30">
        <v>495.04300000000001</v>
      </c>
      <c r="E576" s="30">
        <v>425.81200000000001</v>
      </c>
      <c r="F576" s="30"/>
      <c r="G576" s="32" t="s">
        <v>29</v>
      </c>
      <c r="H576" s="30">
        <f>AVERAGE(D575:D581)</f>
        <v>453.25280000000004</v>
      </c>
      <c r="I576" s="30">
        <f>STDEV(D575:D579)</f>
        <v>26.200775669815577</v>
      </c>
      <c r="J576" s="30"/>
      <c r="K576" s="30"/>
      <c r="L576" s="30"/>
      <c r="M576" s="39"/>
      <c r="N576" s="30"/>
      <c r="O576" s="30"/>
      <c r="P576" s="40"/>
    </row>
    <row r="577" spans="2:16" x14ac:dyDescent="0.2">
      <c r="B577" s="230"/>
      <c r="C577" s="42">
        <v>1.3420000000000001</v>
      </c>
      <c r="D577" s="30">
        <v>459.536</v>
      </c>
      <c r="E577" s="30">
        <v>502.23099999999999</v>
      </c>
      <c r="F577" s="30"/>
      <c r="G577" s="32" t="s">
        <v>35</v>
      </c>
      <c r="H577" s="30">
        <f>AVERAGE(E575:E582)</f>
        <v>475.27212499999996</v>
      </c>
      <c r="I577" s="30">
        <f>STDEV(E575:E580)</f>
        <v>33.13056179219825</v>
      </c>
      <c r="J577" s="30"/>
      <c r="K577" s="30"/>
      <c r="L577" s="30"/>
      <c r="M577" s="30"/>
      <c r="N577" s="30"/>
      <c r="O577" s="30"/>
      <c r="P577" s="41"/>
    </row>
    <row r="578" spans="2:16" x14ac:dyDescent="0.2">
      <c r="B578" s="230"/>
      <c r="C578" s="42">
        <v>1.2390000000000001</v>
      </c>
      <c r="D578" s="30">
        <v>436.50099999999998</v>
      </c>
      <c r="E578" s="30">
        <v>505.673</v>
      </c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41"/>
    </row>
    <row r="579" spans="2:16" x14ac:dyDescent="0.2">
      <c r="B579" s="230"/>
      <c r="C579" s="42">
        <v>1.1120000000000001</v>
      </c>
      <c r="D579" s="30">
        <v>447.31</v>
      </c>
      <c r="E579" s="30">
        <v>509.90899999999999</v>
      </c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41"/>
    </row>
    <row r="580" spans="2:16" x14ac:dyDescent="0.2">
      <c r="B580" s="230"/>
      <c r="C580" s="42">
        <v>1.2090000000000001</v>
      </c>
      <c r="E580" s="30">
        <v>504.97500000000002</v>
      </c>
      <c r="F580" s="30"/>
      <c r="G580" s="30"/>
      <c r="H580" s="30"/>
      <c r="I580" s="30"/>
      <c r="J580" s="30"/>
      <c r="K580" s="30"/>
      <c r="L580" s="30"/>
      <c r="M580" s="30"/>
      <c r="N580" s="30"/>
      <c r="O580" s="30"/>
      <c r="P580" s="41"/>
    </row>
    <row r="581" spans="2:16" x14ac:dyDescent="0.2">
      <c r="B581" s="230"/>
      <c r="C581" s="42"/>
      <c r="D581" s="30"/>
      <c r="E581" s="30">
        <v>441.85199999999998</v>
      </c>
      <c r="F581" s="30"/>
      <c r="G581" s="30"/>
      <c r="H581" s="30"/>
      <c r="I581" s="30"/>
      <c r="J581" s="30"/>
      <c r="K581" s="30"/>
      <c r="L581" s="30"/>
      <c r="M581" s="30"/>
      <c r="N581" s="30"/>
      <c r="O581" s="30"/>
      <c r="P581" s="41"/>
    </row>
    <row r="582" spans="2:16" x14ac:dyDescent="0.2">
      <c r="B582" s="231"/>
      <c r="C582" s="55"/>
      <c r="E582" s="30">
        <v>442.57499999999999</v>
      </c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4"/>
    </row>
    <row r="583" spans="2:16" x14ac:dyDescent="0.2">
      <c r="B583" s="234" t="s">
        <v>36</v>
      </c>
      <c r="C583" s="235" t="s">
        <v>38</v>
      </c>
      <c r="D583" s="237" t="s">
        <v>39</v>
      </c>
      <c r="E583" s="233" t="s">
        <v>37</v>
      </c>
      <c r="F583" s="59"/>
      <c r="G583" s="60"/>
      <c r="H583" s="61"/>
      <c r="I583" s="61"/>
      <c r="J583" s="62"/>
      <c r="K583" s="227" t="s">
        <v>28</v>
      </c>
      <c r="L583" s="228"/>
      <c r="M583" s="228"/>
      <c r="N583" s="227" t="s">
        <v>37</v>
      </c>
      <c r="O583" s="228"/>
      <c r="P583" s="228"/>
    </row>
    <row r="584" spans="2:16" x14ac:dyDescent="0.2">
      <c r="B584" s="234"/>
      <c r="C584" s="236"/>
      <c r="D584" s="238"/>
      <c r="E584" s="233"/>
      <c r="F584" s="63"/>
      <c r="G584" s="65"/>
      <c r="H584" s="49" t="s">
        <v>40</v>
      </c>
      <c r="I584" s="66" t="s">
        <v>41</v>
      </c>
      <c r="J584" s="63"/>
      <c r="K584" s="57" t="s">
        <v>30</v>
      </c>
      <c r="L584" s="57" t="s">
        <v>31</v>
      </c>
      <c r="M584" s="57" t="s">
        <v>32</v>
      </c>
      <c r="N584" s="57" t="s">
        <v>30</v>
      </c>
      <c r="O584" s="57" t="s">
        <v>31</v>
      </c>
      <c r="P584" s="57" t="s">
        <v>32</v>
      </c>
    </row>
    <row r="585" spans="2:16" x14ac:dyDescent="0.2">
      <c r="B585" s="229">
        <v>59</v>
      </c>
      <c r="C585" s="37">
        <v>1.1830000000000001</v>
      </c>
      <c r="D585" s="30">
        <v>469.536</v>
      </c>
      <c r="E585" s="30">
        <v>541.29</v>
      </c>
      <c r="F585" s="33"/>
      <c r="G585" s="34" t="s">
        <v>33</v>
      </c>
      <c r="H585" s="33">
        <f>AVERAGE(C585:C590)</f>
        <v>1.2128333333333334</v>
      </c>
      <c r="I585" s="33">
        <f>STDEV(C585:C592)</f>
        <v>7.5993201450305192E-2</v>
      </c>
      <c r="J585" s="33" t="s">
        <v>34</v>
      </c>
      <c r="K585" s="33">
        <f>(3*I585)+(3*I587)</f>
        <v>112.94026238666348</v>
      </c>
      <c r="L585" s="35">
        <f>ABS(H587-H585)</f>
        <v>549.30766666666671</v>
      </c>
      <c r="M585" s="36">
        <f>1-(K585/L585)</f>
        <v>0.79439525562784763</v>
      </c>
      <c r="N585" s="37">
        <f>(3*I585)+(3*I586)</f>
        <v>100.08710370575693</v>
      </c>
      <c r="O585" s="35">
        <f>ABS(H586-H585)</f>
        <v>498.75945238095238</v>
      </c>
      <c r="P585" s="38">
        <f>1-(N585/O585)</f>
        <v>0.79932790601167314</v>
      </c>
    </row>
    <row r="586" spans="2:16" x14ac:dyDescent="0.2">
      <c r="B586" s="230"/>
      <c r="C586" s="42">
        <v>1.1919999999999999</v>
      </c>
      <c r="D586" s="30">
        <v>441.19</v>
      </c>
      <c r="E586" s="30">
        <v>629.77099999999996</v>
      </c>
      <c r="F586" s="30"/>
      <c r="G586" s="32" t="s">
        <v>29</v>
      </c>
      <c r="H586" s="30">
        <f>AVERAGE(D585:D591)</f>
        <v>499.9722857142857</v>
      </c>
      <c r="I586" s="30">
        <f>STDEV(D585:D590)</f>
        <v>33.28637470046867</v>
      </c>
      <c r="J586" s="30"/>
      <c r="K586" s="30"/>
      <c r="L586" s="30"/>
      <c r="M586" s="39"/>
      <c r="N586" s="30"/>
      <c r="O586" s="30"/>
      <c r="P586" s="40"/>
    </row>
    <row r="587" spans="2:16" x14ac:dyDescent="0.2">
      <c r="B587" s="230"/>
      <c r="C587" s="42">
        <v>1.3420000000000001</v>
      </c>
      <c r="D587" s="30">
        <v>519.33900000000006</v>
      </c>
      <c r="E587" s="30">
        <v>595.40899999999999</v>
      </c>
      <c r="F587" s="30"/>
      <c r="G587" s="32" t="s">
        <v>35</v>
      </c>
      <c r="H587" s="30">
        <f>AVERAGE(E585:E592)</f>
        <v>550.52050000000008</v>
      </c>
      <c r="I587" s="30">
        <f>STDEV(E585:E590)</f>
        <v>37.570760927437519</v>
      </c>
      <c r="J587" s="30"/>
      <c r="K587" s="30"/>
      <c r="L587" s="30"/>
      <c r="M587" s="30"/>
      <c r="N587" s="30"/>
      <c r="O587" s="30"/>
      <c r="P587" s="41"/>
    </row>
    <row r="588" spans="2:16" x14ac:dyDescent="0.2">
      <c r="B588" s="230"/>
      <c r="C588" s="42">
        <v>1.2390000000000001</v>
      </c>
      <c r="D588" s="30">
        <v>507.55200000000002</v>
      </c>
      <c r="E588" s="30">
        <v>558.33500000000004</v>
      </c>
      <c r="F588" s="30"/>
      <c r="G588" s="30"/>
      <c r="H588" s="30"/>
      <c r="I588" s="30"/>
      <c r="J588" s="30"/>
      <c r="K588" s="30"/>
      <c r="L588" s="30"/>
      <c r="M588" s="30"/>
      <c r="N588" s="30"/>
      <c r="O588" s="30"/>
      <c r="P588" s="41"/>
    </row>
    <row r="589" spans="2:16" x14ac:dyDescent="0.2">
      <c r="B589" s="230"/>
      <c r="C589" s="42">
        <v>1.1120000000000001</v>
      </c>
      <c r="D589" s="30">
        <v>514.87199999999996</v>
      </c>
      <c r="E589" s="30">
        <v>527.43299999999999</v>
      </c>
      <c r="F589" s="30"/>
      <c r="G589" s="30"/>
      <c r="H589" s="30"/>
      <c r="I589" s="30"/>
      <c r="J589" s="30"/>
      <c r="K589" s="30"/>
      <c r="L589" s="30"/>
      <c r="M589" s="30"/>
      <c r="N589" s="30"/>
      <c r="O589" s="30"/>
      <c r="P589" s="41"/>
    </row>
    <row r="590" spans="2:16" x14ac:dyDescent="0.2">
      <c r="B590" s="230"/>
      <c r="C590" s="42">
        <v>1.2090000000000001</v>
      </c>
      <c r="D590" s="30">
        <v>524.30600000000004</v>
      </c>
      <c r="E590" s="30">
        <v>561.39200000000005</v>
      </c>
      <c r="F590" s="30"/>
      <c r="G590" s="30"/>
      <c r="H590" s="30"/>
      <c r="I590" s="30"/>
      <c r="J590" s="30"/>
      <c r="K590" s="30"/>
      <c r="L590" s="30"/>
      <c r="M590" s="30"/>
      <c r="N590" s="30"/>
      <c r="O590" s="30"/>
      <c r="P590" s="41"/>
    </row>
    <row r="591" spans="2:16" x14ac:dyDescent="0.2">
      <c r="B591" s="230"/>
      <c r="C591" s="42"/>
      <c r="D591" s="30">
        <v>523.01099999999997</v>
      </c>
      <c r="E591" s="30">
        <v>449.93400000000003</v>
      </c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41"/>
    </row>
    <row r="592" spans="2:16" x14ac:dyDescent="0.2">
      <c r="B592" s="231"/>
      <c r="C592" s="55"/>
      <c r="E592" s="30">
        <v>540.6</v>
      </c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4"/>
    </row>
    <row r="593" spans="2:16" x14ac:dyDescent="0.2">
      <c r="B593" s="234" t="s">
        <v>36</v>
      </c>
      <c r="C593" s="235" t="s">
        <v>38</v>
      </c>
      <c r="D593" s="237" t="s">
        <v>39</v>
      </c>
      <c r="E593" s="233" t="s">
        <v>37</v>
      </c>
      <c r="F593" s="59"/>
      <c r="G593" s="60"/>
      <c r="H593" s="61"/>
      <c r="I593" s="61"/>
      <c r="J593" s="62"/>
      <c r="K593" s="227" t="s">
        <v>28</v>
      </c>
      <c r="L593" s="228"/>
      <c r="M593" s="228"/>
      <c r="N593" s="227" t="s">
        <v>37</v>
      </c>
      <c r="O593" s="228"/>
      <c r="P593" s="228"/>
    </row>
    <row r="594" spans="2:16" x14ac:dyDescent="0.2">
      <c r="B594" s="234"/>
      <c r="C594" s="236"/>
      <c r="D594" s="238"/>
      <c r="E594" s="233"/>
      <c r="F594" s="63"/>
      <c r="G594" s="65"/>
      <c r="H594" s="49" t="s">
        <v>40</v>
      </c>
      <c r="I594" s="66" t="s">
        <v>41</v>
      </c>
      <c r="J594" s="63"/>
      <c r="K594" s="57" t="s">
        <v>30</v>
      </c>
      <c r="L594" s="57" t="s">
        <v>31</v>
      </c>
      <c r="M594" s="57" t="s">
        <v>32</v>
      </c>
      <c r="N594" s="57" t="s">
        <v>30</v>
      </c>
      <c r="O594" s="57" t="s">
        <v>31</v>
      </c>
      <c r="P594" s="57" t="s">
        <v>32</v>
      </c>
    </row>
    <row r="595" spans="2:16" x14ac:dyDescent="0.2">
      <c r="B595" s="229">
        <v>60</v>
      </c>
      <c r="C595" s="37">
        <v>1.1830000000000001</v>
      </c>
      <c r="D595" s="30">
        <v>550.60699999999997</v>
      </c>
      <c r="E595" s="30">
        <v>570.14700000000005</v>
      </c>
      <c r="F595" s="33"/>
      <c r="G595" s="34" t="s">
        <v>33</v>
      </c>
      <c r="H595" s="33">
        <f>AVERAGE(C595:C600)</f>
        <v>1.2128333333333334</v>
      </c>
      <c r="I595" s="33">
        <f>STDEV(C595:C602)</f>
        <v>7.5993201450305192E-2</v>
      </c>
      <c r="J595" s="33" t="s">
        <v>34</v>
      </c>
      <c r="K595" s="33">
        <f>(3*I595)+(3*I597)</f>
        <v>92.787709408947975</v>
      </c>
      <c r="L595" s="35">
        <f>ABS(H597-H595)</f>
        <v>500.13454166666668</v>
      </c>
      <c r="M595" s="36">
        <f>1-(K595/L595)</f>
        <v>0.81447450300125479</v>
      </c>
      <c r="N595" s="37">
        <f>(3*I595)+(3*I596)</f>
        <v>101.27773094644971</v>
      </c>
      <c r="O595" s="35">
        <f>ABS(H596-H595)</f>
        <v>498.6353095238095</v>
      </c>
      <c r="P595" s="38">
        <f>1-(N595/O595)</f>
        <v>0.79689017401682061</v>
      </c>
    </row>
    <row r="596" spans="2:16" x14ac:dyDescent="0.2">
      <c r="B596" s="230"/>
      <c r="C596" s="42">
        <v>1.1919999999999999</v>
      </c>
      <c r="D596" s="30">
        <v>480.125</v>
      </c>
      <c r="E596" s="30">
        <v>506.05099999999999</v>
      </c>
      <c r="F596" s="30"/>
      <c r="G596" s="32" t="s">
        <v>29</v>
      </c>
      <c r="H596" s="30">
        <f>AVERAGE(D595:D601)</f>
        <v>499.84814285714282</v>
      </c>
      <c r="I596" s="30">
        <f>STDEV(D595:D600)</f>
        <v>33.683250447366262</v>
      </c>
      <c r="J596" s="30"/>
      <c r="K596" s="30"/>
      <c r="L596" s="30"/>
      <c r="M596" s="39"/>
      <c r="N596" s="30"/>
      <c r="O596" s="30"/>
      <c r="P596" s="40"/>
    </row>
    <row r="597" spans="2:16" x14ac:dyDescent="0.2">
      <c r="B597" s="230"/>
      <c r="C597" s="42">
        <v>1.3420000000000001</v>
      </c>
      <c r="D597" s="30">
        <v>520.97900000000004</v>
      </c>
      <c r="E597" s="30">
        <v>517.26700000000005</v>
      </c>
      <c r="F597" s="30"/>
      <c r="G597" s="32" t="s">
        <v>35</v>
      </c>
      <c r="H597" s="30">
        <f>AVERAGE(E595:E602)</f>
        <v>501.347375</v>
      </c>
      <c r="I597" s="30">
        <f>STDEV(E595:E600)</f>
        <v>30.853243268199016</v>
      </c>
      <c r="J597" s="30"/>
      <c r="K597" s="30"/>
      <c r="L597" s="30"/>
      <c r="M597" s="30"/>
      <c r="N597" s="30"/>
      <c r="O597" s="30"/>
      <c r="P597" s="41"/>
    </row>
    <row r="598" spans="2:16" x14ac:dyDescent="0.2">
      <c r="B598" s="230"/>
      <c r="C598" s="42">
        <v>1.2390000000000001</v>
      </c>
      <c r="D598" s="30">
        <v>466.11200000000002</v>
      </c>
      <c r="E598" s="30">
        <v>488.20499999999998</v>
      </c>
      <c r="F598" s="30"/>
      <c r="G598" s="30"/>
      <c r="H598" s="30"/>
      <c r="I598" s="30"/>
      <c r="J598" s="30"/>
      <c r="K598" s="30"/>
      <c r="L598" s="30"/>
      <c r="M598" s="30"/>
      <c r="N598" s="30"/>
      <c r="O598" s="30"/>
      <c r="P598" s="41"/>
    </row>
    <row r="599" spans="2:16" x14ac:dyDescent="0.2">
      <c r="B599" s="230"/>
      <c r="C599" s="42">
        <v>1.1120000000000001</v>
      </c>
      <c r="D599" s="30">
        <v>471.15100000000001</v>
      </c>
      <c r="E599" s="30">
        <v>485.827</v>
      </c>
      <c r="F599" s="30"/>
      <c r="G599" s="30"/>
      <c r="H599" s="30"/>
      <c r="I599" s="30"/>
      <c r="J599" s="30"/>
      <c r="K599" s="30"/>
      <c r="L599" s="30"/>
      <c r="M599" s="30"/>
      <c r="N599" s="30"/>
      <c r="O599" s="30"/>
      <c r="P599" s="41"/>
    </row>
    <row r="600" spans="2:16" x14ac:dyDescent="0.2">
      <c r="B600" s="230"/>
      <c r="C600" s="42">
        <v>1.2090000000000001</v>
      </c>
      <c r="D600" s="30">
        <v>478.19099999999997</v>
      </c>
      <c r="E600" s="30">
        <v>503.98599999999999</v>
      </c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41"/>
    </row>
    <row r="601" spans="2:16" x14ac:dyDescent="0.2">
      <c r="B601" s="230"/>
      <c r="C601" s="42"/>
      <c r="D601" s="30">
        <v>531.77200000000005</v>
      </c>
      <c r="E601" s="30">
        <v>393.64</v>
      </c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41"/>
    </row>
    <row r="602" spans="2:16" x14ac:dyDescent="0.2">
      <c r="B602" s="231"/>
      <c r="C602" s="55"/>
      <c r="E602" s="30">
        <v>545.65599999999995</v>
      </c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4"/>
    </row>
    <row r="603" spans="2:16" x14ac:dyDescent="0.2">
      <c r="B603" s="234" t="s">
        <v>36</v>
      </c>
      <c r="C603" s="235" t="s">
        <v>38</v>
      </c>
      <c r="D603" s="237" t="s">
        <v>39</v>
      </c>
      <c r="E603" s="233" t="s">
        <v>37</v>
      </c>
      <c r="F603" s="59"/>
      <c r="G603" s="60"/>
      <c r="H603" s="61"/>
      <c r="I603" s="61"/>
      <c r="J603" s="62"/>
      <c r="K603" s="227" t="s">
        <v>28</v>
      </c>
      <c r="L603" s="228"/>
      <c r="M603" s="228"/>
      <c r="N603" s="227" t="s">
        <v>37</v>
      </c>
      <c r="O603" s="228"/>
      <c r="P603" s="228"/>
    </row>
    <row r="604" spans="2:16" x14ac:dyDescent="0.2">
      <c r="B604" s="234"/>
      <c r="C604" s="236"/>
      <c r="D604" s="238"/>
      <c r="E604" s="233"/>
      <c r="F604" s="63"/>
      <c r="G604" s="65"/>
      <c r="H604" s="49" t="s">
        <v>40</v>
      </c>
      <c r="I604" s="66" t="s">
        <v>41</v>
      </c>
      <c r="J604" s="63"/>
      <c r="K604" s="57" t="s">
        <v>30</v>
      </c>
      <c r="L604" s="57" t="s">
        <v>31</v>
      </c>
      <c r="M604" s="57" t="s">
        <v>32</v>
      </c>
      <c r="N604" s="57" t="s">
        <v>30</v>
      </c>
      <c r="O604" s="57" t="s">
        <v>31</v>
      </c>
      <c r="P604" s="57" t="s">
        <v>32</v>
      </c>
    </row>
    <row r="605" spans="2:16" x14ac:dyDescent="0.2">
      <c r="B605" s="229">
        <v>61</v>
      </c>
      <c r="C605" s="37">
        <v>1.1830000000000001</v>
      </c>
      <c r="D605" s="30">
        <v>625.02800000000002</v>
      </c>
      <c r="E605" s="30">
        <v>565.29899999999998</v>
      </c>
      <c r="F605" s="33"/>
      <c r="G605" s="34" t="s">
        <v>33</v>
      </c>
      <c r="H605" s="33">
        <f>AVERAGE(C605:C610)</f>
        <v>1.2128333333333334</v>
      </c>
      <c r="I605" s="33">
        <f>STDEV(C605:C612)</f>
        <v>7.5993201450305192E-2</v>
      </c>
      <c r="J605" s="33" t="s">
        <v>34</v>
      </c>
      <c r="K605" s="33">
        <f>(3*I605)+(3*I607)</f>
        <v>80.708648381393331</v>
      </c>
      <c r="L605" s="35">
        <f>ABS(H607-H605)</f>
        <v>548.17879166666671</v>
      </c>
      <c r="M605" s="36">
        <f>1-(K605/L605)</f>
        <v>0.85276948030767641</v>
      </c>
      <c r="N605" s="37">
        <f>(3*I605)+(3*I606)</f>
        <v>105.38894404838787</v>
      </c>
      <c r="O605" s="35">
        <f>ABS(H606-H605)</f>
        <v>548.4449166666667</v>
      </c>
      <c r="P605" s="38">
        <f>1-(N605/O605)</f>
        <v>0.80784042144301416</v>
      </c>
    </row>
    <row r="606" spans="2:16" x14ac:dyDescent="0.2">
      <c r="B606" s="230"/>
      <c r="C606" s="42">
        <v>1.1919999999999999</v>
      </c>
      <c r="D606" s="30">
        <v>567.66099999999994</v>
      </c>
      <c r="E606" s="30">
        <v>533.03399999999999</v>
      </c>
      <c r="F606" s="30"/>
      <c r="G606" s="32" t="s">
        <v>29</v>
      </c>
      <c r="H606" s="30">
        <f>AVERAGE(D605:D612)</f>
        <v>549.65775000000008</v>
      </c>
      <c r="I606" s="30">
        <f>STDEV(D605:D610)</f>
        <v>35.053654814678985</v>
      </c>
      <c r="J606" s="30"/>
      <c r="K606" s="30"/>
      <c r="L606" s="30"/>
      <c r="M606" s="39"/>
      <c r="N606" s="30"/>
      <c r="O606" s="30"/>
      <c r="P606" s="40"/>
    </row>
    <row r="607" spans="2:16" x14ac:dyDescent="0.2">
      <c r="B607" s="230"/>
      <c r="C607" s="42">
        <v>1.3420000000000001</v>
      </c>
      <c r="D607" s="30">
        <v>577.62099999999998</v>
      </c>
      <c r="E607" s="30">
        <v>513.822</v>
      </c>
      <c r="F607" s="30"/>
      <c r="G607" s="32" t="s">
        <v>35</v>
      </c>
      <c r="H607" s="30">
        <f>AVERAGE(E605:E612)</f>
        <v>549.39162500000009</v>
      </c>
      <c r="I607" s="30">
        <f>STDEV(E605:E610)</f>
        <v>26.82688959234747</v>
      </c>
      <c r="J607" s="30"/>
      <c r="K607" s="30"/>
      <c r="L607" s="30"/>
      <c r="M607" s="30"/>
      <c r="N607" s="30"/>
      <c r="O607" s="30"/>
      <c r="P607" s="41"/>
    </row>
    <row r="608" spans="2:16" x14ac:dyDescent="0.2">
      <c r="B608" s="230"/>
      <c r="C608" s="42">
        <v>1.2390000000000001</v>
      </c>
      <c r="D608" s="30">
        <v>553.96699999999998</v>
      </c>
      <c r="E608" s="30">
        <v>586.84400000000005</v>
      </c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41"/>
    </row>
    <row r="609" spans="2:16" x14ac:dyDescent="0.2">
      <c r="B609" s="230"/>
      <c r="C609" s="42">
        <v>1.1120000000000001</v>
      </c>
      <c r="D609" s="30">
        <v>527.30100000000004</v>
      </c>
      <c r="E609" s="30">
        <v>552.46</v>
      </c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41"/>
    </row>
    <row r="610" spans="2:16" x14ac:dyDescent="0.2">
      <c r="B610" s="230"/>
      <c r="C610" s="42">
        <v>1.2090000000000001</v>
      </c>
      <c r="D610" s="30">
        <v>536.15599999999995</v>
      </c>
      <c r="E610" s="30">
        <v>572.32500000000005</v>
      </c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41"/>
    </row>
    <row r="611" spans="2:16" x14ac:dyDescent="0.2">
      <c r="B611" s="230"/>
      <c r="C611" s="42"/>
      <c r="D611" s="30">
        <v>475.78899999999999</v>
      </c>
      <c r="E611" s="30">
        <v>476.76400000000001</v>
      </c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41"/>
    </row>
    <row r="612" spans="2:16" x14ac:dyDescent="0.2">
      <c r="B612" s="231"/>
      <c r="C612" s="55"/>
      <c r="D612" s="30">
        <v>533.73900000000003</v>
      </c>
      <c r="E612" s="30">
        <v>594.58500000000004</v>
      </c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4"/>
    </row>
    <row r="613" spans="2:16" x14ac:dyDescent="0.2">
      <c r="B613" s="234" t="s">
        <v>36</v>
      </c>
      <c r="C613" s="235" t="s">
        <v>38</v>
      </c>
      <c r="D613" s="237" t="s">
        <v>39</v>
      </c>
      <c r="E613" s="233" t="s">
        <v>37</v>
      </c>
      <c r="F613" s="59"/>
      <c r="G613" s="60"/>
      <c r="H613" s="61"/>
      <c r="I613" s="61"/>
      <c r="J613" s="62"/>
      <c r="K613" s="227" t="s">
        <v>28</v>
      </c>
      <c r="L613" s="228"/>
      <c r="M613" s="228"/>
      <c r="N613" s="227" t="s">
        <v>37</v>
      </c>
      <c r="O613" s="228"/>
      <c r="P613" s="228"/>
    </row>
    <row r="614" spans="2:16" x14ac:dyDescent="0.2">
      <c r="B614" s="234"/>
      <c r="C614" s="236"/>
      <c r="D614" s="238"/>
      <c r="E614" s="233"/>
      <c r="F614" s="63"/>
      <c r="G614" s="65"/>
      <c r="H614" s="49" t="s">
        <v>40</v>
      </c>
      <c r="I614" s="66" t="s">
        <v>41</v>
      </c>
      <c r="J614" s="63"/>
      <c r="K614" s="57" t="s">
        <v>30</v>
      </c>
      <c r="L614" s="57" t="s">
        <v>31</v>
      </c>
      <c r="M614" s="57" t="s">
        <v>32</v>
      </c>
      <c r="N614" s="57" t="s">
        <v>30</v>
      </c>
      <c r="O614" s="57" t="s">
        <v>31</v>
      </c>
      <c r="P614" s="57" t="s">
        <v>32</v>
      </c>
    </row>
    <row r="615" spans="2:16" x14ac:dyDescent="0.2">
      <c r="B615" s="229">
        <v>62</v>
      </c>
      <c r="C615" s="37">
        <v>1.1830000000000001</v>
      </c>
      <c r="D615" s="30">
        <v>621.03899999999999</v>
      </c>
      <c r="E615" s="30">
        <v>689.94399999999996</v>
      </c>
      <c r="F615" s="33"/>
      <c r="G615" s="34" t="s">
        <v>33</v>
      </c>
      <c r="H615" s="33">
        <f>AVERAGE(C615:C620)</f>
        <v>1.2128333333333334</v>
      </c>
      <c r="I615" s="33">
        <f>STDEV(C615:C622)</f>
        <v>7.5993201450305192E-2</v>
      </c>
      <c r="J615" s="33" t="s">
        <v>34</v>
      </c>
      <c r="K615" s="33">
        <f>(3*I615)+(3*I617)</f>
        <v>67.391096842162327</v>
      </c>
      <c r="L615" s="35">
        <f>ABS(H617-H615)</f>
        <v>646.36641666666651</v>
      </c>
      <c r="M615" s="36">
        <f>1-(K615/L615)</f>
        <v>0.89573855462710994</v>
      </c>
      <c r="N615" s="37">
        <f>(3*I615)+(3*I616)</f>
        <v>51.946129568362629</v>
      </c>
      <c r="O615" s="35">
        <f>ABS(H616-H615)</f>
        <v>621.02033333333338</v>
      </c>
      <c r="P615" s="38">
        <f>1-(N615/O615)</f>
        <v>0.91635357687961483</v>
      </c>
    </row>
    <row r="616" spans="2:16" x14ac:dyDescent="0.2">
      <c r="B616" s="230"/>
      <c r="C616" s="42">
        <v>1.1919999999999999</v>
      </c>
      <c r="D616" s="30">
        <v>643.67200000000003</v>
      </c>
      <c r="E616" s="30">
        <v>652.79899999999998</v>
      </c>
      <c r="F616" s="30"/>
      <c r="G616" s="32" t="s">
        <v>29</v>
      </c>
      <c r="H616" s="30">
        <f>AVERAGE(D615:D621)</f>
        <v>622.23316666666676</v>
      </c>
      <c r="I616" s="30">
        <f>STDEV(D615:D619)</f>
        <v>17.23938332133724</v>
      </c>
      <c r="J616" s="30"/>
      <c r="K616" s="30"/>
      <c r="L616" s="30"/>
      <c r="M616" s="39"/>
      <c r="N616" s="30"/>
      <c r="O616" s="30"/>
      <c r="P616" s="40"/>
    </row>
    <row r="617" spans="2:16" x14ac:dyDescent="0.2">
      <c r="B617" s="230"/>
      <c r="C617" s="42">
        <v>1.3420000000000001</v>
      </c>
      <c r="D617" s="30">
        <v>626.99900000000002</v>
      </c>
      <c r="E617" s="30">
        <v>643.28499999999997</v>
      </c>
      <c r="F617" s="30"/>
      <c r="G617" s="32" t="s">
        <v>35</v>
      </c>
      <c r="H617" s="30">
        <f>AVERAGE(E615:E622)</f>
        <v>647.57924999999989</v>
      </c>
      <c r="I617" s="30">
        <f>STDEV(E615:E620)</f>
        <v>22.387705745937136</v>
      </c>
      <c r="J617" s="30"/>
      <c r="K617" s="30"/>
      <c r="L617" s="30"/>
      <c r="M617" s="30"/>
      <c r="N617" s="30"/>
      <c r="O617" s="30"/>
      <c r="P617" s="41"/>
    </row>
    <row r="618" spans="2:16" x14ac:dyDescent="0.2">
      <c r="B618" s="230"/>
      <c r="C618" s="42">
        <v>1.2390000000000001</v>
      </c>
      <c r="D618" s="30">
        <v>596.80899999999997</v>
      </c>
      <c r="E618" s="30">
        <v>630.01099999999997</v>
      </c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41"/>
    </row>
    <row r="619" spans="2:16" x14ac:dyDescent="0.2">
      <c r="B619" s="230"/>
      <c r="C619" s="42">
        <v>1.1120000000000001</v>
      </c>
      <c r="D619" s="30">
        <v>630.69399999999996</v>
      </c>
      <c r="E619" s="30">
        <v>630.50199999999995</v>
      </c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41"/>
    </row>
    <row r="620" spans="2:16" x14ac:dyDescent="0.2">
      <c r="B620" s="230"/>
      <c r="C620" s="42">
        <v>1.2090000000000001</v>
      </c>
      <c r="D620" s="30">
        <v>614.18600000000004</v>
      </c>
      <c r="E620" s="30">
        <v>659.12199999999996</v>
      </c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41"/>
    </row>
    <row r="621" spans="2:16" x14ac:dyDescent="0.2">
      <c r="B621" s="230"/>
      <c r="C621" s="42"/>
      <c r="D621" s="30"/>
      <c r="E621" s="30">
        <v>539.80700000000002</v>
      </c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41"/>
    </row>
    <row r="622" spans="2:16" x14ac:dyDescent="0.2">
      <c r="B622" s="231"/>
      <c r="C622" s="55"/>
      <c r="E622" s="30">
        <v>735.16399999999999</v>
      </c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4"/>
    </row>
    <row r="623" spans="2:16" x14ac:dyDescent="0.2">
      <c r="B623" s="234" t="s">
        <v>36</v>
      </c>
      <c r="C623" s="235" t="s">
        <v>38</v>
      </c>
      <c r="D623" s="237" t="s">
        <v>39</v>
      </c>
      <c r="E623" s="233" t="s">
        <v>37</v>
      </c>
      <c r="F623" s="59"/>
      <c r="G623" s="60"/>
      <c r="H623" s="61"/>
      <c r="I623" s="61"/>
      <c r="J623" s="62"/>
      <c r="K623" s="227" t="s">
        <v>28</v>
      </c>
      <c r="L623" s="228"/>
      <c r="M623" s="228"/>
      <c r="N623" s="227" t="s">
        <v>37</v>
      </c>
      <c r="O623" s="228"/>
      <c r="P623" s="228"/>
    </row>
    <row r="624" spans="2:16" x14ac:dyDescent="0.2">
      <c r="B624" s="234"/>
      <c r="C624" s="236"/>
      <c r="D624" s="238"/>
      <c r="E624" s="233"/>
      <c r="F624" s="63"/>
      <c r="G624" s="65"/>
      <c r="H624" s="49" t="s">
        <v>40</v>
      </c>
      <c r="I624" s="66" t="s">
        <v>41</v>
      </c>
      <c r="J624" s="63"/>
      <c r="K624" s="57" t="s">
        <v>30</v>
      </c>
      <c r="L624" s="57" t="s">
        <v>31</v>
      </c>
      <c r="M624" s="57" t="s">
        <v>32</v>
      </c>
      <c r="N624" s="57" t="s">
        <v>30</v>
      </c>
      <c r="O624" s="57" t="s">
        <v>31</v>
      </c>
      <c r="P624" s="57" t="s">
        <v>32</v>
      </c>
    </row>
    <row r="625" spans="2:16" x14ac:dyDescent="0.2">
      <c r="B625" s="229">
        <v>63</v>
      </c>
      <c r="C625" s="37">
        <v>1.1830000000000001</v>
      </c>
      <c r="D625" s="30">
        <v>767.80899999999997</v>
      </c>
      <c r="E625" s="30">
        <v>754.81600000000003</v>
      </c>
      <c r="F625" s="33"/>
      <c r="G625" s="34" t="s">
        <v>33</v>
      </c>
      <c r="H625" s="33">
        <f>AVERAGE(C625:C630)</f>
        <v>1.2128333333333334</v>
      </c>
      <c r="I625" s="33">
        <f>STDEV(C625:C632)</f>
        <v>7.5993201450305192E-2</v>
      </c>
      <c r="J625" s="33" t="s">
        <v>34</v>
      </c>
      <c r="K625" s="33">
        <f>(3*I625)+(3*I627)</f>
        <v>73.729610476053296</v>
      </c>
      <c r="L625" s="35">
        <f>ABS(H627-H625)</f>
        <v>771.24066666666681</v>
      </c>
      <c r="M625" s="36">
        <f>1-(K625/L625)</f>
        <v>0.90440129305588146</v>
      </c>
      <c r="N625" s="37">
        <f>(3*I625)+(3*I626)</f>
        <v>48.946182477609788</v>
      </c>
      <c r="O625" s="35">
        <f>ABS(H626-H625)</f>
        <v>742.59791666666661</v>
      </c>
      <c r="P625" s="38">
        <f>1-(N625/O625)</f>
        <v>0.93408790762931737</v>
      </c>
    </row>
    <row r="626" spans="2:16" x14ac:dyDescent="0.2">
      <c r="B626" s="230"/>
      <c r="C626" s="42">
        <v>1.1919999999999999</v>
      </c>
      <c r="D626" s="30">
        <v>776.245</v>
      </c>
      <c r="E626" s="30">
        <v>812.78700000000003</v>
      </c>
      <c r="F626" s="30"/>
      <c r="G626" s="32" t="s">
        <v>29</v>
      </c>
      <c r="H626" s="30">
        <f>AVERAGE(D625:D632)</f>
        <v>743.81074999999998</v>
      </c>
      <c r="I626" s="30">
        <f>STDEV(D625:D630)</f>
        <v>16.239400957752959</v>
      </c>
      <c r="J626" s="30"/>
      <c r="K626" s="30"/>
      <c r="L626" s="30"/>
      <c r="M626" s="39"/>
      <c r="N626" s="30"/>
      <c r="O626" s="30"/>
      <c r="P626" s="40"/>
    </row>
    <row r="627" spans="2:16" x14ac:dyDescent="0.2">
      <c r="B627" s="230"/>
      <c r="C627" s="42">
        <v>1.3420000000000001</v>
      </c>
      <c r="D627" s="30">
        <v>808.55600000000004</v>
      </c>
      <c r="E627" s="30">
        <v>798.24599999999998</v>
      </c>
      <c r="F627" s="30"/>
      <c r="G627" s="32" t="s">
        <v>35</v>
      </c>
      <c r="H627" s="30">
        <f>AVERAGE(E625:E632)</f>
        <v>772.45350000000019</v>
      </c>
      <c r="I627" s="30">
        <f>STDEV(E625:E630)</f>
        <v>24.500543623900793</v>
      </c>
      <c r="J627" s="30"/>
      <c r="K627" s="30"/>
      <c r="L627" s="30"/>
      <c r="M627" s="30"/>
      <c r="N627" s="30"/>
      <c r="O627" s="30"/>
      <c r="P627" s="41"/>
    </row>
    <row r="628" spans="2:16" x14ac:dyDescent="0.2">
      <c r="B628" s="230"/>
      <c r="C628" s="42">
        <v>1.2390000000000001</v>
      </c>
      <c r="D628" s="30">
        <v>768.32899999999995</v>
      </c>
      <c r="E628" s="30">
        <v>807.70799999999997</v>
      </c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41"/>
    </row>
    <row r="629" spans="2:16" x14ac:dyDescent="0.2">
      <c r="B629" s="230"/>
      <c r="C629" s="42">
        <v>1.1120000000000001</v>
      </c>
      <c r="D629" s="30">
        <v>767.02599999999995</v>
      </c>
      <c r="E629" s="30">
        <v>762.32500000000005</v>
      </c>
      <c r="F629" s="30"/>
      <c r="G629" s="30"/>
      <c r="H629" s="30"/>
      <c r="I629" s="30"/>
      <c r="J629" s="30"/>
      <c r="K629" s="30"/>
      <c r="L629" s="30"/>
      <c r="M629" s="30"/>
      <c r="N629" s="30"/>
      <c r="O629" s="30"/>
      <c r="P629" s="41"/>
    </row>
    <row r="630" spans="2:16" x14ac:dyDescent="0.2">
      <c r="B630" s="230"/>
      <c r="C630" s="42">
        <v>1.2090000000000001</v>
      </c>
      <c r="D630" s="30">
        <v>768.77099999999996</v>
      </c>
      <c r="E630" s="30">
        <v>799.98</v>
      </c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41"/>
    </row>
    <row r="631" spans="2:16" x14ac:dyDescent="0.2">
      <c r="B631" s="230"/>
      <c r="C631" s="42"/>
      <c r="D631" s="30">
        <v>631.86800000000005</v>
      </c>
      <c r="E631" s="30">
        <v>631.49199999999996</v>
      </c>
      <c r="F631" s="30"/>
      <c r="G631" s="30"/>
      <c r="H631" s="30"/>
      <c r="I631" s="30"/>
      <c r="J631" s="30"/>
      <c r="K631" s="30"/>
      <c r="L631" s="30"/>
      <c r="M631" s="30"/>
      <c r="N631" s="30"/>
      <c r="O631" s="30"/>
      <c r="P631" s="41"/>
    </row>
    <row r="632" spans="2:16" x14ac:dyDescent="0.2">
      <c r="B632" s="231"/>
      <c r="C632" s="55"/>
      <c r="D632" s="43">
        <v>661.88199999999995</v>
      </c>
      <c r="E632" s="43">
        <v>812.274</v>
      </c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4"/>
    </row>
  </sheetData>
  <mergeCells count="444">
    <mergeCell ref="R2:S2"/>
    <mergeCell ref="R16:S22"/>
    <mergeCell ref="N623:P623"/>
    <mergeCell ref="B625:B632"/>
    <mergeCell ref="B303:B304"/>
    <mergeCell ref="C303:C304"/>
    <mergeCell ref="D303:D304"/>
    <mergeCell ref="E303:E304"/>
    <mergeCell ref="B615:B622"/>
    <mergeCell ref="B623:B624"/>
    <mergeCell ref="C623:C624"/>
    <mergeCell ref="D623:D624"/>
    <mergeCell ref="E623:E624"/>
    <mergeCell ref="K623:M623"/>
    <mergeCell ref="N603:P603"/>
    <mergeCell ref="B605:B612"/>
    <mergeCell ref="B613:B614"/>
    <mergeCell ref="C613:C614"/>
    <mergeCell ref="D613:D614"/>
    <mergeCell ref="E613:E614"/>
    <mergeCell ref="K613:M613"/>
    <mergeCell ref="N613:P613"/>
    <mergeCell ref="B595:B602"/>
    <mergeCell ref="B603:B604"/>
    <mergeCell ref="C603:C604"/>
    <mergeCell ref="D603:D604"/>
    <mergeCell ref="E603:E604"/>
    <mergeCell ref="K603:M603"/>
    <mergeCell ref="N583:P583"/>
    <mergeCell ref="B585:B592"/>
    <mergeCell ref="B593:B594"/>
    <mergeCell ref="C593:C594"/>
    <mergeCell ref="D593:D594"/>
    <mergeCell ref="E593:E594"/>
    <mergeCell ref="K593:M593"/>
    <mergeCell ref="N593:P593"/>
    <mergeCell ref="B575:B582"/>
    <mergeCell ref="B583:B584"/>
    <mergeCell ref="C583:C584"/>
    <mergeCell ref="D583:D584"/>
    <mergeCell ref="E583:E584"/>
    <mergeCell ref="K583:M583"/>
    <mergeCell ref="N563:P563"/>
    <mergeCell ref="B565:B572"/>
    <mergeCell ref="B573:B574"/>
    <mergeCell ref="C573:C574"/>
    <mergeCell ref="D573:D574"/>
    <mergeCell ref="E573:E574"/>
    <mergeCell ref="K573:M573"/>
    <mergeCell ref="N573:P573"/>
    <mergeCell ref="B555:B562"/>
    <mergeCell ref="B563:B564"/>
    <mergeCell ref="C563:C564"/>
    <mergeCell ref="D563:D564"/>
    <mergeCell ref="E563:E564"/>
    <mergeCell ref="K563:M563"/>
    <mergeCell ref="N543:P543"/>
    <mergeCell ref="B545:B552"/>
    <mergeCell ref="B553:B554"/>
    <mergeCell ref="C553:C554"/>
    <mergeCell ref="D553:D554"/>
    <mergeCell ref="E553:E554"/>
    <mergeCell ref="K553:M553"/>
    <mergeCell ref="N553:P553"/>
    <mergeCell ref="B535:B542"/>
    <mergeCell ref="B543:B544"/>
    <mergeCell ref="C543:C544"/>
    <mergeCell ref="D543:D544"/>
    <mergeCell ref="E543:E544"/>
    <mergeCell ref="K543:M543"/>
    <mergeCell ref="N523:P523"/>
    <mergeCell ref="B525:B532"/>
    <mergeCell ref="B533:B534"/>
    <mergeCell ref="C533:C534"/>
    <mergeCell ref="D533:D534"/>
    <mergeCell ref="E533:E534"/>
    <mergeCell ref="K533:M533"/>
    <mergeCell ref="N533:P533"/>
    <mergeCell ref="B515:B522"/>
    <mergeCell ref="B523:B524"/>
    <mergeCell ref="C523:C524"/>
    <mergeCell ref="D523:D524"/>
    <mergeCell ref="E523:E524"/>
    <mergeCell ref="K523:M523"/>
    <mergeCell ref="N503:P503"/>
    <mergeCell ref="B505:B512"/>
    <mergeCell ref="B513:B514"/>
    <mergeCell ref="C513:C514"/>
    <mergeCell ref="D513:D514"/>
    <mergeCell ref="E513:E514"/>
    <mergeCell ref="K513:M513"/>
    <mergeCell ref="N513:P513"/>
    <mergeCell ref="B495:B502"/>
    <mergeCell ref="B503:B504"/>
    <mergeCell ref="C503:C504"/>
    <mergeCell ref="D503:D504"/>
    <mergeCell ref="E503:E504"/>
    <mergeCell ref="K503:M503"/>
    <mergeCell ref="N483:P483"/>
    <mergeCell ref="B485:B492"/>
    <mergeCell ref="B493:B494"/>
    <mergeCell ref="C493:C494"/>
    <mergeCell ref="D493:D494"/>
    <mergeCell ref="E493:E494"/>
    <mergeCell ref="K493:M493"/>
    <mergeCell ref="N493:P493"/>
    <mergeCell ref="B475:B482"/>
    <mergeCell ref="B483:B484"/>
    <mergeCell ref="C483:C484"/>
    <mergeCell ref="D483:D484"/>
    <mergeCell ref="E483:E484"/>
    <mergeCell ref="K483:M483"/>
    <mergeCell ref="N463:P463"/>
    <mergeCell ref="B465:B472"/>
    <mergeCell ref="B473:B474"/>
    <mergeCell ref="C473:C474"/>
    <mergeCell ref="D473:D474"/>
    <mergeCell ref="E473:E474"/>
    <mergeCell ref="K473:M473"/>
    <mergeCell ref="N473:P473"/>
    <mergeCell ref="B455:B462"/>
    <mergeCell ref="B463:B464"/>
    <mergeCell ref="C463:C464"/>
    <mergeCell ref="D463:D464"/>
    <mergeCell ref="E463:E464"/>
    <mergeCell ref="K463:M463"/>
    <mergeCell ref="N443:P443"/>
    <mergeCell ref="B445:B452"/>
    <mergeCell ref="B453:B454"/>
    <mergeCell ref="C453:C454"/>
    <mergeCell ref="D453:D454"/>
    <mergeCell ref="E453:E454"/>
    <mergeCell ref="K453:M453"/>
    <mergeCell ref="N453:P453"/>
    <mergeCell ref="B435:B442"/>
    <mergeCell ref="B443:B444"/>
    <mergeCell ref="C443:C444"/>
    <mergeCell ref="D443:D444"/>
    <mergeCell ref="E443:E444"/>
    <mergeCell ref="K443:M443"/>
    <mergeCell ref="N423:P423"/>
    <mergeCell ref="B425:B432"/>
    <mergeCell ref="B433:B434"/>
    <mergeCell ref="C433:C434"/>
    <mergeCell ref="D433:D434"/>
    <mergeCell ref="E433:E434"/>
    <mergeCell ref="K433:M433"/>
    <mergeCell ref="N433:P433"/>
    <mergeCell ref="B415:B422"/>
    <mergeCell ref="B423:B424"/>
    <mergeCell ref="C423:C424"/>
    <mergeCell ref="D423:D424"/>
    <mergeCell ref="E423:E424"/>
    <mergeCell ref="K423:M423"/>
    <mergeCell ref="N403:P403"/>
    <mergeCell ref="B405:B412"/>
    <mergeCell ref="B413:B414"/>
    <mergeCell ref="C413:C414"/>
    <mergeCell ref="D413:D414"/>
    <mergeCell ref="E413:E414"/>
    <mergeCell ref="K413:M413"/>
    <mergeCell ref="N413:P413"/>
    <mergeCell ref="B395:B402"/>
    <mergeCell ref="B403:B404"/>
    <mergeCell ref="C403:C404"/>
    <mergeCell ref="D403:D404"/>
    <mergeCell ref="E403:E404"/>
    <mergeCell ref="K403:M403"/>
    <mergeCell ref="N383:P383"/>
    <mergeCell ref="B385:B392"/>
    <mergeCell ref="B393:B394"/>
    <mergeCell ref="C393:C394"/>
    <mergeCell ref="D393:D394"/>
    <mergeCell ref="E393:E394"/>
    <mergeCell ref="K393:M393"/>
    <mergeCell ref="N393:P393"/>
    <mergeCell ref="B375:B382"/>
    <mergeCell ref="B383:B384"/>
    <mergeCell ref="C383:C384"/>
    <mergeCell ref="D383:D384"/>
    <mergeCell ref="E383:E384"/>
    <mergeCell ref="K383:M383"/>
    <mergeCell ref="N363:P363"/>
    <mergeCell ref="B365:B372"/>
    <mergeCell ref="B373:B374"/>
    <mergeCell ref="C373:C374"/>
    <mergeCell ref="D373:D374"/>
    <mergeCell ref="E373:E374"/>
    <mergeCell ref="K373:M373"/>
    <mergeCell ref="N373:P373"/>
    <mergeCell ref="B355:B362"/>
    <mergeCell ref="B363:B364"/>
    <mergeCell ref="C363:C364"/>
    <mergeCell ref="D363:D364"/>
    <mergeCell ref="E363:E364"/>
    <mergeCell ref="K363:M363"/>
    <mergeCell ref="N343:P343"/>
    <mergeCell ref="B345:B352"/>
    <mergeCell ref="B353:B354"/>
    <mergeCell ref="C353:C354"/>
    <mergeCell ref="D353:D354"/>
    <mergeCell ref="E353:E354"/>
    <mergeCell ref="K353:M353"/>
    <mergeCell ref="N353:P353"/>
    <mergeCell ref="B335:B342"/>
    <mergeCell ref="B343:B344"/>
    <mergeCell ref="C343:C344"/>
    <mergeCell ref="D343:D344"/>
    <mergeCell ref="E343:E344"/>
    <mergeCell ref="K343:M343"/>
    <mergeCell ref="N323:P323"/>
    <mergeCell ref="B325:B332"/>
    <mergeCell ref="B333:B334"/>
    <mergeCell ref="C333:C334"/>
    <mergeCell ref="D333:D334"/>
    <mergeCell ref="E333:E334"/>
    <mergeCell ref="K333:M333"/>
    <mergeCell ref="N333:P333"/>
    <mergeCell ref="B315:B322"/>
    <mergeCell ref="B323:B324"/>
    <mergeCell ref="C323:C324"/>
    <mergeCell ref="D323:D324"/>
    <mergeCell ref="E323:E324"/>
    <mergeCell ref="K323:M323"/>
    <mergeCell ref="B295:B302"/>
    <mergeCell ref="K303:M303"/>
    <mergeCell ref="N303:P303"/>
    <mergeCell ref="B305:B312"/>
    <mergeCell ref="B313:B314"/>
    <mergeCell ref="C313:C314"/>
    <mergeCell ref="D313:D314"/>
    <mergeCell ref="E313:E314"/>
    <mergeCell ref="K313:M313"/>
    <mergeCell ref="N313:P313"/>
    <mergeCell ref="N283:P283"/>
    <mergeCell ref="B285:B292"/>
    <mergeCell ref="B293:B294"/>
    <mergeCell ref="C293:C294"/>
    <mergeCell ref="D293:D294"/>
    <mergeCell ref="E293:E294"/>
    <mergeCell ref="K293:M293"/>
    <mergeCell ref="N293:P293"/>
    <mergeCell ref="B275:B282"/>
    <mergeCell ref="B283:B284"/>
    <mergeCell ref="C283:C284"/>
    <mergeCell ref="D283:D284"/>
    <mergeCell ref="E283:E284"/>
    <mergeCell ref="K283:M283"/>
    <mergeCell ref="N263:P263"/>
    <mergeCell ref="B265:B272"/>
    <mergeCell ref="B273:B274"/>
    <mergeCell ref="C273:C274"/>
    <mergeCell ref="D273:D274"/>
    <mergeCell ref="E273:E274"/>
    <mergeCell ref="K273:M273"/>
    <mergeCell ref="N273:P273"/>
    <mergeCell ref="B255:B262"/>
    <mergeCell ref="B263:B264"/>
    <mergeCell ref="C263:C264"/>
    <mergeCell ref="D263:D264"/>
    <mergeCell ref="E263:E264"/>
    <mergeCell ref="K263:M263"/>
    <mergeCell ref="N243:P243"/>
    <mergeCell ref="B245:B252"/>
    <mergeCell ref="B253:B254"/>
    <mergeCell ref="C253:C254"/>
    <mergeCell ref="D253:D254"/>
    <mergeCell ref="E253:E254"/>
    <mergeCell ref="K253:M253"/>
    <mergeCell ref="N253:P253"/>
    <mergeCell ref="B235:B242"/>
    <mergeCell ref="B243:B244"/>
    <mergeCell ref="C243:C244"/>
    <mergeCell ref="D243:D244"/>
    <mergeCell ref="E243:E244"/>
    <mergeCell ref="K243:M243"/>
    <mergeCell ref="N223:P223"/>
    <mergeCell ref="B225:B232"/>
    <mergeCell ref="B233:B234"/>
    <mergeCell ref="C233:C234"/>
    <mergeCell ref="D233:D234"/>
    <mergeCell ref="E233:E234"/>
    <mergeCell ref="K233:M233"/>
    <mergeCell ref="N233:P233"/>
    <mergeCell ref="B215:B222"/>
    <mergeCell ref="B223:B224"/>
    <mergeCell ref="C223:C224"/>
    <mergeCell ref="D223:D224"/>
    <mergeCell ref="E223:E224"/>
    <mergeCell ref="K223:M223"/>
    <mergeCell ref="D153:D154"/>
    <mergeCell ref="E153:E154"/>
    <mergeCell ref="B213:B214"/>
    <mergeCell ref="C213:C214"/>
    <mergeCell ref="D213:D214"/>
    <mergeCell ref="E213:E214"/>
    <mergeCell ref="K213:M213"/>
    <mergeCell ref="N213:P213"/>
    <mergeCell ref="B193:B194"/>
    <mergeCell ref="C193:C194"/>
    <mergeCell ref="D193:D194"/>
    <mergeCell ref="E193:E194"/>
    <mergeCell ref="B203:B204"/>
    <mergeCell ref="C203:C204"/>
    <mergeCell ref="D203:D204"/>
    <mergeCell ref="E203:E204"/>
    <mergeCell ref="N203:P203"/>
    <mergeCell ref="B205:B212"/>
    <mergeCell ref="N193:P193"/>
    <mergeCell ref="K203:M203"/>
    <mergeCell ref="K193:M193"/>
    <mergeCell ref="B195:B202"/>
    <mergeCell ref="K183:M183"/>
    <mergeCell ref="K163:M163"/>
    <mergeCell ref="C63:C64"/>
    <mergeCell ref="D63:D64"/>
    <mergeCell ref="E63:E64"/>
    <mergeCell ref="B73:B74"/>
    <mergeCell ref="C73:C74"/>
    <mergeCell ref="D73:D74"/>
    <mergeCell ref="E73:E74"/>
    <mergeCell ref="B113:B114"/>
    <mergeCell ref="C113:C114"/>
    <mergeCell ref="D113:D114"/>
    <mergeCell ref="E113:E114"/>
    <mergeCell ref="N183:P183"/>
    <mergeCell ref="B185:B192"/>
    <mergeCell ref="B183:B184"/>
    <mergeCell ref="C183:C184"/>
    <mergeCell ref="D183:D184"/>
    <mergeCell ref="E183:E184"/>
    <mergeCell ref="B165:B172"/>
    <mergeCell ref="K173:M173"/>
    <mergeCell ref="N173:P173"/>
    <mergeCell ref="B175:B182"/>
    <mergeCell ref="B173:B174"/>
    <mergeCell ref="C173:C174"/>
    <mergeCell ref="D173:D174"/>
    <mergeCell ref="E173:E174"/>
    <mergeCell ref="N163:P163"/>
    <mergeCell ref="K153:M153"/>
    <mergeCell ref="N153:P153"/>
    <mergeCell ref="B155:B162"/>
    <mergeCell ref="K143:M143"/>
    <mergeCell ref="N143:P143"/>
    <mergeCell ref="B145:B152"/>
    <mergeCell ref="K133:M133"/>
    <mergeCell ref="N133:P133"/>
    <mergeCell ref="B135:B142"/>
    <mergeCell ref="B133:B134"/>
    <mergeCell ref="C133:C134"/>
    <mergeCell ref="D133:D134"/>
    <mergeCell ref="E133:E134"/>
    <mergeCell ref="B163:B164"/>
    <mergeCell ref="C163:C164"/>
    <mergeCell ref="D163:D164"/>
    <mergeCell ref="E163:E164"/>
    <mergeCell ref="B143:B144"/>
    <mergeCell ref="C143:C144"/>
    <mergeCell ref="D143:D144"/>
    <mergeCell ref="E143:E144"/>
    <mergeCell ref="B153:B154"/>
    <mergeCell ref="C153:C154"/>
    <mergeCell ref="N123:P123"/>
    <mergeCell ref="B125:B132"/>
    <mergeCell ref="K113:M113"/>
    <mergeCell ref="N113:P113"/>
    <mergeCell ref="K103:M103"/>
    <mergeCell ref="N103:P103"/>
    <mergeCell ref="B105:B112"/>
    <mergeCell ref="K93:M93"/>
    <mergeCell ref="N93:P93"/>
    <mergeCell ref="B95:B102"/>
    <mergeCell ref="E123:E124"/>
    <mergeCell ref="B93:B94"/>
    <mergeCell ref="C93:C94"/>
    <mergeCell ref="D93:D94"/>
    <mergeCell ref="E93:E94"/>
    <mergeCell ref="B103:B104"/>
    <mergeCell ref="C103:C104"/>
    <mergeCell ref="D103:D104"/>
    <mergeCell ref="E103:E104"/>
    <mergeCell ref="B115:B122"/>
    <mergeCell ref="K123:M123"/>
    <mergeCell ref="B123:B124"/>
    <mergeCell ref="C123:C124"/>
    <mergeCell ref="D123:D124"/>
    <mergeCell ref="N83:P83"/>
    <mergeCell ref="B85:B92"/>
    <mergeCell ref="B83:B84"/>
    <mergeCell ref="C83:C84"/>
    <mergeCell ref="D83:D84"/>
    <mergeCell ref="E83:E84"/>
    <mergeCell ref="B65:B72"/>
    <mergeCell ref="K73:M73"/>
    <mergeCell ref="N73:P73"/>
    <mergeCell ref="B75:B82"/>
    <mergeCell ref="K83:M83"/>
    <mergeCell ref="N63:P63"/>
    <mergeCell ref="K53:M53"/>
    <mergeCell ref="N53:P53"/>
    <mergeCell ref="B55:B62"/>
    <mergeCell ref="K43:M43"/>
    <mergeCell ref="N43:P43"/>
    <mergeCell ref="B45:B52"/>
    <mergeCell ref="K33:M33"/>
    <mergeCell ref="N33:P33"/>
    <mergeCell ref="B35:B42"/>
    <mergeCell ref="B33:B34"/>
    <mergeCell ref="C33:C34"/>
    <mergeCell ref="D33:D34"/>
    <mergeCell ref="E33:E34"/>
    <mergeCell ref="B43:B44"/>
    <mergeCell ref="C43:C44"/>
    <mergeCell ref="D43:D44"/>
    <mergeCell ref="E43:E44"/>
    <mergeCell ref="B53:B54"/>
    <mergeCell ref="C53:C54"/>
    <mergeCell ref="D53:D54"/>
    <mergeCell ref="E53:E54"/>
    <mergeCell ref="K63:M63"/>
    <mergeCell ref="B63:B64"/>
    <mergeCell ref="B2:P2"/>
    <mergeCell ref="N23:P23"/>
    <mergeCell ref="B25:B32"/>
    <mergeCell ref="K13:M13"/>
    <mergeCell ref="N13:P13"/>
    <mergeCell ref="K3:M3"/>
    <mergeCell ref="N3:P3"/>
    <mergeCell ref="B5:B12"/>
    <mergeCell ref="E3:E4"/>
    <mergeCell ref="B3:B4"/>
    <mergeCell ref="C3:C4"/>
    <mergeCell ref="D3:D4"/>
    <mergeCell ref="B13:B14"/>
    <mergeCell ref="C13:C14"/>
    <mergeCell ref="D13:D14"/>
    <mergeCell ref="E13:E14"/>
    <mergeCell ref="B23:B24"/>
    <mergeCell ref="C23:C24"/>
    <mergeCell ref="D23:D24"/>
    <mergeCell ref="E23:E24"/>
    <mergeCell ref="B15:B22"/>
    <mergeCell ref="K23:M2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8467-5B84-4265-9472-A3C328A1C26C}">
  <dimension ref="A1:AB45"/>
  <sheetViews>
    <sheetView topLeftCell="E22" zoomScale="73" zoomScaleNormal="73" workbookViewId="0">
      <selection activeCell="L27" sqref="L27"/>
    </sheetView>
  </sheetViews>
  <sheetFormatPr baseColWidth="10" defaultColWidth="9.1640625" defaultRowHeight="15" x14ac:dyDescent="0.2"/>
  <cols>
    <col min="1" max="1" width="10" style="6" customWidth="1"/>
    <col min="2" max="2" width="19.1640625" style="6" customWidth="1"/>
    <col min="3" max="16384" width="9.1640625" style="6"/>
  </cols>
  <sheetData>
    <row r="1" spans="1:15" x14ac:dyDescent="0.2">
      <c r="A1" s="1" t="s">
        <v>60</v>
      </c>
    </row>
    <row r="2" spans="1:15" x14ac:dyDescent="0.2">
      <c r="A2" s="1"/>
      <c r="B2" s="89"/>
      <c r="C2" s="241" t="s">
        <v>57</v>
      </c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3"/>
    </row>
    <row r="3" spans="1:15" ht="44.25" customHeight="1" x14ac:dyDescent="0.2">
      <c r="B3" s="70" t="s">
        <v>59</v>
      </c>
      <c r="C3" s="244" t="s">
        <v>58</v>
      </c>
      <c r="D3" s="245"/>
      <c r="E3" s="245"/>
      <c r="F3" s="246"/>
      <c r="G3" s="241" t="s">
        <v>55</v>
      </c>
      <c r="H3" s="242"/>
      <c r="I3" s="242"/>
      <c r="J3" s="243"/>
      <c r="K3" s="241" t="s">
        <v>56</v>
      </c>
      <c r="L3" s="242"/>
      <c r="M3" s="242"/>
      <c r="N3" s="243"/>
    </row>
    <row r="4" spans="1:15" x14ac:dyDescent="0.2">
      <c r="B4" s="90">
        <v>0</v>
      </c>
      <c r="C4" s="91">
        <v>0</v>
      </c>
      <c r="D4" s="92">
        <v>0</v>
      </c>
      <c r="E4" s="92">
        <v>0</v>
      </c>
      <c r="F4" s="93">
        <v>0</v>
      </c>
      <c r="G4" s="91">
        <v>0</v>
      </c>
      <c r="H4" s="92">
        <v>0</v>
      </c>
      <c r="I4" s="92">
        <v>0</v>
      </c>
      <c r="J4" s="93">
        <v>0</v>
      </c>
      <c r="K4" s="91">
        <v>0</v>
      </c>
      <c r="L4" s="92">
        <v>0</v>
      </c>
      <c r="M4" s="92">
        <v>0</v>
      </c>
      <c r="N4" s="93">
        <v>0</v>
      </c>
    </row>
    <row r="5" spans="1:15" x14ac:dyDescent="0.2">
      <c r="B5" s="94">
        <v>0.125</v>
      </c>
      <c r="C5" s="91">
        <v>0</v>
      </c>
      <c r="D5" s="92">
        <v>0</v>
      </c>
      <c r="E5" s="92">
        <v>0</v>
      </c>
      <c r="F5" s="93">
        <v>0</v>
      </c>
      <c r="G5" s="91">
        <v>57.18479</v>
      </c>
      <c r="H5" s="92">
        <v>56.01755</v>
      </c>
      <c r="I5" s="92">
        <v>54.926589999999997</v>
      </c>
      <c r="J5" s="93">
        <v>54.456800000000001</v>
      </c>
      <c r="K5" s="91">
        <v>10.22162</v>
      </c>
      <c r="L5" s="92">
        <v>9.0822050000000001</v>
      </c>
      <c r="M5" s="92">
        <v>9.3766479999999994</v>
      </c>
      <c r="N5" s="93">
        <v>8.3770070000000008</v>
      </c>
    </row>
    <row r="6" spans="1:15" x14ac:dyDescent="0.2">
      <c r="B6" s="94">
        <v>0.25</v>
      </c>
      <c r="C6" s="91">
        <v>0</v>
      </c>
      <c r="D6" s="92">
        <v>0</v>
      </c>
      <c r="E6" s="92">
        <v>0</v>
      </c>
      <c r="F6" s="93">
        <v>0</v>
      </c>
      <c r="G6" s="91">
        <v>73.064760000000007</v>
      </c>
      <c r="H6" s="92">
        <v>71.890100000000004</v>
      </c>
      <c r="I6" s="92">
        <v>71.394030000000001</v>
      </c>
      <c r="J6" s="93">
        <v>70.81062</v>
      </c>
      <c r="K6" s="91">
        <v>14.94247</v>
      </c>
      <c r="L6" s="92">
        <v>13.86101</v>
      </c>
      <c r="M6" s="92">
        <v>13.84191</v>
      </c>
      <c r="N6" s="93">
        <v>13.10943</v>
      </c>
    </row>
    <row r="7" spans="1:15" x14ac:dyDescent="0.2">
      <c r="B7" s="94">
        <v>0.5</v>
      </c>
      <c r="C7" s="91">
        <v>14.039389999999999</v>
      </c>
      <c r="D7" s="92">
        <v>14.30246</v>
      </c>
      <c r="E7" s="92">
        <v>13.307840000000001</v>
      </c>
      <c r="F7" s="93">
        <v>12.719110000000001</v>
      </c>
      <c r="G7" s="91">
        <v>84.010800000000003</v>
      </c>
      <c r="H7" s="92">
        <v>83.395619999999994</v>
      </c>
      <c r="I7" s="92">
        <v>82.989990000000006</v>
      </c>
      <c r="J7" s="93">
        <v>82.709879999999998</v>
      </c>
      <c r="K7" s="91">
        <v>27.888639999999999</v>
      </c>
      <c r="L7" s="92">
        <v>26.281420000000001</v>
      </c>
      <c r="M7" s="92">
        <v>26.24343</v>
      </c>
      <c r="N7" s="93">
        <v>24.9511</v>
      </c>
    </row>
    <row r="8" spans="1:15" x14ac:dyDescent="0.2">
      <c r="B8" s="94">
        <v>1</v>
      </c>
      <c r="C8" s="91">
        <v>45.795580000000001</v>
      </c>
      <c r="D8" s="92">
        <v>56.742229999999999</v>
      </c>
      <c r="E8" s="92">
        <v>55.696469999999998</v>
      </c>
      <c r="F8" s="93">
        <v>55.702849999999998</v>
      </c>
      <c r="G8" s="91">
        <v>91.335599999999999</v>
      </c>
      <c r="H8" s="92">
        <v>91.000960000000006</v>
      </c>
      <c r="I8" s="92">
        <v>90.794749999999993</v>
      </c>
      <c r="J8" s="93">
        <v>90.482089999999999</v>
      </c>
      <c r="K8" s="91">
        <v>40.788910000000001</v>
      </c>
      <c r="L8" s="92">
        <v>39.540190000000003</v>
      </c>
      <c r="M8" s="92">
        <v>38.905549999999998</v>
      </c>
      <c r="N8" s="93">
        <v>37.678469999999997</v>
      </c>
    </row>
    <row r="9" spans="1:15" x14ac:dyDescent="0.2">
      <c r="B9" s="94">
        <v>2</v>
      </c>
      <c r="C9" s="91">
        <v>56.063119999999998</v>
      </c>
      <c r="D9" s="92">
        <v>55.310569999999998</v>
      </c>
      <c r="E9" s="92">
        <v>64.681510000000003</v>
      </c>
      <c r="F9" s="93">
        <v>63.78904</v>
      </c>
      <c r="G9" s="91">
        <v>95.523849999999996</v>
      </c>
      <c r="H9" s="92">
        <v>95.275270000000006</v>
      </c>
      <c r="I9" s="92">
        <v>95.093320000000006</v>
      </c>
      <c r="J9" s="93">
        <v>95.000879999999995</v>
      </c>
      <c r="K9" s="91">
        <v>59.586950000000002</v>
      </c>
      <c r="L9" s="92">
        <v>58.384360000000001</v>
      </c>
      <c r="M9" s="92">
        <v>57.919910000000002</v>
      </c>
      <c r="N9" s="93">
        <v>56.509529999999998</v>
      </c>
    </row>
    <row r="10" spans="1:15" x14ac:dyDescent="0.2">
      <c r="B10" s="94">
        <v>4</v>
      </c>
      <c r="C10" s="91">
        <v>74.019679999999994</v>
      </c>
      <c r="D10" s="92">
        <v>73.83023</v>
      </c>
      <c r="E10" s="92">
        <v>73.289869999999993</v>
      </c>
      <c r="F10" s="93">
        <v>73.008830000000003</v>
      </c>
      <c r="G10" s="91">
        <v>97.464089999999999</v>
      </c>
      <c r="H10" s="92">
        <v>97.425799999999995</v>
      </c>
      <c r="I10" s="92">
        <v>97.304450000000003</v>
      </c>
      <c r="J10" s="93">
        <v>97.237790000000004</v>
      </c>
      <c r="K10" s="91">
        <v>76.436729999999997</v>
      </c>
      <c r="L10" s="92">
        <v>75.564019999999999</v>
      </c>
      <c r="M10" s="92">
        <v>74.831329999999994</v>
      </c>
      <c r="N10" s="93">
        <v>74.138999999999996</v>
      </c>
    </row>
    <row r="11" spans="1:15" x14ac:dyDescent="0.2">
      <c r="B11" s="95">
        <v>8</v>
      </c>
      <c r="C11" s="96">
        <v>90.222790000000003</v>
      </c>
      <c r="D11" s="97">
        <v>90.134519999999995</v>
      </c>
      <c r="E11" s="97">
        <v>89.928229999999999</v>
      </c>
      <c r="F11" s="98">
        <v>89.830500000000001</v>
      </c>
      <c r="G11" s="96">
        <v>98.620959999999997</v>
      </c>
      <c r="H11" s="97">
        <v>98.611890000000002</v>
      </c>
      <c r="I11" s="97">
        <v>98.572069999999997</v>
      </c>
      <c r="J11" s="98">
        <v>98.480760000000004</v>
      </c>
      <c r="K11" s="96">
        <v>85.501360000000005</v>
      </c>
      <c r="L11" s="97">
        <v>85.077089999999998</v>
      </c>
      <c r="M11" s="97">
        <v>84.771420000000006</v>
      </c>
      <c r="N11" s="98">
        <v>84.104950000000002</v>
      </c>
    </row>
    <row r="12" spans="1:15" x14ac:dyDescent="0.2">
      <c r="B12" s="6" t="s">
        <v>438</v>
      </c>
    </row>
    <row r="13" spans="1:15" x14ac:dyDescent="0.2">
      <c r="A13" s="1" t="s">
        <v>61</v>
      </c>
    </row>
    <row r="14" spans="1:15" x14ac:dyDescent="0.2">
      <c r="B14" s="100"/>
      <c r="C14" s="241" t="s">
        <v>62</v>
      </c>
      <c r="D14" s="242"/>
      <c r="E14" s="242"/>
      <c r="F14" s="242"/>
      <c r="G14" s="242"/>
      <c r="H14" s="243"/>
      <c r="I14" s="102"/>
      <c r="J14" s="102"/>
      <c r="K14" s="102"/>
      <c r="L14" s="102"/>
      <c r="M14" s="102"/>
      <c r="N14" s="102"/>
      <c r="O14" s="101"/>
    </row>
    <row r="15" spans="1:15" ht="27" customHeight="1" x14ac:dyDescent="0.2">
      <c r="B15" s="70" t="s">
        <v>67</v>
      </c>
      <c r="C15" s="250" t="s">
        <v>58</v>
      </c>
      <c r="D15" s="251"/>
      <c r="E15" s="249" t="s">
        <v>55</v>
      </c>
      <c r="F15" s="248"/>
      <c r="G15" s="247" t="s">
        <v>56</v>
      </c>
      <c r="H15" s="248"/>
      <c r="I15" s="102"/>
      <c r="J15" s="102"/>
      <c r="K15" s="101"/>
      <c r="L15" s="101"/>
      <c r="M15" s="102"/>
      <c r="N15" s="102"/>
      <c r="O15" s="101"/>
    </row>
    <row r="16" spans="1:15" x14ac:dyDescent="0.2">
      <c r="B16" s="103">
        <v>0</v>
      </c>
      <c r="C16" s="103">
        <v>0</v>
      </c>
      <c r="D16" s="105">
        <v>0</v>
      </c>
      <c r="E16" s="103">
        <v>0</v>
      </c>
      <c r="F16" s="105">
        <v>0</v>
      </c>
      <c r="G16" s="104">
        <v>0</v>
      </c>
      <c r="H16" s="105">
        <v>0</v>
      </c>
      <c r="I16" s="92"/>
      <c r="J16" s="92"/>
      <c r="K16" s="101"/>
      <c r="L16" s="101"/>
      <c r="M16" s="92"/>
      <c r="N16" s="92"/>
      <c r="O16" s="101"/>
    </row>
    <row r="17" spans="1:15" x14ac:dyDescent="0.2">
      <c r="B17" s="3">
        <v>12.54271</v>
      </c>
      <c r="C17" s="3">
        <v>4.9367340000000004</v>
      </c>
      <c r="D17" s="5">
        <v>1.065118</v>
      </c>
      <c r="E17" s="3">
        <v>1.0257289999999999</v>
      </c>
      <c r="F17" s="5">
        <v>0.60439209999999999</v>
      </c>
      <c r="G17" s="92">
        <v>0</v>
      </c>
      <c r="H17" s="93">
        <v>0</v>
      </c>
      <c r="I17" s="14"/>
      <c r="J17" s="14"/>
      <c r="K17" s="101"/>
      <c r="L17" s="101"/>
      <c r="M17" s="92"/>
      <c r="N17" s="92"/>
      <c r="O17" s="101"/>
    </row>
    <row r="18" spans="1:15" x14ac:dyDescent="0.2">
      <c r="B18" s="3">
        <v>25.085419999999999</v>
      </c>
      <c r="C18" s="3">
        <v>7.34049</v>
      </c>
      <c r="D18" s="5">
        <v>6.5829529999999998</v>
      </c>
      <c r="E18" s="3">
        <v>2.6381559999999999</v>
      </c>
      <c r="F18" s="5">
        <v>2.1428820000000002</v>
      </c>
      <c r="G18" s="4">
        <v>1.743765</v>
      </c>
      <c r="H18" s="5">
        <v>1.770783</v>
      </c>
      <c r="I18" s="101"/>
      <c r="J18" s="101"/>
      <c r="K18" s="101"/>
      <c r="L18" s="101"/>
      <c r="M18" s="92"/>
      <c r="N18" s="92"/>
      <c r="O18" s="101"/>
    </row>
    <row r="19" spans="1:15" x14ac:dyDescent="0.2">
      <c r="B19" s="3">
        <v>50.170830000000002</v>
      </c>
      <c r="C19" s="3">
        <v>8.8108199999999997</v>
      </c>
      <c r="D19" s="5">
        <v>7.7951560000000004</v>
      </c>
      <c r="E19" s="3">
        <v>5.6795220000000004</v>
      </c>
      <c r="F19" s="5">
        <v>6.2592800000000004</v>
      </c>
      <c r="G19" s="4">
        <v>2.1112500000000001</v>
      </c>
      <c r="H19" s="5">
        <v>3.8227929999999999</v>
      </c>
      <c r="I19" s="101"/>
      <c r="J19" s="101"/>
      <c r="K19" s="101"/>
      <c r="L19" s="101"/>
      <c r="M19" s="92"/>
      <c r="N19" s="92"/>
      <c r="O19" s="101"/>
    </row>
    <row r="20" spans="1:15" x14ac:dyDescent="0.2">
      <c r="B20" s="3">
        <v>100.3417</v>
      </c>
      <c r="C20" s="3">
        <v>9.8620560000000008</v>
      </c>
      <c r="D20" s="5">
        <v>7.34049</v>
      </c>
      <c r="E20" s="3">
        <v>6.8745039999999999</v>
      </c>
      <c r="F20" s="5">
        <v>7.0287629999999996</v>
      </c>
      <c r="G20" s="4">
        <v>5.4600799999999996</v>
      </c>
      <c r="H20" s="5">
        <v>6.4135140000000002</v>
      </c>
      <c r="I20" s="101"/>
      <c r="J20" s="101"/>
      <c r="K20" s="101"/>
      <c r="L20" s="101"/>
      <c r="M20" s="92"/>
      <c r="N20" s="92"/>
      <c r="O20" s="101"/>
    </row>
    <row r="21" spans="1:15" x14ac:dyDescent="0.2">
      <c r="B21" s="3">
        <v>200.6833</v>
      </c>
      <c r="C21" s="3">
        <v>9.6328300000000002</v>
      </c>
      <c r="D21" s="5">
        <v>9.3379200000000004</v>
      </c>
      <c r="E21" s="3">
        <v>9.8175260000000009</v>
      </c>
      <c r="F21" s="5">
        <v>9.9267690000000002</v>
      </c>
      <c r="G21" s="4">
        <v>9.3712049999999998</v>
      </c>
      <c r="H21" s="5">
        <v>6.6659050000000004</v>
      </c>
      <c r="I21" s="101"/>
      <c r="J21" s="101"/>
      <c r="K21" s="101"/>
      <c r="L21" s="101"/>
      <c r="M21" s="92"/>
      <c r="N21" s="92"/>
      <c r="O21" s="101"/>
    </row>
    <row r="22" spans="1:15" x14ac:dyDescent="0.2">
      <c r="B22" s="3">
        <v>401.36669999999998</v>
      </c>
      <c r="C22" s="3">
        <v>9.8620560000000008</v>
      </c>
      <c r="D22" s="5">
        <v>10.50657</v>
      </c>
      <c r="E22" s="3">
        <v>14.06419</v>
      </c>
      <c r="F22" s="5">
        <v>12.21651</v>
      </c>
      <c r="G22" s="4">
        <v>13.170400000000001</v>
      </c>
      <c r="H22" s="5">
        <v>12.88917</v>
      </c>
      <c r="I22" s="101"/>
      <c r="J22" s="101"/>
      <c r="K22" s="101"/>
      <c r="L22" s="101"/>
      <c r="M22" s="92"/>
      <c r="N22" s="92"/>
      <c r="O22" s="101"/>
    </row>
    <row r="23" spans="1:15" x14ac:dyDescent="0.2">
      <c r="B23" s="125">
        <v>800</v>
      </c>
      <c r="C23" s="125">
        <v>10.50657</v>
      </c>
      <c r="D23" s="116">
        <v>12.978590000000001</v>
      </c>
      <c r="E23" s="125">
        <v>16.674910000000001</v>
      </c>
      <c r="F23" s="116">
        <v>14.06419</v>
      </c>
      <c r="G23" s="115">
        <v>16.616569999999999</v>
      </c>
      <c r="H23" s="116">
        <v>12.10792</v>
      </c>
      <c r="I23" s="101"/>
      <c r="J23" s="101"/>
      <c r="K23" s="101"/>
      <c r="L23" s="101"/>
      <c r="M23" s="92"/>
      <c r="N23" s="92"/>
      <c r="O23" s="101"/>
    </row>
    <row r="24" spans="1:15" x14ac:dyDescent="0.2">
      <c r="B24" s="6" t="s">
        <v>438</v>
      </c>
      <c r="C24" s="101"/>
      <c r="D24" s="101"/>
      <c r="E24" s="101"/>
      <c r="F24" s="101"/>
      <c r="G24" s="101"/>
      <c r="H24" s="101"/>
      <c r="I24" s="101"/>
      <c r="J24" s="101"/>
      <c r="K24" s="101"/>
      <c r="L24" s="101"/>
      <c r="M24" s="101"/>
      <c r="N24" s="101"/>
      <c r="O24" s="101"/>
    </row>
    <row r="25" spans="1:15" x14ac:dyDescent="0.2">
      <c r="A25" s="1" t="s">
        <v>63</v>
      </c>
    </row>
    <row r="26" spans="1:15" x14ac:dyDescent="0.2">
      <c r="C26" s="217" t="s">
        <v>57</v>
      </c>
      <c r="D26" s="218"/>
      <c r="E26" s="218"/>
      <c r="F26" s="218"/>
      <c r="G26" s="218"/>
      <c r="H26" s="219"/>
    </row>
    <row r="27" spans="1:15" ht="45" customHeight="1" x14ac:dyDescent="0.2">
      <c r="B27" s="70" t="s">
        <v>59</v>
      </c>
      <c r="C27" s="244" t="s">
        <v>58</v>
      </c>
      <c r="D27" s="246"/>
      <c r="E27" s="241" t="s">
        <v>55</v>
      </c>
      <c r="F27" s="243"/>
      <c r="G27" s="242" t="s">
        <v>56</v>
      </c>
      <c r="H27" s="243"/>
    </row>
    <row r="28" spans="1:15" x14ac:dyDescent="0.2">
      <c r="B28" s="108">
        <v>0</v>
      </c>
      <c r="C28" s="109">
        <v>0</v>
      </c>
      <c r="D28" s="110">
        <v>0</v>
      </c>
      <c r="E28" s="109">
        <v>0</v>
      </c>
      <c r="F28" s="110">
        <v>0</v>
      </c>
      <c r="G28" s="109">
        <v>0</v>
      </c>
      <c r="H28" s="110">
        <v>0</v>
      </c>
    </row>
    <row r="29" spans="1:15" x14ac:dyDescent="0.2">
      <c r="B29" s="17">
        <v>0.1</v>
      </c>
      <c r="C29" s="18">
        <v>11.44122</v>
      </c>
      <c r="D29" s="19">
        <v>5.3819179999999998</v>
      </c>
      <c r="E29" s="18">
        <v>52.218209999999999</v>
      </c>
      <c r="F29" s="19">
        <v>58.271079999999998</v>
      </c>
      <c r="G29" s="18">
        <v>26.665790000000001</v>
      </c>
      <c r="H29" s="19">
        <v>19.640260000000001</v>
      </c>
    </row>
    <row r="30" spans="1:15" x14ac:dyDescent="0.2">
      <c r="B30" s="17">
        <v>1</v>
      </c>
      <c r="C30" s="18">
        <v>6.8222399999999999</v>
      </c>
      <c r="D30" s="19">
        <v>20.13579</v>
      </c>
      <c r="E30" s="18">
        <v>92.90616</v>
      </c>
      <c r="F30" s="19">
        <v>93.435090000000002</v>
      </c>
      <c r="G30" s="18">
        <v>73.363429999999994</v>
      </c>
      <c r="H30" s="19">
        <v>70.078890000000001</v>
      </c>
    </row>
    <row r="31" spans="1:15" x14ac:dyDescent="0.2">
      <c r="B31" s="17">
        <v>10</v>
      </c>
      <c r="C31" s="18">
        <v>40.480350000000001</v>
      </c>
      <c r="D31" s="19">
        <v>46.340029999999999</v>
      </c>
      <c r="E31" s="18">
        <v>97.597920000000002</v>
      </c>
      <c r="F31" s="19">
        <v>98.208209999999994</v>
      </c>
      <c r="G31" s="18">
        <v>95.211010000000002</v>
      </c>
      <c r="H31" s="19">
        <v>95.288979999999995</v>
      </c>
    </row>
    <row r="32" spans="1:15" x14ac:dyDescent="0.2">
      <c r="B32" s="20">
        <v>100</v>
      </c>
      <c r="C32" s="111">
        <v>84.842320000000001</v>
      </c>
      <c r="D32" s="112">
        <v>79.952240000000003</v>
      </c>
      <c r="E32" s="111">
        <v>98.133849999999995</v>
      </c>
      <c r="F32" s="112">
        <v>100</v>
      </c>
      <c r="G32" s="111">
        <v>100</v>
      </c>
      <c r="H32" s="112">
        <v>100</v>
      </c>
    </row>
    <row r="33" spans="1:28" x14ac:dyDescent="0.2">
      <c r="B33" s="6" t="s">
        <v>64</v>
      </c>
      <c r="C33" s="2"/>
      <c r="D33" s="2"/>
      <c r="E33" s="2"/>
      <c r="F33" s="2"/>
      <c r="G33" s="2"/>
      <c r="H33" s="2"/>
      <c r="I33" s="2"/>
      <c r="J33" s="2"/>
      <c r="K33" s="2"/>
    </row>
    <row r="34" spans="1:28" x14ac:dyDescent="0.2">
      <c r="A34" s="1" t="s">
        <v>65</v>
      </c>
    </row>
    <row r="35" spans="1:28" x14ac:dyDescent="0.2">
      <c r="C35" s="217" t="s">
        <v>66</v>
      </c>
      <c r="D35" s="218"/>
      <c r="E35" s="218"/>
      <c r="F35" s="218"/>
      <c r="G35" s="218"/>
      <c r="H35" s="218"/>
      <c r="I35" s="218"/>
      <c r="J35" s="218"/>
      <c r="K35" s="218"/>
      <c r="L35" s="218"/>
      <c r="M35" s="218"/>
      <c r="N35" s="218"/>
      <c r="O35" s="218"/>
      <c r="P35" s="218"/>
      <c r="Q35" s="218"/>
      <c r="R35" s="218"/>
      <c r="S35" s="218"/>
      <c r="T35" s="218"/>
      <c r="U35" s="218"/>
      <c r="V35" s="218"/>
      <c r="W35" s="218"/>
      <c r="X35" s="218"/>
      <c r="Y35" s="218"/>
      <c r="Z35" s="218"/>
      <c r="AA35" s="219"/>
    </row>
    <row r="36" spans="1:28" ht="16" x14ac:dyDescent="0.2">
      <c r="B36" s="117" t="s">
        <v>59</v>
      </c>
      <c r="C36" s="252" t="s">
        <v>68</v>
      </c>
      <c r="D36" s="253"/>
      <c r="E36" s="253"/>
      <c r="F36" s="253"/>
      <c r="G36" s="254"/>
      <c r="H36" s="252" t="s">
        <v>468</v>
      </c>
      <c r="I36" s="253"/>
      <c r="J36" s="253"/>
      <c r="K36" s="253"/>
      <c r="L36" s="253"/>
      <c r="M36" s="252" t="s">
        <v>58</v>
      </c>
      <c r="N36" s="253"/>
      <c r="O36" s="253"/>
      <c r="P36" s="253"/>
      <c r="Q36" s="254"/>
      <c r="R36" s="252" t="s">
        <v>55</v>
      </c>
      <c r="S36" s="253"/>
      <c r="T36" s="253"/>
      <c r="U36" s="253"/>
      <c r="V36" s="254"/>
      <c r="W36" s="253" t="s">
        <v>56</v>
      </c>
      <c r="X36" s="253"/>
      <c r="Y36" s="253"/>
      <c r="Z36" s="253"/>
      <c r="AA36" s="254"/>
      <c r="AB36"/>
    </row>
    <row r="37" spans="1:28" x14ac:dyDescent="0.2">
      <c r="B37" s="118">
        <v>0</v>
      </c>
      <c r="C37" s="121">
        <v>4910000</v>
      </c>
      <c r="D37" s="122">
        <v>3260000</v>
      </c>
      <c r="E37" s="122">
        <v>1320276</v>
      </c>
      <c r="F37" s="122">
        <v>1305200</v>
      </c>
      <c r="G37" s="123">
        <v>9650000</v>
      </c>
      <c r="H37" s="121">
        <v>267000000</v>
      </c>
      <c r="I37" s="122">
        <v>236000000</v>
      </c>
      <c r="J37" s="122">
        <v>157000000</v>
      </c>
      <c r="K37" s="122">
        <v>206000000</v>
      </c>
      <c r="L37" s="122">
        <v>159705500</v>
      </c>
      <c r="M37" s="124"/>
      <c r="N37" s="113"/>
      <c r="O37" s="113"/>
      <c r="P37" s="113"/>
      <c r="Q37" s="114"/>
      <c r="R37" s="124"/>
      <c r="S37" s="113"/>
      <c r="T37" s="113"/>
      <c r="U37" s="113"/>
      <c r="V37" s="114"/>
      <c r="W37" s="113"/>
      <c r="X37" s="113"/>
      <c r="Y37" s="113"/>
      <c r="Z37" s="113"/>
      <c r="AA37" s="114"/>
      <c r="AB37"/>
    </row>
    <row r="38" spans="1:28" x14ac:dyDescent="0.2">
      <c r="B38" s="119">
        <v>0.1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3">
        <v>13700000</v>
      </c>
      <c r="N38" s="4">
        <v>10313880</v>
      </c>
      <c r="O38" s="4">
        <v>13953960</v>
      </c>
      <c r="P38" s="4">
        <v>14800000</v>
      </c>
      <c r="Q38" s="5">
        <v>8435832</v>
      </c>
      <c r="R38" s="3">
        <v>22000000</v>
      </c>
      <c r="S38" s="4">
        <v>22124380</v>
      </c>
      <c r="T38" s="4">
        <v>21500000</v>
      </c>
      <c r="U38" s="4">
        <v>23900000</v>
      </c>
      <c r="V38" s="5">
        <v>23400000</v>
      </c>
      <c r="W38" s="4">
        <v>4910000</v>
      </c>
      <c r="X38" s="4">
        <v>5350000</v>
      </c>
      <c r="Y38" s="4">
        <v>17700000</v>
      </c>
      <c r="Z38" s="4">
        <v>16800000</v>
      </c>
      <c r="AA38" s="5">
        <v>16600000</v>
      </c>
      <c r="AB38"/>
    </row>
    <row r="39" spans="1:28" x14ac:dyDescent="0.2">
      <c r="B39" s="119">
        <v>1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3">
        <v>15900000</v>
      </c>
      <c r="N39" s="4">
        <v>18200000</v>
      </c>
      <c r="O39" s="4">
        <v>14800000</v>
      </c>
      <c r="P39" s="4">
        <v>19100000</v>
      </c>
      <c r="Q39" s="5">
        <v>15719090</v>
      </c>
      <c r="R39" s="3">
        <v>26400000</v>
      </c>
      <c r="S39" s="4">
        <v>29100000</v>
      </c>
      <c r="T39" s="4">
        <v>26600000</v>
      </c>
      <c r="U39" s="4">
        <v>25500000</v>
      </c>
      <c r="V39" s="5">
        <v>27100000</v>
      </c>
      <c r="W39" s="4">
        <v>12500000</v>
      </c>
      <c r="X39" s="4">
        <v>18300000</v>
      </c>
      <c r="Y39" s="4">
        <v>12700000</v>
      </c>
      <c r="Z39" s="4">
        <v>16300000</v>
      </c>
      <c r="AA39" s="5">
        <v>18000000</v>
      </c>
      <c r="AB39"/>
    </row>
    <row r="40" spans="1:28" x14ac:dyDescent="0.2">
      <c r="B40" s="119">
        <v>10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3">
        <v>19560350</v>
      </c>
      <c r="N40" s="4">
        <v>21300000</v>
      </c>
      <c r="O40" s="4">
        <v>21000000</v>
      </c>
      <c r="P40" s="4">
        <v>21900000</v>
      </c>
      <c r="Q40" s="5">
        <v>19600000</v>
      </c>
      <c r="R40" s="3">
        <v>33100000</v>
      </c>
      <c r="S40" s="4">
        <v>35700000</v>
      </c>
      <c r="T40" s="4">
        <v>31800000</v>
      </c>
      <c r="U40" s="4">
        <v>33100000</v>
      </c>
      <c r="V40" s="5">
        <v>29500000</v>
      </c>
      <c r="W40" s="4">
        <v>20500000</v>
      </c>
      <c r="X40" s="4">
        <v>18700000</v>
      </c>
      <c r="Y40" s="4">
        <v>18100000</v>
      </c>
      <c r="Z40" s="4">
        <v>20400000</v>
      </c>
      <c r="AA40" s="5">
        <v>19200000</v>
      </c>
      <c r="AB40"/>
    </row>
    <row r="41" spans="1:28" x14ac:dyDescent="0.2">
      <c r="B41" s="119">
        <v>100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3">
        <v>24500000</v>
      </c>
      <c r="N41" s="4">
        <v>24769230</v>
      </c>
      <c r="O41" s="4">
        <v>23500000</v>
      </c>
      <c r="P41" s="4">
        <v>23044540</v>
      </c>
      <c r="Q41" s="5">
        <v>24900000</v>
      </c>
      <c r="R41" s="3">
        <v>55500000</v>
      </c>
      <c r="S41" s="4">
        <v>50300000</v>
      </c>
      <c r="T41" s="4">
        <v>48300000</v>
      </c>
      <c r="U41" s="4">
        <v>46000000</v>
      </c>
      <c r="V41" s="5"/>
      <c r="W41" s="4">
        <v>25500000</v>
      </c>
      <c r="X41" s="4">
        <v>22500000</v>
      </c>
      <c r="Y41" s="4">
        <v>22600000</v>
      </c>
      <c r="Z41" s="4">
        <v>22124380</v>
      </c>
      <c r="AA41" s="5">
        <v>29500000</v>
      </c>
      <c r="AB41"/>
    </row>
    <row r="42" spans="1:28" x14ac:dyDescent="0.2">
      <c r="B42" s="120">
        <v>500</v>
      </c>
      <c r="C42" s="115"/>
      <c r="D42" s="115"/>
      <c r="E42" s="115"/>
      <c r="F42" s="115"/>
      <c r="G42" s="115"/>
      <c r="H42" s="115"/>
      <c r="I42" s="115"/>
      <c r="J42" s="115"/>
      <c r="K42" s="115"/>
      <c r="L42" s="115"/>
      <c r="M42" s="125">
        <v>28700000</v>
      </c>
      <c r="N42" s="115">
        <v>27400000</v>
      </c>
      <c r="O42" s="115">
        <v>29000000</v>
      </c>
      <c r="P42" s="115">
        <v>30100000</v>
      </c>
      <c r="Q42" s="116">
        <v>47800000</v>
      </c>
      <c r="R42" s="125">
        <v>59400000</v>
      </c>
      <c r="S42" s="115">
        <v>52600000</v>
      </c>
      <c r="T42" s="115">
        <v>52000000</v>
      </c>
      <c r="U42" s="115">
        <v>58700000</v>
      </c>
      <c r="V42" s="116"/>
      <c r="W42" s="115">
        <v>44500000</v>
      </c>
      <c r="X42" s="115">
        <v>33600000</v>
      </c>
      <c r="Y42" s="115">
        <v>34200000</v>
      </c>
      <c r="Z42" s="115">
        <v>61350000</v>
      </c>
      <c r="AA42" s="116">
        <v>35300000</v>
      </c>
      <c r="AB42"/>
    </row>
    <row r="44" spans="1:28" x14ac:dyDescent="0.2">
      <c r="C44" s="255"/>
      <c r="D44" s="255"/>
      <c r="E44" s="255"/>
      <c r="F44" s="255"/>
      <c r="G44" s="255"/>
      <c r="H44" s="255"/>
      <c r="I44" s="255"/>
      <c r="J44" s="255"/>
      <c r="K44" s="255"/>
      <c r="L44" s="255"/>
      <c r="M44" s="255"/>
      <c r="N44" s="255"/>
      <c r="O44" s="255"/>
      <c r="P44" s="255"/>
      <c r="Q44" s="255"/>
    </row>
    <row r="45" spans="1:28" x14ac:dyDescent="0.2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</sheetData>
  <mergeCells count="21">
    <mergeCell ref="C44:G44"/>
    <mergeCell ref="H44:L44"/>
    <mergeCell ref="M44:Q44"/>
    <mergeCell ref="C27:D27"/>
    <mergeCell ref="E27:F27"/>
    <mergeCell ref="G27:H27"/>
    <mergeCell ref="C26:H26"/>
    <mergeCell ref="C36:G36"/>
    <mergeCell ref="H36:L36"/>
    <mergeCell ref="C35:AA35"/>
    <mergeCell ref="M36:Q36"/>
    <mergeCell ref="R36:V36"/>
    <mergeCell ref="W36:AA36"/>
    <mergeCell ref="K3:N3"/>
    <mergeCell ref="C3:F3"/>
    <mergeCell ref="C2:N2"/>
    <mergeCell ref="C14:H14"/>
    <mergeCell ref="G15:H15"/>
    <mergeCell ref="E15:F15"/>
    <mergeCell ref="C15:D15"/>
    <mergeCell ref="G3:J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529B0-291E-4592-BDA1-DA7AEB05AAE2}">
  <dimension ref="A1:Q32"/>
  <sheetViews>
    <sheetView workbookViewId="0">
      <selection activeCell="K9" sqref="K9"/>
    </sheetView>
  </sheetViews>
  <sheetFormatPr baseColWidth="10" defaultColWidth="9.1640625" defaultRowHeight="15" x14ac:dyDescent="0.2"/>
  <cols>
    <col min="1" max="1" width="11.5" style="89" customWidth="1"/>
    <col min="2" max="2" width="12.1640625" style="89" customWidth="1"/>
    <col min="3" max="16384" width="9.1640625" style="89"/>
  </cols>
  <sheetData>
    <row r="1" spans="1:17" x14ac:dyDescent="0.2">
      <c r="A1" s="198" t="s">
        <v>471</v>
      </c>
      <c r="J1" s="198" t="s">
        <v>472</v>
      </c>
    </row>
    <row r="2" spans="1:17" x14ac:dyDescent="0.2">
      <c r="B2" s="256" t="s">
        <v>441</v>
      </c>
      <c r="C2" s="261" t="s">
        <v>443</v>
      </c>
      <c r="D2" s="261"/>
      <c r="E2" s="261"/>
      <c r="F2" s="261"/>
      <c r="G2" s="261"/>
      <c r="H2" s="261"/>
      <c r="K2" s="256" t="s">
        <v>441</v>
      </c>
      <c r="L2" s="261" t="s">
        <v>444</v>
      </c>
      <c r="M2" s="261"/>
      <c r="N2" s="261"/>
      <c r="O2" s="261"/>
      <c r="P2" s="261"/>
      <c r="Q2" s="261"/>
    </row>
    <row r="3" spans="1:17" ht="18" customHeight="1" x14ac:dyDescent="0.2">
      <c r="B3" s="256"/>
      <c r="C3" s="257" t="s">
        <v>440</v>
      </c>
      <c r="D3" s="257"/>
      <c r="E3" s="257"/>
      <c r="F3" s="257" t="s">
        <v>442</v>
      </c>
      <c r="G3" s="257"/>
      <c r="H3" s="257"/>
      <c r="K3" s="256"/>
      <c r="L3" s="257" t="s">
        <v>440</v>
      </c>
      <c r="M3" s="257"/>
      <c r="N3" s="257"/>
      <c r="O3" s="257" t="s">
        <v>442</v>
      </c>
      <c r="P3" s="257"/>
      <c r="Q3" s="257"/>
    </row>
    <row r="4" spans="1:17" x14ac:dyDescent="0.2">
      <c r="B4" s="197">
        <v>3</v>
      </c>
      <c r="C4" s="144">
        <v>590000</v>
      </c>
      <c r="D4" s="144">
        <v>1200000</v>
      </c>
      <c r="E4" s="144">
        <v>1350000</v>
      </c>
      <c r="F4" s="144">
        <v>1200000</v>
      </c>
      <c r="G4" s="144">
        <v>1520000</v>
      </c>
      <c r="H4" s="144">
        <v>1480000</v>
      </c>
      <c r="K4" s="197">
        <v>14</v>
      </c>
      <c r="L4" s="199">
        <v>1500</v>
      </c>
      <c r="M4" s="199">
        <v>12000</v>
      </c>
      <c r="N4" s="199">
        <v>6000</v>
      </c>
      <c r="O4" s="144">
        <v>0</v>
      </c>
      <c r="P4" s="144">
        <v>0</v>
      </c>
      <c r="Q4" s="144">
        <v>0</v>
      </c>
    </row>
    <row r="5" spans="1:17" x14ac:dyDescent="0.2">
      <c r="B5" s="197">
        <v>6</v>
      </c>
      <c r="C5" s="144">
        <v>8500000</v>
      </c>
      <c r="D5" s="144">
        <v>8000000</v>
      </c>
      <c r="E5" s="144">
        <v>9400000</v>
      </c>
      <c r="F5" s="144">
        <v>8500000</v>
      </c>
      <c r="G5" s="144">
        <v>4900000</v>
      </c>
      <c r="H5" s="144">
        <v>11200000</v>
      </c>
      <c r="K5" s="201" t="s">
        <v>447</v>
      </c>
    </row>
    <row r="6" spans="1:17" x14ac:dyDescent="0.2">
      <c r="B6" s="197">
        <v>9</v>
      </c>
      <c r="C6" s="144">
        <v>7100000</v>
      </c>
      <c r="D6" s="144">
        <v>150000</v>
      </c>
      <c r="E6" s="144">
        <v>4800000</v>
      </c>
      <c r="F6" s="144">
        <v>25000000</v>
      </c>
      <c r="G6" s="144">
        <v>14200000</v>
      </c>
      <c r="H6" s="144">
        <v>19700000</v>
      </c>
    </row>
    <row r="7" spans="1:17" x14ac:dyDescent="0.2">
      <c r="B7" s="197">
        <v>14</v>
      </c>
      <c r="C7" s="144">
        <v>33800000</v>
      </c>
      <c r="D7" s="144">
        <v>20000000</v>
      </c>
      <c r="E7" s="144">
        <v>54000000</v>
      </c>
      <c r="F7" s="144">
        <v>28600000</v>
      </c>
      <c r="G7" s="144">
        <v>29600000</v>
      </c>
      <c r="H7" s="144">
        <v>22000000</v>
      </c>
      <c r="L7" s="200"/>
      <c r="M7" s="200"/>
    </row>
    <row r="8" spans="1:17" x14ac:dyDescent="0.2">
      <c r="B8" s="201" t="s">
        <v>447</v>
      </c>
      <c r="L8" s="200"/>
      <c r="M8" s="200"/>
    </row>
    <row r="9" spans="1:17" x14ac:dyDescent="0.2">
      <c r="L9" s="200"/>
      <c r="M9" s="200"/>
    </row>
    <row r="11" spans="1:17" x14ac:dyDescent="0.2">
      <c r="A11" s="198" t="s">
        <v>469</v>
      </c>
    </row>
    <row r="12" spans="1:17" x14ac:dyDescent="0.2">
      <c r="B12" s="256" t="s">
        <v>441</v>
      </c>
      <c r="C12" s="258" t="s">
        <v>443</v>
      </c>
      <c r="D12" s="259"/>
      <c r="E12" s="259"/>
      <c r="F12" s="259"/>
      <c r="G12" s="259"/>
      <c r="H12" s="259"/>
      <c r="I12" s="259"/>
      <c r="J12" s="259"/>
      <c r="K12" s="259"/>
      <c r="L12" s="259"/>
      <c r="M12" s="259"/>
      <c r="N12" s="260"/>
    </row>
    <row r="13" spans="1:17" x14ac:dyDescent="0.2">
      <c r="B13" s="256"/>
      <c r="C13" s="257" t="s">
        <v>440</v>
      </c>
      <c r="D13" s="257"/>
      <c r="E13" s="257"/>
      <c r="F13" s="257" t="s">
        <v>445</v>
      </c>
      <c r="G13" s="257"/>
      <c r="H13" s="257"/>
      <c r="I13" s="257" t="s">
        <v>446</v>
      </c>
      <c r="J13" s="257"/>
      <c r="K13" s="257"/>
      <c r="L13" s="257" t="s">
        <v>449</v>
      </c>
      <c r="M13" s="257"/>
      <c r="N13" s="257"/>
    </row>
    <row r="14" spans="1:17" x14ac:dyDescent="0.2">
      <c r="B14" s="197">
        <v>3</v>
      </c>
      <c r="C14" s="199">
        <v>94000</v>
      </c>
      <c r="D14" s="199">
        <v>86000</v>
      </c>
      <c r="E14" s="199">
        <v>62000</v>
      </c>
      <c r="F14" s="199">
        <v>28000</v>
      </c>
      <c r="G14" s="199">
        <v>46000</v>
      </c>
      <c r="H14" s="199">
        <v>61000</v>
      </c>
      <c r="I14" s="199">
        <v>228000</v>
      </c>
      <c r="J14" s="199">
        <v>76000</v>
      </c>
      <c r="K14" s="199">
        <v>35000</v>
      </c>
      <c r="L14" s="199">
        <v>38000</v>
      </c>
      <c r="M14" s="199">
        <v>28000</v>
      </c>
      <c r="N14" s="199">
        <v>48000</v>
      </c>
    </row>
    <row r="15" spans="1:17" x14ac:dyDescent="0.2">
      <c r="B15" s="197">
        <v>6</v>
      </c>
      <c r="C15" s="199">
        <v>160000</v>
      </c>
      <c r="D15" s="199">
        <v>380000</v>
      </c>
      <c r="E15" s="199">
        <v>300000</v>
      </c>
      <c r="F15" s="199">
        <v>60000</v>
      </c>
      <c r="G15" s="199">
        <v>120000</v>
      </c>
      <c r="H15" s="199">
        <v>92000</v>
      </c>
      <c r="I15" s="199">
        <v>490000</v>
      </c>
      <c r="J15" s="199">
        <v>190000</v>
      </c>
      <c r="K15" s="199">
        <v>300000</v>
      </c>
      <c r="L15" s="199">
        <v>50000</v>
      </c>
      <c r="M15" s="199">
        <v>250000</v>
      </c>
      <c r="N15" s="199">
        <v>70000</v>
      </c>
    </row>
    <row r="16" spans="1:17" x14ac:dyDescent="0.2">
      <c r="B16" s="197">
        <v>9</v>
      </c>
      <c r="C16" s="199">
        <v>1200000</v>
      </c>
      <c r="D16" s="199">
        <v>3900000</v>
      </c>
      <c r="E16" s="199">
        <v>1400000</v>
      </c>
      <c r="F16" s="199">
        <v>210000</v>
      </c>
      <c r="G16" s="199">
        <v>160000</v>
      </c>
      <c r="H16" s="199">
        <v>590000</v>
      </c>
      <c r="I16" s="199">
        <v>1400000</v>
      </c>
      <c r="J16" s="199">
        <v>780000</v>
      </c>
      <c r="K16" s="199">
        <v>950000</v>
      </c>
      <c r="L16" s="199">
        <v>1410000</v>
      </c>
      <c r="M16" s="199">
        <v>270000</v>
      </c>
      <c r="N16" s="199">
        <v>470000</v>
      </c>
    </row>
    <row r="17" spans="1:14" x14ac:dyDescent="0.2">
      <c r="B17" s="197">
        <v>14</v>
      </c>
      <c r="C17" s="199">
        <v>4000000</v>
      </c>
      <c r="D17" s="199">
        <v>2800000</v>
      </c>
      <c r="E17" s="199">
        <v>2200000</v>
      </c>
      <c r="F17" s="199">
        <v>1150000</v>
      </c>
      <c r="G17" s="199">
        <v>1630000</v>
      </c>
      <c r="H17" s="199">
        <v>780000</v>
      </c>
      <c r="I17" s="199">
        <v>3700000</v>
      </c>
      <c r="J17" s="199">
        <v>3100000</v>
      </c>
      <c r="K17" s="199">
        <v>3880000</v>
      </c>
      <c r="L17" s="199">
        <v>580000</v>
      </c>
      <c r="M17" s="199">
        <v>690000</v>
      </c>
      <c r="N17" s="199">
        <v>600000</v>
      </c>
    </row>
    <row r="18" spans="1:14" x14ac:dyDescent="0.2">
      <c r="A18" s="201"/>
      <c r="B18" s="201" t="s">
        <v>447</v>
      </c>
      <c r="C18" s="200"/>
      <c r="D18" s="200"/>
      <c r="E18" s="200"/>
      <c r="F18" s="200"/>
      <c r="G18" s="200"/>
      <c r="H18" s="200"/>
      <c r="I18" s="200"/>
      <c r="J18" s="200"/>
      <c r="K18" s="200"/>
      <c r="L18" s="200"/>
      <c r="M18" s="200"/>
      <c r="N18" s="200"/>
    </row>
    <row r="19" spans="1:14" x14ac:dyDescent="0.2">
      <c r="A19" s="201"/>
      <c r="B19" s="201" t="s">
        <v>448</v>
      </c>
    </row>
    <row r="20" spans="1:14" x14ac:dyDescent="0.2">
      <c r="A20" s="201"/>
      <c r="B20" s="201" t="s">
        <v>450</v>
      </c>
    </row>
    <row r="22" spans="1:14" x14ac:dyDescent="0.2">
      <c r="A22" s="198" t="s">
        <v>470</v>
      </c>
    </row>
    <row r="23" spans="1:14" ht="15" customHeight="1" x14ac:dyDescent="0.2">
      <c r="B23" s="256" t="s">
        <v>441</v>
      </c>
      <c r="C23" s="258" t="s">
        <v>444</v>
      </c>
      <c r="D23" s="259"/>
      <c r="E23" s="259"/>
      <c r="F23" s="259"/>
      <c r="G23" s="259"/>
      <c r="H23" s="259"/>
      <c r="I23" s="259"/>
      <c r="J23" s="259"/>
      <c r="K23" s="259"/>
      <c r="L23" s="259"/>
      <c r="M23" s="259"/>
      <c r="N23" s="260"/>
    </row>
    <row r="24" spans="1:14" ht="15" customHeight="1" x14ac:dyDescent="0.2">
      <c r="B24" s="256"/>
      <c r="C24" s="257" t="s">
        <v>440</v>
      </c>
      <c r="D24" s="257"/>
      <c r="E24" s="257"/>
      <c r="F24" s="257" t="s">
        <v>445</v>
      </c>
      <c r="G24" s="257"/>
      <c r="H24" s="257"/>
      <c r="I24" s="257" t="s">
        <v>446</v>
      </c>
      <c r="J24" s="257"/>
      <c r="K24" s="257"/>
      <c r="L24" s="257" t="s">
        <v>449</v>
      </c>
      <c r="M24" s="257"/>
      <c r="N24" s="257"/>
    </row>
    <row r="25" spans="1:14" x14ac:dyDescent="0.2">
      <c r="B25" s="197">
        <v>14</v>
      </c>
      <c r="C25" s="199">
        <v>7200</v>
      </c>
      <c r="D25" s="199">
        <v>8000</v>
      </c>
      <c r="E25" s="199">
        <v>3000</v>
      </c>
      <c r="F25" s="199">
        <v>6800</v>
      </c>
      <c r="G25" s="199">
        <v>5400</v>
      </c>
      <c r="H25" s="199">
        <v>300</v>
      </c>
      <c r="I25" s="144">
        <v>0</v>
      </c>
      <c r="J25" s="144">
        <v>0</v>
      </c>
      <c r="K25" s="144">
        <v>0</v>
      </c>
      <c r="L25" s="144">
        <v>0</v>
      </c>
      <c r="M25" s="144">
        <v>0</v>
      </c>
      <c r="N25" s="144">
        <v>0</v>
      </c>
    </row>
    <row r="26" spans="1:14" x14ac:dyDescent="0.2">
      <c r="A26" s="201"/>
      <c r="B26" s="201" t="s">
        <v>447</v>
      </c>
    </row>
    <row r="27" spans="1:14" x14ac:dyDescent="0.2">
      <c r="A27" s="201"/>
      <c r="B27" s="201" t="s">
        <v>448</v>
      </c>
    </row>
    <row r="28" spans="1:14" x14ac:dyDescent="0.2">
      <c r="A28" s="201"/>
      <c r="B28" s="201" t="s">
        <v>450</v>
      </c>
    </row>
    <row r="29" spans="1:14" x14ac:dyDescent="0.2">
      <c r="A29" s="201"/>
      <c r="B29" s="201"/>
      <c r="F29" s="200"/>
      <c r="G29" s="200"/>
      <c r="H29" s="200"/>
      <c r="I29" s="200"/>
    </row>
    <row r="30" spans="1:14" x14ac:dyDescent="0.2">
      <c r="F30" s="200"/>
      <c r="G30" s="200"/>
      <c r="H30" s="200"/>
      <c r="I30" s="200"/>
    </row>
    <row r="31" spans="1:14" x14ac:dyDescent="0.2">
      <c r="F31" s="200"/>
      <c r="G31" s="200"/>
      <c r="H31" s="200"/>
      <c r="I31" s="200"/>
    </row>
    <row r="32" spans="1:14" x14ac:dyDescent="0.2">
      <c r="F32" s="200"/>
      <c r="G32" s="200"/>
      <c r="H32" s="200"/>
      <c r="I32" s="200"/>
    </row>
  </sheetData>
  <mergeCells count="20">
    <mergeCell ref="B23:B24"/>
    <mergeCell ref="C24:E24"/>
    <mergeCell ref="F24:H24"/>
    <mergeCell ref="I13:K13"/>
    <mergeCell ref="C23:N23"/>
    <mergeCell ref="I24:K24"/>
    <mergeCell ref="L24:N24"/>
    <mergeCell ref="B2:B3"/>
    <mergeCell ref="B12:B13"/>
    <mergeCell ref="C13:E13"/>
    <mergeCell ref="F13:H13"/>
    <mergeCell ref="C12:N12"/>
    <mergeCell ref="L13:N13"/>
    <mergeCell ref="K2:K3"/>
    <mergeCell ref="L2:Q2"/>
    <mergeCell ref="L3:N3"/>
    <mergeCell ref="O3:Q3"/>
    <mergeCell ref="C2:H2"/>
    <mergeCell ref="C3:E3"/>
    <mergeCell ref="F3:H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BF80-EC92-40E3-8AAC-D1F3C59B727E}">
  <dimension ref="A1:O34"/>
  <sheetViews>
    <sheetView zoomScale="71" zoomScaleNormal="71" workbookViewId="0">
      <selection activeCell="S17" sqref="S17"/>
    </sheetView>
  </sheetViews>
  <sheetFormatPr baseColWidth="10" defaultColWidth="8.83203125" defaultRowHeight="15" x14ac:dyDescent="0.2"/>
  <cols>
    <col min="1" max="1" width="8.83203125" style="6"/>
    <col min="2" max="2" width="18.5" style="6" customWidth="1"/>
    <col min="3" max="3" width="19.33203125" style="6" customWidth="1"/>
    <col min="4" max="10" width="8.83203125" style="6"/>
    <col min="11" max="11" width="16.6640625" style="6" customWidth="1"/>
    <col min="12" max="12" width="31" style="6" customWidth="1"/>
    <col min="13" max="13" width="8.83203125" style="6"/>
    <col min="14" max="14" width="16.5" style="6" customWidth="1"/>
    <col min="15" max="15" width="30.1640625" style="6" customWidth="1"/>
    <col min="16" max="16384" width="8.83203125" style="6"/>
  </cols>
  <sheetData>
    <row r="1" spans="1:15" x14ac:dyDescent="0.2">
      <c r="A1" s="1" t="s">
        <v>72</v>
      </c>
      <c r="K1" s="1" t="s">
        <v>74</v>
      </c>
      <c r="N1" s="1" t="s">
        <v>77</v>
      </c>
    </row>
    <row r="2" spans="1:15" x14ac:dyDescent="0.2">
      <c r="B2" s="264" t="s">
        <v>69</v>
      </c>
      <c r="C2" s="264"/>
      <c r="K2" s="264" t="s">
        <v>75</v>
      </c>
      <c r="L2" s="264"/>
      <c r="N2" s="264" t="s">
        <v>79</v>
      </c>
      <c r="O2" s="264"/>
    </row>
    <row r="3" spans="1:15" x14ac:dyDescent="0.2">
      <c r="B3" s="268" t="s">
        <v>70</v>
      </c>
      <c r="C3" s="268"/>
      <c r="K3" s="133" t="s">
        <v>82</v>
      </c>
      <c r="L3" s="133" t="s">
        <v>81</v>
      </c>
      <c r="N3" s="133" t="s">
        <v>80</v>
      </c>
      <c r="O3" s="133" t="s">
        <v>81</v>
      </c>
    </row>
    <row r="4" spans="1:15" x14ac:dyDescent="0.2">
      <c r="B4" s="127" t="s">
        <v>73</v>
      </c>
      <c r="C4" s="127" t="s">
        <v>71</v>
      </c>
      <c r="K4" s="134">
        <v>0</v>
      </c>
      <c r="L4" s="134">
        <v>0</v>
      </c>
      <c r="N4" s="134">
        <v>0</v>
      </c>
      <c r="O4" s="134">
        <v>0</v>
      </c>
    </row>
    <row r="5" spans="1:15" x14ac:dyDescent="0.2">
      <c r="B5" s="128">
        <v>787.84800000000007</v>
      </c>
      <c r="C5" s="128">
        <v>1021.841</v>
      </c>
      <c r="K5" s="134">
        <v>5.2774349999999997</v>
      </c>
      <c r="L5" s="134">
        <v>1.0870219999999999</v>
      </c>
      <c r="N5" s="134">
        <v>0.5</v>
      </c>
      <c r="O5" s="134">
        <v>0.83852599999999999</v>
      </c>
    </row>
    <row r="6" spans="1:15" x14ac:dyDescent="0.2">
      <c r="B6" s="128">
        <v>393.92400000000004</v>
      </c>
      <c r="C6" s="128">
        <v>518.07420000000002</v>
      </c>
      <c r="K6" s="134">
        <v>10.554869999999999</v>
      </c>
      <c r="L6" s="134">
        <v>2.2819600000000002</v>
      </c>
      <c r="N6" s="134">
        <v>1</v>
      </c>
      <c r="O6" s="134">
        <v>1.509655</v>
      </c>
    </row>
    <row r="7" spans="1:15" x14ac:dyDescent="0.2">
      <c r="B7" s="128">
        <v>196.96200000000002</v>
      </c>
      <c r="C7" s="128">
        <v>252.67449999999999</v>
      </c>
      <c r="K7" s="134">
        <v>15.8323</v>
      </c>
      <c r="L7" s="134">
        <v>3.2394949999999998</v>
      </c>
      <c r="N7" s="134">
        <v>1.5</v>
      </c>
      <c r="O7" s="134">
        <v>2.5023390000000001</v>
      </c>
    </row>
    <row r="8" spans="1:15" x14ac:dyDescent="0.2">
      <c r="B8" s="128">
        <v>98.481000000000009</v>
      </c>
      <c r="C8" s="128">
        <v>128.8124</v>
      </c>
      <c r="K8" s="134">
        <v>21.109739999999999</v>
      </c>
      <c r="L8" s="134">
        <v>4.1901840000000004</v>
      </c>
      <c r="N8" s="134">
        <v>2</v>
      </c>
      <c r="O8" s="134">
        <v>3.1049540000000002</v>
      </c>
    </row>
    <row r="9" spans="1:15" x14ac:dyDescent="0.2">
      <c r="B9" s="128">
        <v>49.240500000000004</v>
      </c>
      <c r="C9" s="128">
        <v>66.791690000000003</v>
      </c>
      <c r="K9" s="134">
        <v>31.66461</v>
      </c>
      <c r="L9" s="134">
        <v>7.3893300000000002</v>
      </c>
      <c r="N9" s="134">
        <v>3</v>
      </c>
      <c r="O9" s="134">
        <v>4.2636050000000001</v>
      </c>
    </row>
    <row r="10" spans="1:15" x14ac:dyDescent="0.2">
      <c r="B10" s="128">
        <v>24.620250000000002</v>
      </c>
      <c r="C10" s="128">
        <v>33.617649999999998</v>
      </c>
      <c r="K10" s="134">
        <v>42.219479999999997</v>
      </c>
      <c r="L10" s="134">
        <v>10.38443</v>
      </c>
      <c r="N10" s="134">
        <v>4</v>
      </c>
      <c r="O10" s="134">
        <v>5.7756670000000003</v>
      </c>
    </row>
    <row r="11" spans="1:15" x14ac:dyDescent="0.2">
      <c r="B11" s="128">
        <v>12.310125000000001</v>
      </c>
      <c r="C11" s="128">
        <v>14.427899999999999</v>
      </c>
      <c r="K11" s="134">
        <v>52.774349999999998</v>
      </c>
      <c r="L11" s="134">
        <v>11.54223</v>
      </c>
      <c r="N11" s="134">
        <v>5</v>
      </c>
      <c r="O11" s="134">
        <v>7.160336</v>
      </c>
    </row>
    <row r="12" spans="1:15" ht="14.25" customHeight="1" x14ac:dyDescent="0.2">
      <c r="B12" s="128">
        <v>6.1550625000000005</v>
      </c>
      <c r="C12" s="128">
        <v>7.5318899999999998</v>
      </c>
      <c r="K12" s="266" t="s">
        <v>76</v>
      </c>
      <c r="L12" s="266"/>
      <c r="N12" s="134">
        <v>6</v>
      </c>
      <c r="O12" s="134">
        <v>6.5452490000000001</v>
      </c>
    </row>
    <row r="13" spans="1:15" ht="15" customHeight="1" x14ac:dyDescent="0.2">
      <c r="B13" s="128">
        <v>3.0775312500000003</v>
      </c>
      <c r="C13" s="128">
        <v>1.22987</v>
      </c>
      <c r="K13" s="267"/>
      <c r="L13" s="267"/>
      <c r="N13" s="134">
        <v>8</v>
      </c>
      <c r="O13" s="134">
        <v>9.4711510000000008</v>
      </c>
    </row>
    <row r="14" spans="1:15" x14ac:dyDescent="0.2">
      <c r="B14" s="128">
        <v>0</v>
      </c>
      <c r="C14" s="129">
        <v>0</v>
      </c>
      <c r="N14" s="134">
        <v>10</v>
      </c>
      <c r="O14" s="134">
        <v>12.73658</v>
      </c>
    </row>
    <row r="15" spans="1:15" ht="16.5" customHeight="1" x14ac:dyDescent="0.2">
      <c r="B15" s="135"/>
      <c r="C15" s="135"/>
      <c r="N15" s="262" t="s">
        <v>78</v>
      </c>
      <c r="O15" s="262"/>
    </row>
    <row r="16" spans="1:15" ht="16.5" customHeight="1" x14ac:dyDescent="0.2">
      <c r="B16" s="135"/>
      <c r="C16" s="135"/>
      <c r="N16" s="263"/>
      <c r="O16" s="263"/>
    </row>
    <row r="18" spans="1:15" x14ac:dyDescent="0.2">
      <c r="A18" s="1" t="s">
        <v>85</v>
      </c>
      <c r="K18" s="1" t="s">
        <v>86</v>
      </c>
      <c r="N18" s="1" t="s">
        <v>87</v>
      </c>
      <c r="O18" s="132"/>
    </row>
    <row r="19" spans="1:15" x14ac:dyDescent="0.2">
      <c r="B19" s="264" t="s">
        <v>69</v>
      </c>
      <c r="C19" s="264"/>
      <c r="K19" s="264" t="s">
        <v>75</v>
      </c>
      <c r="L19" s="264"/>
      <c r="N19" s="264" t="s">
        <v>79</v>
      </c>
      <c r="O19" s="264"/>
    </row>
    <row r="20" spans="1:15" x14ac:dyDescent="0.2">
      <c r="A20" s="101"/>
      <c r="B20" s="265" t="s">
        <v>83</v>
      </c>
      <c r="C20" s="265"/>
      <c r="K20" s="133" t="s">
        <v>88</v>
      </c>
      <c r="L20" s="133" t="s">
        <v>89</v>
      </c>
      <c r="N20" s="133" t="s">
        <v>80</v>
      </c>
      <c r="O20" s="133" t="s">
        <v>89</v>
      </c>
    </row>
    <row r="21" spans="1:15" x14ac:dyDescent="0.2">
      <c r="A21" s="130"/>
      <c r="B21" s="131" t="s">
        <v>73</v>
      </c>
      <c r="C21" s="131" t="s">
        <v>84</v>
      </c>
      <c r="K21" s="134">
        <v>0</v>
      </c>
      <c r="L21" s="134">
        <v>0</v>
      </c>
      <c r="N21" s="134">
        <v>0</v>
      </c>
      <c r="O21" s="134">
        <v>0</v>
      </c>
    </row>
    <row r="22" spans="1:15" x14ac:dyDescent="0.2">
      <c r="A22" s="130"/>
      <c r="B22" s="128">
        <v>100</v>
      </c>
      <c r="C22" s="128">
        <v>1512.386</v>
      </c>
      <c r="K22" s="134">
        <v>0.13193589999999999</v>
      </c>
      <c r="L22" s="134">
        <v>0.53127100000000005</v>
      </c>
      <c r="N22" s="134">
        <v>2.5</v>
      </c>
      <c r="O22" s="134">
        <v>1.422633</v>
      </c>
    </row>
    <row r="23" spans="1:15" x14ac:dyDescent="0.2">
      <c r="A23" s="130"/>
      <c r="B23" s="128">
        <v>50</v>
      </c>
      <c r="C23" s="128">
        <v>786.42970000000003</v>
      </c>
      <c r="K23" s="134">
        <v>0.26387169999999999</v>
      </c>
      <c r="L23" s="134">
        <v>2.818943</v>
      </c>
      <c r="N23" s="134">
        <v>5</v>
      </c>
      <c r="O23" s="134">
        <v>2.9401160000000002</v>
      </c>
    </row>
    <row r="24" spans="1:15" x14ac:dyDescent="0.2">
      <c r="A24" s="130"/>
      <c r="B24" s="128">
        <v>25</v>
      </c>
      <c r="C24" s="128">
        <v>401.74799999999999</v>
      </c>
      <c r="K24" s="134">
        <v>0.52774350000000003</v>
      </c>
      <c r="L24" s="134">
        <v>11.70172</v>
      </c>
      <c r="N24" s="134">
        <v>10</v>
      </c>
      <c r="O24" s="134">
        <v>7.3558240000000001</v>
      </c>
    </row>
    <row r="25" spans="1:15" x14ac:dyDescent="0.2">
      <c r="A25" s="130"/>
      <c r="B25" s="128">
        <v>12.5</v>
      </c>
      <c r="C25" s="128">
        <v>181.1277</v>
      </c>
      <c r="K25" s="134">
        <v>0.79161519999999996</v>
      </c>
      <c r="L25" s="134">
        <v>18.309069999999998</v>
      </c>
      <c r="N25" s="134">
        <v>15</v>
      </c>
      <c r="O25" s="134">
        <v>14.449809999999999</v>
      </c>
    </row>
    <row r="26" spans="1:15" x14ac:dyDescent="0.2">
      <c r="A26" s="130"/>
      <c r="B26" s="128">
        <v>6</v>
      </c>
      <c r="C26" s="128">
        <v>87.202839999999995</v>
      </c>
      <c r="K26" s="134">
        <v>1.0554870000000001</v>
      </c>
      <c r="L26" s="134">
        <v>24.462569999999999</v>
      </c>
      <c r="N26" s="134">
        <v>20</v>
      </c>
      <c r="O26" s="134">
        <v>15.995240000000001</v>
      </c>
    </row>
    <row r="27" spans="1:15" x14ac:dyDescent="0.2">
      <c r="A27" s="130"/>
      <c r="B27" s="128">
        <v>3</v>
      </c>
      <c r="C27" s="128">
        <v>51.849870000000003</v>
      </c>
      <c r="K27" s="134">
        <v>1.3193589999999999</v>
      </c>
      <c r="L27" s="134">
        <v>26.421569999999999</v>
      </c>
      <c r="N27" s="134">
        <v>25</v>
      </c>
      <c r="O27" s="134">
        <v>25.13477</v>
      </c>
    </row>
    <row r="28" spans="1:15" x14ac:dyDescent="0.2">
      <c r="A28" s="130"/>
      <c r="B28" s="128">
        <v>1.5</v>
      </c>
      <c r="C28" s="128">
        <v>26.021809999999999</v>
      </c>
      <c r="K28" s="134">
        <v>1.5832299999999999</v>
      </c>
      <c r="L28" s="134">
        <v>38.253219999999999</v>
      </c>
      <c r="N28" s="134">
        <v>30</v>
      </c>
      <c r="O28" s="134">
        <v>28.086120000000001</v>
      </c>
    </row>
    <row r="29" spans="1:15" ht="15.75" customHeight="1" x14ac:dyDescent="0.2">
      <c r="A29" s="130"/>
      <c r="B29" s="128">
        <v>0.70000000000000007</v>
      </c>
      <c r="C29" s="128">
        <v>13.816800000000001</v>
      </c>
      <c r="K29" s="262" t="s">
        <v>90</v>
      </c>
      <c r="L29" s="262"/>
      <c r="N29" s="134">
        <v>35</v>
      </c>
      <c r="O29" s="134">
        <v>30.252379999999999</v>
      </c>
    </row>
    <row r="30" spans="1:15" x14ac:dyDescent="0.2">
      <c r="A30" s="130"/>
      <c r="B30" s="128">
        <v>0.3</v>
      </c>
      <c r="C30" s="128">
        <v>6.55464</v>
      </c>
      <c r="K30" s="263"/>
      <c r="L30" s="263"/>
      <c r="N30" s="134">
        <v>40</v>
      </c>
      <c r="O30" s="134">
        <v>37.599499999999999</v>
      </c>
    </row>
    <row r="31" spans="1:15" x14ac:dyDescent="0.2">
      <c r="A31" s="130"/>
      <c r="B31" s="128">
        <v>0.1</v>
      </c>
      <c r="C31" s="128">
        <v>3.49091</v>
      </c>
      <c r="N31" s="134">
        <v>50</v>
      </c>
      <c r="O31" s="134">
        <v>43.794980000000002</v>
      </c>
    </row>
    <row r="32" spans="1:15" ht="15" customHeight="1" x14ac:dyDescent="0.2">
      <c r="A32" s="130"/>
      <c r="B32" s="128">
        <v>0.05</v>
      </c>
      <c r="C32" s="128">
        <v>1.9764900000000001</v>
      </c>
      <c r="N32" s="262" t="s">
        <v>91</v>
      </c>
      <c r="O32" s="262"/>
    </row>
    <row r="33" spans="1:15" x14ac:dyDescent="0.2">
      <c r="A33" s="130"/>
      <c r="B33" s="128">
        <v>0</v>
      </c>
      <c r="C33" s="128">
        <v>0</v>
      </c>
      <c r="N33" s="263"/>
      <c r="O33" s="263"/>
    </row>
    <row r="34" spans="1:15" x14ac:dyDescent="0.2">
      <c r="A34" s="101"/>
    </row>
  </sheetData>
  <mergeCells count="12">
    <mergeCell ref="K29:L30"/>
    <mergeCell ref="N32:O33"/>
    <mergeCell ref="K2:L2"/>
    <mergeCell ref="N2:O2"/>
    <mergeCell ref="B20:C20"/>
    <mergeCell ref="B19:C19"/>
    <mergeCell ref="N15:O16"/>
    <mergeCell ref="K19:L19"/>
    <mergeCell ref="N19:O19"/>
    <mergeCell ref="K12:L13"/>
    <mergeCell ref="B3:C3"/>
    <mergeCell ref="B2:C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46C65-0E14-4A8D-A092-74A9CA98A4D3}">
  <dimension ref="A1:J277"/>
  <sheetViews>
    <sheetView workbookViewId="0">
      <selection activeCell="L14" sqref="L14"/>
    </sheetView>
  </sheetViews>
  <sheetFormatPr baseColWidth="10" defaultColWidth="8.83203125" defaultRowHeight="15" x14ac:dyDescent="0.2"/>
  <cols>
    <col min="1" max="1" width="9.33203125" style="6" customWidth="1"/>
    <col min="2" max="2" width="8.5" style="170" customWidth="1"/>
    <col min="3" max="3" width="8.83203125" style="6"/>
    <col min="4" max="4" width="36.6640625" style="6" customWidth="1"/>
    <col min="5" max="5" width="16.33203125" style="170" customWidth="1"/>
    <col min="6" max="6" width="12.5" style="170" customWidth="1"/>
    <col min="7" max="16384" width="8.83203125" style="6"/>
  </cols>
  <sheetData>
    <row r="1" spans="1:10" x14ac:dyDescent="0.2">
      <c r="A1" s="1" t="s">
        <v>362</v>
      </c>
    </row>
    <row r="2" spans="1:10" x14ac:dyDescent="0.2">
      <c r="B2" s="269" t="s">
        <v>361</v>
      </c>
      <c r="C2" s="269"/>
      <c r="D2" s="269"/>
      <c r="E2" s="269" t="s">
        <v>360</v>
      </c>
      <c r="F2" s="269"/>
    </row>
    <row r="3" spans="1:10" ht="16" thickBot="1" x14ac:dyDescent="0.25">
      <c r="B3" s="173" t="s">
        <v>92</v>
      </c>
      <c r="C3" s="173" t="s">
        <v>93</v>
      </c>
      <c r="D3" s="173" t="s">
        <v>94</v>
      </c>
      <c r="E3" s="137" t="s">
        <v>40</v>
      </c>
      <c r="F3" s="137" t="s">
        <v>41</v>
      </c>
    </row>
    <row r="4" spans="1:10" x14ac:dyDescent="0.2">
      <c r="B4" s="174">
        <v>10</v>
      </c>
      <c r="C4" s="101">
        <v>26</v>
      </c>
      <c r="D4" s="101" t="s">
        <v>95</v>
      </c>
      <c r="E4" s="175">
        <v>36.780999999999999</v>
      </c>
      <c r="F4" s="176">
        <v>2.3205682493734154</v>
      </c>
      <c r="I4" s="270" t="s">
        <v>96</v>
      </c>
      <c r="J4" s="177">
        <v>100</v>
      </c>
    </row>
    <row r="5" spans="1:10" x14ac:dyDescent="0.2">
      <c r="B5" s="174">
        <v>10</v>
      </c>
      <c r="C5" s="101">
        <v>28</v>
      </c>
      <c r="D5" s="101" t="s">
        <v>97</v>
      </c>
      <c r="E5" s="175">
        <v>30.446666666666662</v>
      </c>
      <c r="F5" s="176">
        <v>3.4934038319858378</v>
      </c>
      <c r="I5" s="271"/>
      <c r="J5" s="178">
        <v>90</v>
      </c>
    </row>
    <row r="6" spans="1:10" x14ac:dyDescent="0.2">
      <c r="B6" s="174">
        <v>29</v>
      </c>
      <c r="C6" s="101">
        <v>35</v>
      </c>
      <c r="D6" s="101" t="s">
        <v>98</v>
      </c>
      <c r="E6" s="175">
        <v>17.021666666666665</v>
      </c>
      <c r="F6" s="176">
        <v>0.75940590815013809</v>
      </c>
      <c r="I6" s="271"/>
      <c r="J6" s="178">
        <v>80</v>
      </c>
    </row>
    <row r="7" spans="1:10" x14ac:dyDescent="0.2">
      <c r="B7" s="174">
        <v>36</v>
      </c>
      <c r="C7" s="101">
        <v>42</v>
      </c>
      <c r="D7" s="101" t="s">
        <v>99</v>
      </c>
      <c r="E7" s="175">
        <v>5.7903333333333329</v>
      </c>
      <c r="F7" s="176">
        <v>0.30455267743583098</v>
      </c>
      <c r="I7" s="271"/>
      <c r="J7" s="178">
        <v>70</v>
      </c>
    </row>
    <row r="8" spans="1:10" x14ac:dyDescent="0.2">
      <c r="B8" s="174">
        <v>36</v>
      </c>
      <c r="C8" s="101">
        <v>43</v>
      </c>
      <c r="D8" s="101" t="s">
        <v>100</v>
      </c>
      <c r="E8" s="175">
        <v>7.5333333333333341</v>
      </c>
      <c r="F8" s="176">
        <v>0.27952877013526434</v>
      </c>
      <c r="I8" s="271"/>
      <c r="J8" s="178">
        <v>60</v>
      </c>
    </row>
    <row r="9" spans="1:10" x14ac:dyDescent="0.2">
      <c r="B9" s="174">
        <v>36</v>
      </c>
      <c r="C9" s="101">
        <v>56</v>
      </c>
      <c r="D9" s="101" t="s">
        <v>101</v>
      </c>
      <c r="E9" s="175">
        <v>28.572333333333333</v>
      </c>
      <c r="F9" s="176">
        <v>2.2678461882000134</v>
      </c>
      <c r="I9" s="271"/>
      <c r="J9" s="178">
        <v>50</v>
      </c>
    </row>
    <row r="10" spans="1:10" x14ac:dyDescent="0.2">
      <c r="B10" s="174">
        <v>36</v>
      </c>
      <c r="C10" s="101">
        <v>61</v>
      </c>
      <c r="D10" s="101" t="s">
        <v>102</v>
      </c>
      <c r="E10" s="175">
        <v>33.654000000000003</v>
      </c>
      <c r="F10" s="176">
        <v>2.2826537188106313</v>
      </c>
      <c r="I10" s="271"/>
      <c r="J10" s="178">
        <v>40</v>
      </c>
    </row>
    <row r="11" spans="1:10" x14ac:dyDescent="0.2">
      <c r="B11" s="174">
        <v>39</v>
      </c>
      <c r="C11" s="101">
        <v>56</v>
      </c>
      <c r="D11" s="101" t="s">
        <v>103</v>
      </c>
      <c r="E11" s="175">
        <v>43.960333333333345</v>
      </c>
      <c r="F11" s="176">
        <v>1.4425828687924074</v>
      </c>
      <c r="I11" s="271"/>
      <c r="J11" s="178">
        <v>30</v>
      </c>
    </row>
    <row r="12" spans="1:10" x14ac:dyDescent="0.2">
      <c r="B12" s="174">
        <v>39</v>
      </c>
      <c r="C12" s="101">
        <v>61</v>
      </c>
      <c r="D12" s="101" t="s">
        <v>104</v>
      </c>
      <c r="E12" s="175">
        <v>44.734666666666669</v>
      </c>
      <c r="F12" s="176">
        <v>2.3620045159426226</v>
      </c>
      <c r="I12" s="271"/>
      <c r="J12" s="178">
        <v>20</v>
      </c>
    </row>
    <row r="13" spans="1:10" ht="15" customHeight="1" thickBot="1" x14ac:dyDescent="0.25">
      <c r="B13" s="174">
        <v>41</v>
      </c>
      <c r="C13" s="101">
        <v>61</v>
      </c>
      <c r="D13" s="101" t="s">
        <v>105</v>
      </c>
      <c r="E13" s="175">
        <v>45.771000000000008</v>
      </c>
      <c r="F13" s="176">
        <v>3.39251985992713</v>
      </c>
      <c r="I13" s="272"/>
      <c r="J13" s="179">
        <v>10</v>
      </c>
    </row>
    <row r="14" spans="1:10" x14ac:dyDescent="0.2">
      <c r="B14" s="174">
        <v>43</v>
      </c>
      <c r="C14" s="101">
        <v>61</v>
      </c>
      <c r="D14" s="101" t="s">
        <v>106</v>
      </c>
      <c r="E14" s="175">
        <v>54.326000000000001</v>
      </c>
      <c r="F14" s="176">
        <v>3.7077334046557318</v>
      </c>
    </row>
    <row r="15" spans="1:10" x14ac:dyDescent="0.2">
      <c r="B15" s="174">
        <v>62</v>
      </c>
      <c r="C15" s="101">
        <v>72</v>
      </c>
      <c r="D15" s="101" t="s">
        <v>107</v>
      </c>
      <c r="E15" s="175">
        <v>47.739333333333327</v>
      </c>
      <c r="F15" s="176">
        <v>2.062857322582766</v>
      </c>
    </row>
    <row r="16" spans="1:10" x14ac:dyDescent="0.2">
      <c r="B16" s="174">
        <v>73</v>
      </c>
      <c r="C16" s="101">
        <v>79</v>
      </c>
      <c r="D16" s="101" t="s">
        <v>108</v>
      </c>
      <c r="E16" s="175">
        <v>46.770666666666671</v>
      </c>
      <c r="F16" s="176">
        <v>2.6763109560238565</v>
      </c>
    </row>
    <row r="17" spans="2:6" x14ac:dyDescent="0.2">
      <c r="B17" s="174">
        <v>73</v>
      </c>
      <c r="C17" s="101">
        <v>86</v>
      </c>
      <c r="D17" s="101" t="s">
        <v>109</v>
      </c>
      <c r="E17" s="175">
        <v>26.923333333333336</v>
      </c>
      <c r="F17" s="176">
        <v>0.84133306920228124</v>
      </c>
    </row>
    <row r="18" spans="2:6" x14ac:dyDescent="0.2">
      <c r="B18" s="174">
        <v>73</v>
      </c>
      <c r="C18" s="101">
        <v>88</v>
      </c>
      <c r="D18" s="101" t="s">
        <v>110</v>
      </c>
      <c r="E18" s="175">
        <v>21.880333333333336</v>
      </c>
      <c r="F18" s="176">
        <v>0.820367194208381</v>
      </c>
    </row>
    <row r="19" spans="2:6" x14ac:dyDescent="0.2">
      <c r="B19" s="174">
        <v>80</v>
      </c>
      <c r="C19" s="101">
        <v>88</v>
      </c>
      <c r="D19" s="101" t="s">
        <v>111</v>
      </c>
      <c r="E19" s="175">
        <v>35.81433333333333</v>
      </c>
      <c r="F19" s="176">
        <v>2.0923996590836405</v>
      </c>
    </row>
    <row r="20" spans="2:6" x14ac:dyDescent="0.2">
      <c r="B20" s="174">
        <v>89</v>
      </c>
      <c r="C20" s="101">
        <v>99</v>
      </c>
      <c r="D20" s="101" t="s">
        <v>112</v>
      </c>
      <c r="E20" s="175">
        <v>2.5109999999999997</v>
      </c>
      <c r="F20" s="176">
        <v>0.13173078607523755</v>
      </c>
    </row>
    <row r="21" spans="2:6" x14ac:dyDescent="0.2">
      <c r="B21" s="174">
        <v>94</v>
      </c>
      <c r="C21" s="101">
        <v>98</v>
      </c>
      <c r="D21" s="101" t="s">
        <v>113</v>
      </c>
      <c r="E21" s="175">
        <v>2.9376666666666669</v>
      </c>
      <c r="F21" s="176">
        <v>0.91799473491591077</v>
      </c>
    </row>
    <row r="22" spans="2:6" x14ac:dyDescent="0.2">
      <c r="B22" s="174">
        <v>94</v>
      </c>
      <c r="C22" s="101">
        <v>99</v>
      </c>
      <c r="D22" s="101" t="s">
        <v>114</v>
      </c>
      <c r="E22" s="175">
        <v>-0.70066666666666666</v>
      </c>
      <c r="F22" s="176">
        <v>1.1375677269214934</v>
      </c>
    </row>
    <row r="23" spans="2:6" x14ac:dyDescent="0.2">
      <c r="B23" s="174">
        <v>99</v>
      </c>
      <c r="C23" s="101">
        <v>104</v>
      </c>
      <c r="D23" s="101" t="s">
        <v>115</v>
      </c>
      <c r="E23" s="175">
        <v>3.4173333333333331</v>
      </c>
      <c r="F23" s="176">
        <v>0.15848133433730718</v>
      </c>
    </row>
    <row r="24" spans="2:6" x14ac:dyDescent="0.2">
      <c r="B24" s="174">
        <v>100</v>
      </c>
      <c r="C24" s="101">
        <v>104</v>
      </c>
      <c r="D24" s="101" t="s">
        <v>116</v>
      </c>
      <c r="E24" s="175">
        <v>0.99366666666666659</v>
      </c>
      <c r="F24" s="176">
        <v>0.77527436003864669</v>
      </c>
    </row>
    <row r="25" spans="2:6" x14ac:dyDescent="0.2">
      <c r="B25" s="174">
        <v>104</v>
      </c>
      <c r="C25" s="101">
        <v>117</v>
      </c>
      <c r="D25" s="101" t="s">
        <v>117</v>
      </c>
      <c r="E25" s="175">
        <v>4.9980000000000002</v>
      </c>
      <c r="F25" s="176">
        <v>1.0789402207722183</v>
      </c>
    </row>
    <row r="26" spans="2:6" x14ac:dyDescent="0.2">
      <c r="B26" s="174">
        <v>105</v>
      </c>
      <c r="C26" s="101">
        <v>117</v>
      </c>
      <c r="D26" s="101" t="s">
        <v>118</v>
      </c>
      <c r="E26" s="175">
        <v>6.6139999999999999</v>
      </c>
      <c r="F26" s="176">
        <v>0.91825541109214237</v>
      </c>
    </row>
    <row r="27" spans="2:6" x14ac:dyDescent="0.2">
      <c r="B27" s="174">
        <v>105</v>
      </c>
      <c r="C27" s="101">
        <v>118</v>
      </c>
      <c r="D27" s="101" t="s">
        <v>119</v>
      </c>
      <c r="E27" s="175">
        <v>7.144333333333333</v>
      </c>
      <c r="F27" s="176">
        <v>0.63068560577623256</v>
      </c>
    </row>
    <row r="28" spans="2:6" x14ac:dyDescent="0.2">
      <c r="B28" s="174">
        <v>105</v>
      </c>
      <c r="C28" s="101">
        <v>119</v>
      </c>
      <c r="D28" s="101" t="s">
        <v>120</v>
      </c>
      <c r="E28" s="175">
        <v>8.761000000000001</v>
      </c>
      <c r="F28" s="176">
        <v>0.76114913124827244</v>
      </c>
    </row>
    <row r="29" spans="2:6" x14ac:dyDescent="0.2">
      <c r="B29" s="174">
        <v>107</v>
      </c>
      <c r="C29" s="101">
        <v>117</v>
      </c>
      <c r="D29" s="101" t="s">
        <v>121</v>
      </c>
      <c r="E29" s="175">
        <v>7.4720000000000004</v>
      </c>
      <c r="F29" s="176">
        <v>0.81641349817356634</v>
      </c>
    </row>
    <row r="30" spans="2:6" x14ac:dyDescent="0.2">
      <c r="B30" s="174">
        <v>107</v>
      </c>
      <c r="C30" s="101">
        <v>119</v>
      </c>
      <c r="D30" s="101" t="s">
        <v>122</v>
      </c>
      <c r="E30" s="175">
        <v>6.0423333333333344</v>
      </c>
      <c r="F30" s="176">
        <v>1.1484347318560715</v>
      </c>
    </row>
    <row r="31" spans="2:6" x14ac:dyDescent="0.2">
      <c r="B31" s="174">
        <v>118</v>
      </c>
      <c r="C31" s="101">
        <v>123</v>
      </c>
      <c r="D31" s="101" t="s">
        <v>123</v>
      </c>
      <c r="E31" s="175">
        <v>0.22899999999999998</v>
      </c>
      <c r="F31" s="176">
        <v>0.46611586542403805</v>
      </c>
    </row>
    <row r="32" spans="2:6" x14ac:dyDescent="0.2">
      <c r="B32" s="174">
        <v>123</v>
      </c>
      <c r="C32" s="101">
        <v>127</v>
      </c>
      <c r="D32" s="101" t="s">
        <v>124</v>
      </c>
      <c r="E32" s="175">
        <v>9.6159999999999997</v>
      </c>
      <c r="F32" s="176">
        <v>0.49161672062695372</v>
      </c>
    </row>
    <row r="33" spans="2:6" x14ac:dyDescent="0.2">
      <c r="B33" s="174">
        <v>123</v>
      </c>
      <c r="C33" s="101">
        <v>128</v>
      </c>
      <c r="D33" s="101" t="s">
        <v>125</v>
      </c>
      <c r="E33" s="175">
        <v>4.7033333333333331</v>
      </c>
      <c r="F33" s="176">
        <v>0.66754949878892111</v>
      </c>
    </row>
    <row r="34" spans="2:6" x14ac:dyDescent="0.2">
      <c r="B34" s="174">
        <v>128</v>
      </c>
      <c r="C34" s="101">
        <v>136</v>
      </c>
      <c r="D34" s="101" t="s">
        <v>126</v>
      </c>
      <c r="E34" s="175">
        <v>-8.5649999999999995</v>
      </c>
      <c r="F34" s="176">
        <v>1.0092110780208468</v>
      </c>
    </row>
    <row r="35" spans="2:6" x14ac:dyDescent="0.2">
      <c r="B35" s="174">
        <v>137</v>
      </c>
      <c r="C35" s="101">
        <v>146</v>
      </c>
      <c r="D35" s="101" t="s">
        <v>127</v>
      </c>
      <c r="E35" s="175">
        <v>5.4139999999999988</v>
      </c>
      <c r="F35" s="176">
        <v>0.8040298501921529</v>
      </c>
    </row>
    <row r="36" spans="2:6" x14ac:dyDescent="0.2">
      <c r="B36" s="174">
        <v>137</v>
      </c>
      <c r="C36" s="101">
        <v>147</v>
      </c>
      <c r="D36" s="101" t="s">
        <v>128</v>
      </c>
      <c r="E36" s="175">
        <v>3.4396666666666671</v>
      </c>
      <c r="F36" s="176">
        <v>0.3356521016369976</v>
      </c>
    </row>
    <row r="37" spans="2:6" x14ac:dyDescent="0.2">
      <c r="B37" s="174">
        <v>137</v>
      </c>
      <c r="C37" s="101">
        <v>150</v>
      </c>
      <c r="D37" s="101" t="s">
        <v>129</v>
      </c>
      <c r="E37" s="175">
        <v>4.3879999999999999</v>
      </c>
      <c r="F37" s="176">
        <v>0.24417821360637401</v>
      </c>
    </row>
    <row r="38" spans="2:6" x14ac:dyDescent="0.2">
      <c r="B38" s="174">
        <v>137</v>
      </c>
      <c r="C38" s="101">
        <v>161</v>
      </c>
      <c r="D38" s="101" t="s">
        <v>130</v>
      </c>
      <c r="E38" s="175">
        <v>5.4666666666666677</v>
      </c>
      <c r="F38" s="176">
        <v>0.60297788793067164</v>
      </c>
    </row>
    <row r="39" spans="2:6" ht="15" customHeight="1" x14ac:dyDescent="0.2">
      <c r="B39" s="174">
        <v>147</v>
      </c>
      <c r="C39" s="101">
        <v>161</v>
      </c>
      <c r="D39" s="101" t="s">
        <v>131</v>
      </c>
      <c r="E39" s="175">
        <v>5.8736666666666659</v>
      </c>
      <c r="F39" s="176">
        <v>0.47009077137647953</v>
      </c>
    </row>
    <row r="40" spans="2:6" x14ac:dyDescent="0.2">
      <c r="B40" s="174">
        <v>148</v>
      </c>
      <c r="C40" s="101">
        <v>161</v>
      </c>
      <c r="D40" s="101" t="s">
        <v>132</v>
      </c>
      <c r="E40" s="175">
        <v>5.6030000000000006</v>
      </c>
      <c r="F40" s="176">
        <v>0.60462798479726332</v>
      </c>
    </row>
    <row r="41" spans="2:6" x14ac:dyDescent="0.2">
      <c r="B41" s="174">
        <v>149</v>
      </c>
      <c r="C41" s="101">
        <v>161</v>
      </c>
      <c r="D41" s="101" t="s">
        <v>133</v>
      </c>
      <c r="E41" s="175">
        <v>6.2676666666666669</v>
      </c>
      <c r="F41" s="176">
        <v>0.57238565088001081</v>
      </c>
    </row>
    <row r="42" spans="2:6" x14ac:dyDescent="0.2">
      <c r="B42" s="174">
        <v>151</v>
      </c>
      <c r="C42" s="101">
        <v>161</v>
      </c>
      <c r="D42" s="101" t="s">
        <v>134</v>
      </c>
      <c r="E42" s="175">
        <v>5.621666666666667</v>
      </c>
      <c r="F42" s="176">
        <v>0.36165775718672705</v>
      </c>
    </row>
    <row r="43" spans="2:6" x14ac:dyDescent="0.2">
      <c r="B43" s="174">
        <v>162</v>
      </c>
      <c r="C43" s="101">
        <v>173</v>
      </c>
      <c r="D43" s="101" t="s">
        <v>135</v>
      </c>
      <c r="E43" s="175">
        <v>15.540333333333335</v>
      </c>
      <c r="F43" s="176">
        <v>1.1653434400782177</v>
      </c>
    </row>
    <row r="44" spans="2:6" x14ac:dyDescent="0.2">
      <c r="B44" s="174">
        <v>162</v>
      </c>
      <c r="C44" s="101">
        <v>175</v>
      </c>
      <c r="D44" s="101" t="s">
        <v>136</v>
      </c>
      <c r="E44" s="175">
        <v>18.22966666666667</v>
      </c>
      <c r="F44" s="176">
        <v>1.2083779761868108</v>
      </c>
    </row>
    <row r="45" spans="2:6" x14ac:dyDescent="0.2">
      <c r="B45" s="174">
        <v>178</v>
      </c>
      <c r="C45" s="101">
        <v>194</v>
      </c>
      <c r="D45" s="101" t="s">
        <v>137</v>
      </c>
      <c r="E45" s="175">
        <v>52.914333333333332</v>
      </c>
      <c r="F45" s="176">
        <v>2.8330141781031268</v>
      </c>
    </row>
    <row r="46" spans="2:6" x14ac:dyDescent="0.2">
      <c r="B46" s="174">
        <v>178</v>
      </c>
      <c r="C46" s="101">
        <v>197</v>
      </c>
      <c r="D46" s="101" t="s">
        <v>138</v>
      </c>
      <c r="E46" s="175">
        <v>56.882333333333328</v>
      </c>
      <c r="F46" s="176">
        <v>2.8423040536391122</v>
      </c>
    </row>
    <row r="47" spans="2:6" x14ac:dyDescent="0.2">
      <c r="B47" s="174">
        <v>180</v>
      </c>
      <c r="C47" s="101">
        <v>194</v>
      </c>
      <c r="D47" s="101" t="s">
        <v>139</v>
      </c>
      <c r="E47" s="175">
        <v>58.362333333333332</v>
      </c>
      <c r="F47" s="176">
        <v>3.1239168256106504</v>
      </c>
    </row>
    <row r="48" spans="2:6" x14ac:dyDescent="0.2">
      <c r="B48" s="174">
        <v>180</v>
      </c>
      <c r="C48" s="101">
        <v>197</v>
      </c>
      <c r="D48" s="101" t="s">
        <v>140</v>
      </c>
      <c r="E48" s="175">
        <v>59.871333333333332</v>
      </c>
      <c r="F48" s="176">
        <v>3.2284064696585704</v>
      </c>
    </row>
    <row r="49" spans="2:6" x14ac:dyDescent="0.2">
      <c r="B49" s="174">
        <v>198</v>
      </c>
      <c r="C49" s="101">
        <v>202</v>
      </c>
      <c r="D49" s="101" t="s">
        <v>141</v>
      </c>
      <c r="E49" s="175">
        <v>51.406666666666666</v>
      </c>
      <c r="F49" s="176">
        <v>1.175594459553692</v>
      </c>
    </row>
    <row r="50" spans="2:6" x14ac:dyDescent="0.2">
      <c r="B50" s="174">
        <v>203</v>
      </c>
      <c r="C50" s="101">
        <v>209</v>
      </c>
      <c r="D50" s="101" t="s">
        <v>142</v>
      </c>
      <c r="E50" s="175">
        <v>4.8776666666666664</v>
      </c>
      <c r="F50" s="176">
        <v>0.70179935404169014</v>
      </c>
    </row>
    <row r="51" spans="2:6" x14ac:dyDescent="0.2">
      <c r="B51" s="174">
        <v>203</v>
      </c>
      <c r="C51" s="101">
        <v>214</v>
      </c>
      <c r="D51" s="101" t="s">
        <v>143</v>
      </c>
      <c r="E51" s="175">
        <v>3.5546666666666664</v>
      </c>
      <c r="F51" s="176">
        <v>0.11736410581320574</v>
      </c>
    </row>
    <row r="52" spans="2:6" x14ac:dyDescent="0.2">
      <c r="B52" s="174">
        <v>203</v>
      </c>
      <c r="C52" s="101">
        <v>215</v>
      </c>
      <c r="D52" s="101" t="s">
        <v>144</v>
      </c>
      <c r="E52" s="175">
        <v>3.0663333333333331</v>
      </c>
      <c r="F52" s="176">
        <v>6.5255906501506339E-2</v>
      </c>
    </row>
    <row r="53" spans="2:6" x14ac:dyDescent="0.2">
      <c r="B53" s="174">
        <v>207</v>
      </c>
      <c r="C53" s="101">
        <v>214</v>
      </c>
      <c r="D53" s="101" t="s">
        <v>145</v>
      </c>
      <c r="E53" s="175">
        <v>-1.5676666666666665</v>
      </c>
      <c r="F53" s="176">
        <v>0.62771437241259176</v>
      </c>
    </row>
    <row r="54" spans="2:6" x14ac:dyDescent="0.2">
      <c r="B54" s="174">
        <v>210</v>
      </c>
      <c r="C54" s="101">
        <v>214</v>
      </c>
      <c r="D54" s="101" t="s">
        <v>146</v>
      </c>
      <c r="E54" s="175">
        <v>9.9666666666666681E-2</v>
      </c>
      <c r="F54" s="176">
        <v>0.29600056306252753</v>
      </c>
    </row>
    <row r="55" spans="2:6" ht="15" customHeight="1" x14ac:dyDescent="0.2">
      <c r="B55" s="174">
        <v>215</v>
      </c>
      <c r="C55" s="101">
        <v>240</v>
      </c>
      <c r="D55" s="101" t="s">
        <v>147</v>
      </c>
      <c r="E55" s="175">
        <v>6.0786666666666669</v>
      </c>
      <c r="F55" s="176">
        <v>0.59511371462379659</v>
      </c>
    </row>
    <row r="56" spans="2:6" x14ac:dyDescent="0.2">
      <c r="B56" s="174">
        <v>216</v>
      </c>
      <c r="C56" s="101">
        <v>234</v>
      </c>
      <c r="D56" s="101" t="s">
        <v>148</v>
      </c>
      <c r="E56" s="175">
        <v>33.67733333333333</v>
      </c>
      <c r="F56" s="176">
        <v>1.4575809868866096</v>
      </c>
    </row>
    <row r="57" spans="2:6" x14ac:dyDescent="0.2">
      <c r="B57" s="174">
        <v>216</v>
      </c>
      <c r="C57" s="101">
        <v>240</v>
      </c>
      <c r="D57" s="101" t="s">
        <v>149</v>
      </c>
      <c r="E57" s="175">
        <v>5.801000000000001</v>
      </c>
      <c r="F57" s="176">
        <v>0.56204270300396197</v>
      </c>
    </row>
    <row r="58" spans="2:6" x14ac:dyDescent="0.2">
      <c r="B58" s="174">
        <v>226</v>
      </c>
      <c r="C58" s="101">
        <v>234</v>
      </c>
      <c r="D58" s="101" t="s">
        <v>150</v>
      </c>
      <c r="E58" s="175">
        <v>14.080666666666666</v>
      </c>
      <c r="F58" s="176">
        <v>1.4888671308526276</v>
      </c>
    </row>
    <row r="59" spans="2:6" x14ac:dyDescent="0.2">
      <c r="B59" s="174">
        <v>226</v>
      </c>
      <c r="C59" s="101">
        <v>240</v>
      </c>
      <c r="D59" s="101" t="s">
        <v>151</v>
      </c>
      <c r="E59" s="175">
        <v>7.3549999999999995</v>
      </c>
      <c r="F59" s="176">
        <v>0.73478432209730737</v>
      </c>
    </row>
    <row r="60" spans="2:6" x14ac:dyDescent="0.2">
      <c r="B60" s="174">
        <v>235</v>
      </c>
      <c r="C60" s="101">
        <v>240</v>
      </c>
      <c r="D60" s="101" t="s">
        <v>152</v>
      </c>
      <c r="E60" s="175">
        <v>6.4913333333333334</v>
      </c>
      <c r="F60" s="176">
        <v>0.45150452194117974</v>
      </c>
    </row>
    <row r="61" spans="2:6" x14ac:dyDescent="0.2">
      <c r="B61" s="174">
        <v>239</v>
      </c>
      <c r="C61" s="101">
        <v>243</v>
      </c>
      <c r="D61" s="101" t="s">
        <v>153</v>
      </c>
      <c r="E61" s="175">
        <v>3.0763333333333329</v>
      </c>
      <c r="F61" s="176">
        <v>1.3309554212419492</v>
      </c>
    </row>
    <row r="62" spans="2:6" x14ac:dyDescent="0.2">
      <c r="B62" s="174">
        <v>241</v>
      </c>
      <c r="C62" s="101">
        <v>247</v>
      </c>
      <c r="D62" s="101" t="s">
        <v>154</v>
      </c>
      <c r="E62" s="175">
        <v>5.7326666666666668</v>
      </c>
      <c r="F62" s="176">
        <v>0.22628595478582691</v>
      </c>
    </row>
    <row r="63" spans="2:6" x14ac:dyDescent="0.2">
      <c r="B63" s="174">
        <v>244</v>
      </c>
      <c r="C63" s="101">
        <v>258</v>
      </c>
      <c r="D63" s="101" t="s">
        <v>155</v>
      </c>
      <c r="E63" s="175">
        <v>5.7573333333333325</v>
      </c>
      <c r="F63" s="176">
        <v>0.75208665280893638</v>
      </c>
    </row>
    <row r="64" spans="2:6" x14ac:dyDescent="0.2">
      <c r="B64" s="174">
        <v>248</v>
      </c>
      <c r="C64" s="101">
        <v>254</v>
      </c>
      <c r="D64" s="101" t="s">
        <v>156</v>
      </c>
      <c r="E64" s="175">
        <v>1.7746666666666666</v>
      </c>
      <c r="F64" s="176">
        <v>0.32877094356608533</v>
      </c>
    </row>
    <row r="65" spans="2:6" x14ac:dyDescent="0.2">
      <c r="B65" s="174">
        <v>248</v>
      </c>
      <c r="C65" s="101">
        <v>258</v>
      </c>
      <c r="D65" s="101" t="s">
        <v>157</v>
      </c>
      <c r="E65" s="175">
        <v>9.1790000000000003</v>
      </c>
      <c r="F65" s="176">
        <v>1.2489419522139515</v>
      </c>
    </row>
    <row r="66" spans="2:6" x14ac:dyDescent="0.2">
      <c r="B66" s="174">
        <v>248</v>
      </c>
      <c r="C66" s="101">
        <v>261</v>
      </c>
      <c r="D66" s="101" t="s">
        <v>158</v>
      </c>
      <c r="E66" s="175">
        <v>12.007666666666665</v>
      </c>
      <c r="F66" s="176">
        <v>1.4450239905736288</v>
      </c>
    </row>
    <row r="67" spans="2:6" x14ac:dyDescent="0.2">
      <c r="B67" s="174">
        <v>259</v>
      </c>
      <c r="C67" s="101">
        <v>263</v>
      </c>
      <c r="D67" s="101" t="s">
        <v>159</v>
      </c>
      <c r="E67" s="175">
        <v>15.119666666666667</v>
      </c>
      <c r="F67" s="176">
        <v>1.3105458150455227</v>
      </c>
    </row>
    <row r="68" spans="2:6" x14ac:dyDescent="0.2">
      <c r="B68" s="174">
        <v>262</v>
      </c>
      <c r="C68" s="101">
        <v>275</v>
      </c>
      <c r="D68" s="101" t="s">
        <v>160</v>
      </c>
      <c r="E68" s="175">
        <v>3.6489999999999996</v>
      </c>
      <c r="F68" s="176">
        <v>0.25514897609044029</v>
      </c>
    </row>
    <row r="69" spans="2:6" x14ac:dyDescent="0.2">
      <c r="B69" s="174">
        <v>262</v>
      </c>
      <c r="C69" s="101">
        <v>282</v>
      </c>
      <c r="D69" s="101" t="s">
        <v>161</v>
      </c>
      <c r="E69" s="175">
        <v>4.2020000000000008</v>
      </c>
      <c r="F69" s="176">
        <v>0.35123211698248785</v>
      </c>
    </row>
    <row r="70" spans="2:6" x14ac:dyDescent="0.2">
      <c r="B70" s="174">
        <v>263</v>
      </c>
      <c r="C70" s="101">
        <v>276</v>
      </c>
      <c r="D70" s="101" t="s">
        <v>162</v>
      </c>
      <c r="E70" s="175">
        <v>3.9766666666666666</v>
      </c>
      <c r="F70" s="176">
        <v>0.38100174977725931</v>
      </c>
    </row>
    <row r="71" spans="2:6" x14ac:dyDescent="0.2">
      <c r="B71" s="174">
        <v>263</v>
      </c>
      <c r="C71" s="101">
        <v>278</v>
      </c>
      <c r="D71" s="101" t="s">
        <v>163</v>
      </c>
      <c r="E71" s="175">
        <v>3.8696666666666673</v>
      </c>
      <c r="F71" s="176">
        <v>0.18562686587165503</v>
      </c>
    </row>
    <row r="72" spans="2:6" x14ac:dyDescent="0.2">
      <c r="B72" s="174">
        <v>263</v>
      </c>
      <c r="C72" s="101">
        <v>282</v>
      </c>
      <c r="D72" s="101" t="s">
        <v>164</v>
      </c>
      <c r="E72" s="175">
        <v>5.0683333333333334</v>
      </c>
      <c r="F72" s="176">
        <v>0.37704287996636848</v>
      </c>
    </row>
    <row r="73" spans="2:6" x14ac:dyDescent="0.2">
      <c r="B73" s="174">
        <v>264</v>
      </c>
      <c r="C73" s="101">
        <v>276</v>
      </c>
      <c r="D73" s="101" t="s">
        <v>165</v>
      </c>
      <c r="E73" s="175">
        <v>4.5320000000000009</v>
      </c>
      <c r="F73" s="176">
        <v>0.41176692436377177</v>
      </c>
    </row>
    <row r="74" spans="2:6" x14ac:dyDescent="0.2">
      <c r="B74" s="174">
        <v>264</v>
      </c>
      <c r="C74" s="101">
        <v>282</v>
      </c>
      <c r="D74" s="101" t="s">
        <v>166</v>
      </c>
      <c r="E74" s="175">
        <v>4.5309999999999997</v>
      </c>
      <c r="F74" s="176">
        <v>1.1913303488117806</v>
      </c>
    </row>
    <row r="75" spans="2:6" x14ac:dyDescent="0.2">
      <c r="B75" s="174">
        <v>268</v>
      </c>
      <c r="C75" s="101">
        <v>276</v>
      </c>
      <c r="D75" s="101" t="s">
        <v>167</v>
      </c>
      <c r="E75" s="175">
        <v>13.885</v>
      </c>
      <c r="F75" s="176">
        <v>0.88668540080459179</v>
      </c>
    </row>
    <row r="76" spans="2:6" x14ac:dyDescent="0.2">
      <c r="B76" s="174">
        <v>277</v>
      </c>
      <c r="C76" s="101">
        <v>302</v>
      </c>
      <c r="D76" s="101" t="s">
        <v>168</v>
      </c>
      <c r="E76" s="175">
        <v>24.816333333333333</v>
      </c>
      <c r="F76" s="176">
        <v>1.3987742252891739</v>
      </c>
    </row>
    <row r="77" spans="2:6" x14ac:dyDescent="0.2">
      <c r="B77" s="174">
        <v>279</v>
      </c>
      <c r="C77" s="101">
        <v>302</v>
      </c>
      <c r="D77" s="101" t="s">
        <v>169</v>
      </c>
      <c r="E77" s="175">
        <v>25.204666666666668</v>
      </c>
      <c r="F77" s="176">
        <v>1.4790596111493739</v>
      </c>
    </row>
    <row r="78" spans="2:6" x14ac:dyDescent="0.2">
      <c r="B78" s="174">
        <v>280</v>
      </c>
      <c r="C78" s="101">
        <v>302</v>
      </c>
      <c r="D78" s="101" t="s">
        <v>170</v>
      </c>
      <c r="E78" s="175">
        <v>23.982333333333333</v>
      </c>
      <c r="F78" s="176">
        <v>1.1559521328036615</v>
      </c>
    </row>
    <row r="79" spans="2:6" x14ac:dyDescent="0.2">
      <c r="B79" s="174">
        <v>282</v>
      </c>
      <c r="C79" s="101">
        <v>302</v>
      </c>
      <c r="D79" s="101" t="s">
        <v>171</v>
      </c>
      <c r="E79" s="175">
        <v>28.197666666666667</v>
      </c>
      <c r="F79" s="176">
        <v>1.7498986637326548</v>
      </c>
    </row>
    <row r="80" spans="2:6" ht="15" customHeight="1" x14ac:dyDescent="0.2">
      <c r="B80" s="174">
        <v>282</v>
      </c>
      <c r="C80" s="101">
        <v>303</v>
      </c>
      <c r="D80" s="101" t="s">
        <v>172</v>
      </c>
      <c r="E80" s="175">
        <v>28.191999999999997</v>
      </c>
      <c r="F80" s="176">
        <v>2.2529988903681244</v>
      </c>
    </row>
    <row r="81" spans="2:6" x14ac:dyDescent="0.2">
      <c r="B81" s="174">
        <v>283</v>
      </c>
      <c r="C81" s="101">
        <v>291</v>
      </c>
      <c r="D81" s="101" t="s">
        <v>173</v>
      </c>
      <c r="E81" s="175">
        <v>59.225666666666662</v>
      </c>
      <c r="F81" s="176">
        <v>3.5255917706582718</v>
      </c>
    </row>
    <row r="82" spans="2:6" x14ac:dyDescent="0.2">
      <c r="B82" s="174">
        <v>283</v>
      </c>
      <c r="C82" s="101">
        <v>302</v>
      </c>
      <c r="D82" s="101" t="s">
        <v>174</v>
      </c>
      <c r="E82" s="175">
        <v>30.12</v>
      </c>
      <c r="F82" s="176">
        <v>1.8322005894552045</v>
      </c>
    </row>
    <row r="83" spans="2:6" x14ac:dyDescent="0.2">
      <c r="B83" s="174">
        <v>283</v>
      </c>
      <c r="C83" s="101">
        <v>303</v>
      </c>
      <c r="D83" s="101" t="s">
        <v>175</v>
      </c>
      <c r="E83" s="175">
        <v>29.784999999999997</v>
      </c>
      <c r="F83" s="176">
        <v>1.1576817351932269</v>
      </c>
    </row>
    <row r="84" spans="2:6" x14ac:dyDescent="0.2">
      <c r="B84" s="174">
        <v>289</v>
      </c>
      <c r="C84" s="101">
        <v>302</v>
      </c>
      <c r="D84" s="101" t="s">
        <v>176</v>
      </c>
      <c r="E84" s="175">
        <v>10.779333333333334</v>
      </c>
      <c r="F84" s="176">
        <v>1.2013868375062771</v>
      </c>
    </row>
    <row r="85" spans="2:6" x14ac:dyDescent="0.2">
      <c r="B85" s="174">
        <v>290</v>
      </c>
      <c r="C85" s="101">
        <v>302</v>
      </c>
      <c r="D85" s="101" t="s">
        <v>177</v>
      </c>
      <c r="E85" s="175">
        <v>10.172666666666666</v>
      </c>
      <c r="F85" s="176">
        <v>0.82132230782643023</v>
      </c>
    </row>
    <row r="86" spans="2:6" x14ac:dyDescent="0.2">
      <c r="B86" s="174">
        <v>291</v>
      </c>
      <c r="C86" s="101">
        <v>302</v>
      </c>
      <c r="D86" s="101" t="s">
        <v>178</v>
      </c>
      <c r="E86" s="175">
        <v>11.217333333333334</v>
      </c>
      <c r="F86" s="176">
        <v>0.82760276300489366</v>
      </c>
    </row>
    <row r="87" spans="2:6" x14ac:dyDescent="0.2">
      <c r="B87" s="174">
        <v>292</v>
      </c>
      <c r="C87" s="101">
        <v>302</v>
      </c>
      <c r="D87" s="101" t="s">
        <v>179</v>
      </c>
      <c r="E87" s="175">
        <v>6.7316666666666665</v>
      </c>
      <c r="F87" s="176">
        <v>0.7024303049650783</v>
      </c>
    </row>
    <row r="88" spans="2:6" x14ac:dyDescent="0.2">
      <c r="B88" s="174">
        <v>303</v>
      </c>
      <c r="C88" s="101">
        <v>311</v>
      </c>
      <c r="D88" s="101" t="s">
        <v>180</v>
      </c>
      <c r="E88" s="175">
        <v>9.3446666666666669</v>
      </c>
      <c r="F88" s="176">
        <v>0.5394073908775564</v>
      </c>
    </row>
    <row r="89" spans="2:6" x14ac:dyDescent="0.2">
      <c r="B89" s="174">
        <v>303</v>
      </c>
      <c r="C89" s="101">
        <v>315</v>
      </c>
      <c r="D89" s="101" t="s">
        <v>181</v>
      </c>
      <c r="E89" s="175">
        <v>6.7763333333333335</v>
      </c>
      <c r="F89" s="176">
        <v>0.16184663522400833</v>
      </c>
    </row>
    <row r="90" spans="2:6" x14ac:dyDescent="0.2">
      <c r="B90" s="174">
        <v>303</v>
      </c>
      <c r="C90" s="101">
        <v>338</v>
      </c>
      <c r="D90" s="101" t="s">
        <v>182</v>
      </c>
      <c r="E90" s="175">
        <v>19.251999999999999</v>
      </c>
      <c r="F90" s="176">
        <v>1.2769224721963361</v>
      </c>
    </row>
    <row r="91" spans="2:6" x14ac:dyDescent="0.2">
      <c r="B91" s="174">
        <v>311</v>
      </c>
      <c r="C91" s="101">
        <v>315</v>
      </c>
      <c r="D91" s="101" t="s">
        <v>183</v>
      </c>
      <c r="E91" s="175">
        <v>6.2063333333333333</v>
      </c>
      <c r="F91" s="176">
        <v>0.88366811266071466</v>
      </c>
    </row>
    <row r="92" spans="2:6" x14ac:dyDescent="0.2">
      <c r="B92" s="174">
        <v>312</v>
      </c>
      <c r="C92" s="101">
        <v>338</v>
      </c>
      <c r="D92" s="101" t="s">
        <v>184</v>
      </c>
      <c r="E92" s="175">
        <v>26.072999999999997</v>
      </c>
      <c r="F92" s="176">
        <v>1.9483241516749719</v>
      </c>
    </row>
    <row r="93" spans="2:6" x14ac:dyDescent="0.2">
      <c r="B93" s="174">
        <v>313</v>
      </c>
      <c r="C93" s="101">
        <v>338</v>
      </c>
      <c r="D93" s="101" t="s">
        <v>185</v>
      </c>
      <c r="E93" s="175">
        <v>24.917000000000002</v>
      </c>
      <c r="F93" s="176">
        <v>1.5701404395785756</v>
      </c>
    </row>
    <row r="94" spans="2:6" x14ac:dyDescent="0.2">
      <c r="B94" s="174">
        <v>316</v>
      </c>
      <c r="C94" s="101">
        <v>329</v>
      </c>
      <c r="D94" s="101" t="s">
        <v>186</v>
      </c>
      <c r="E94" s="175">
        <v>53.616999999999997</v>
      </c>
      <c r="F94" s="176">
        <v>2.2357511042153142</v>
      </c>
    </row>
    <row r="95" spans="2:6" x14ac:dyDescent="0.2">
      <c r="B95" s="174">
        <v>316</v>
      </c>
      <c r="C95" s="101">
        <v>335</v>
      </c>
      <c r="D95" s="101" t="s">
        <v>187</v>
      </c>
      <c r="E95" s="175">
        <v>43.363333333333337</v>
      </c>
      <c r="F95" s="176">
        <v>2.610604208479971</v>
      </c>
    </row>
    <row r="96" spans="2:6" x14ac:dyDescent="0.2">
      <c r="B96" s="174">
        <v>316</v>
      </c>
      <c r="C96" s="101">
        <v>338</v>
      </c>
      <c r="D96" s="101" t="s">
        <v>188</v>
      </c>
      <c r="E96" s="175">
        <v>28.559333333333331</v>
      </c>
      <c r="F96" s="176">
        <v>1.7592027550380123</v>
      </c>
    </row>
    <row r="97" spans="2:6" x14ac:dyDescent="0.2">
      <c r="B97" s="174">
        <v>330</v>
      </c>
      <c r="C97" s="101">
        <v>338</v>
      </c>
      <c r="D97" s="101" t="s">
        <v>189</v>
      </c>
      <c r="E97" s="175">
        <v>7.9036666666666662</v>
      </c>
      <c r="F97" s="176">
        <v>0.74745724515408474</v>
      </c>
    </row>
    <row r="98" spans="2:6" x14ac:dyDescent="0.2">
      <c r="B98" s="174">
        <v>339</v>
      </c>
      <c r="C98" s="101">
        <v>360</v>
      </c>
      <c r="D98" s="101" t="s">
        <v>190</v>
      </c>
      <c r="E98" s="175">
        <v>27.561666666666667</v>
      </c>
      <c r="F98" s="176">
        <v>1.6101379858053582</v>
      </c>
    </row>
    <row r="99" spans="2:6" x14ac:dyDescent="0.2">
      <c r="B99" s="174">
        <v>339</v>
      </c>
      <c r="C99" s="101">
        <v>367</v>
      </c>
      <c r="D99" s="101" t="s">
        <v>191</v>
      </c>
      <c r="E99" s="175">
        <v>17.407</v>
      </c>
      <c r="F99" s="176">
        <v>0.8801721422540032</v>
      </c>
    </row>
    <row r="100" spans="2:6" x14ac:dyDescent="0.2">
      <c r="B100" s="174">
        <v>339</v>
      </c>
      <c r="C100" s="101">
        <v>375</v>
      </c>
      <c r="D100" s="101" t="s">
        <v>192</v>
      </c>
      <c r="E100" s="175">
        <v>11.699</v>
      </c>
      <c r="F100" s="176">
        <v>0.69557386379880604</v>
      </c>
    </row>
    <row r="101" spans="2:6" x14ac:dyDescent="0.2">
      <c r="B101" s="174">
        <v>361</v>
      </c>
      <c r="C101" s="101">
        <v>365</v>
      </c>
      <c r="D101" s="101" t="s">
        <v>193</v>
      </c>
      <c r="E101" s="175">
        <v>4.9376666666666669</v>
      </c>
      <c r="F101" s="176">
        <v>0.19757108425408146</v>
      </c>
    </row>
    <row r="102" spans="2:6" x14ac:dyDescent="0.2">
      <c r="B102" s="174">
        <v>361</v>
      </c>
      <c r="C102" s="101">
        <v>367</v>
      </c>
      <c r="D102" s="101" t="s">
        <v>194</v>
      </c>
      <c r="E102" s="175">
        <v>3.2516666666666669</v>
      </c>
      <c r="F102" s="176">
        <v>0.17481800059871785</v>
      </c>
    </row>
    <row r="103" spans="2:6" x14ac:dyDescent="0.2">
      <c r="B103" s="174">
        <v>361</v>
      </c>
      <c r="C103" s="101">
        <v>375</v>
      </c>
      <c r="D103" s="101" t="s">
        <v>195</v>
      </c>
      <c r="E103" s="175">
        <v>1.6546666666666667</v>
      </c>
      <c r="F103" s="176">
        <v>0.34382747611750297</v>
      </c>
    </row>
    <row r="104" spans="2:6" x14ac:dyDescent="0.2">
      <c r="B104" s="174">
        <v>366</v>
      </c>
      <c r="C104" s="101">
        <v>375</v>
      </c>
      <c r="D104" s="101" t="s">
        <v>196</v>
      </c>
      <c r="E104" s="175">
        <v>1.8229999999999997</v>
      </c>
      <c r="F104" s="176">
        <v>0.4401556542860724</v>
      </c>
    </row>
    <row r="105" spans="2:6" x14ac:dyDescent="0.2">
      <c r="B105" s="174">
        <v>368</v>
      </c>
      <c r="C105" s="101">
        <v>375</v>
      </c>
      <c r="D105" s="101" t="s">
        <v>197</v>
      </c>
      <c r="E105" s="175">
        <v>1.4800000000000002</v>
      </c>
      <c r="F105" s="176">
        <v>0.29015340770013265</v>
      </c>
    </row>
    <row r="106" spans="2:6" x14ac:dyDescent="0.2">
      <c r="B106" s="174">
        <v>368</v>
      </c>
      <c r="C106" s="101">
        <v>376</v>
      </c>
      <c r="D106" s="101" t="s">
        <v>198</v>
      </c>
      <c r="E106" s="175">
        <v>2.5163333333333333</v>
      </c>
      <c r="F106" s="176">
        <v>0.19367326437413426</v>
      </c>
    </row>
    <row r="107" spans="2:6" ht="15" customHeight="1" x14ac:dyDescent="0.2">
      <c r="B107" s="174">
        <v>373</v>
      </c>
      <c r="C107" s="101">
        <v>388</v>
      </c>
      <c r="D107" s="101" t="s">
        <v>199</v>
      </c>
      <c r="E107" s="175">
        <v>21.907666666666668</v>
      </c>
      <c r="F107" s="176">
        <v>0.78721809769169637</v>
      </c>
    </row>
    <row r="108" spans="2:6" x14ac:dyDescent="0.2">
      <c r="B108" s="174">
        <v>375</v>
      </c>
      <c r="C108" s="101">
        <v>381</v>
      </c>
      <c r="D108" s="101" t="s">
        <v>200</v>
      </c>
      <c r="E108" s="175">
        <v>59.208666666666666</v>
      </c>
      <c r="F108" s="176">
        <v>2.2629470460736218</v>
      </c>
    </row>
    <row r="109" spans="2:6" x14ac:dyDescent="0.2">
      <c r="B109" s="174">
        <v>376</v>
      </c>
      <c r="C109" s="101">
        <v>381</v>
      </c>
      <c r="D109" s="101" t="s">
        <v>201</v>
      </c>
      <c r="E109" s="175">
        <v>43.546333333333337</v>
      </c>
      <c r="F109" s="176">
        <v>1.8658200163288334</v>
      </c>
    </row>
    <row r="110" spans="2:6" x14ac:dyDescent="0.2">
      <c r="B110" s="174">
        <v>376</v>
      </c>
      <c r="C110" s="101">
        <v>400</v>
      </c>
      <c r="D110" s="101" t="s">
        <v>202</v>
      </c>
      <c r="E110" s="175">
        <v>31.335333333333335</v>
      </c>
      <c r="F110" s="176">
        <v>2.0270373290428885</v>
      </c>
    </row>
    <row r="111" spans="2:6" x14ac:dyDescent="0.2">
      <c r="B111" s="174">
        <v>382</v>
      </c>
      <c r="C111" s="101">
        <v>400</v>
      </c>
      <c r="D111" s="101" t="s">
        <v>203</v>
      </c>
      <c r="E111" s="175">
        <v>37.284999999999997</v>
      </c>
      <c r="F111" s="176">
        <v>1.1960873713905666</v>
      </c>
    </row>
    <row r="112" spans="2:6" x14ac:dyDescent="0.2">
      <c r="B112" s="174">
        <v>387</v>
      </c>
      <c r="C112" s="101">
        <v>400</v>
      </c>
      <c r="D112" s="101" t="s">
        <v>204</v>
      </c>
      <c r="E112" s="175">
        <v>50.727333333333327</v>
      </c>
      <c r="F112" s="176">
        <v>1.2414589535435063</v>
      </c>
    </row>
    <row r="113" spans="2:6" x14ac:dyDescent="0.2">
      <c r="B113" s="174">
        <v>388</v>
      </c>
      <c r="C113" s="101">
        <v>399</v>
      </c>
      <c r="D113" s="101" t="s">
        <v>205</v>
      </c>
      <c r="E113" s="175">
        <v>53.277333333333331</v>
      </c>
      <c r="F113" s="176">
        <v>1.7789559672272186</v>
      </c>
    </row>
    <row r="114" spans="2:6" x14ac:dyDescent="0.2">
      <c r="B114" s="174">
        <v>388</v>
      </c>
      <c r="C114" s="101">
        <v>400</v>
      </c>
      <c r="D114" s="101" t="s">
        <v>206</v>
      </c>
      <c r="E114" s="175">
        <v>73.139666666666656</v>
      </c>
      <c r="F114" s="176">
        <v>1.9002190224638151</v>
      </c>
    </row>
    <row r="115" spans="2:6" x14ac:dyDescent="0.2">
      <c r="B115" s="174">
        <v>405</v>
      </c>
      <c r="C115" s="101">
        <v>412</v>
      </c>
      <c r="D115" s="101" t="s">
        <v>207</v>
      </c>
      <c r="E115" s="175">
        <v>4.8600000000000003</v>
      </c>
      <c r="F115" s="176">
        <v>0.44104534914223931</v>
      </c>
    </row>
    <row r="116" spans="2:6" x14ac:dyDescent="0.2">
      <c r="B116" s="174">
        <v>410</v>
      </c>
      <c r="C116" s="101">
        <v>426</v>
      </c>
      <c r="D116" s="101" t="s">
        <v>208</v>
      </c>
      <c r="E116" s="175">
        <v>4.8873333333333333</v>
      </c>
      <c r="F116" s="176">
        <v>0.68922879607090015</v>
      </c>
    </row>
    <row r="117" spans="2:6" x14ac:dyDescent="0.2">
      <c r="B117" s="174">
        <v>411</v>
      </c>
      <c r="C117" s="101">
        <v>427</v>
      </c>
      <c r="D117" s="101" t="s">
        <v>209</v>
      </c>
      <c r="E117" s="175">
        <v>3.141</v>
      </c>
      <c r="F117" s="176">
        <v>0.30409373554876135</v>
      </c>
    </row>
    <row r="118" spans="2:6" x14ac:dyDescent="0.2">
      <c r="B118" s="174">
        <v>413</v>
      </c>
      <c r="C118" s="101">
        <v>426</v>
      </c>
      <c r="D118" s="101" t="s">
        <v>210</v>
      </c>
      <c r="E118" s="175">
        <v>4.1213333333333333</v>
      </c>
      <c r="F118" s="176">
        <v>0.39594486148115809</v>
      </c>
    </row>
    <row r="119" spans="2:6" x14ac:dyDescent="0.2">
      <c r="B119" s="174">
        <v>415</v>
      </c>
      <c r="C119" s="101">
        <v>426</v>
      </c>
      <c r="D119" s="101" t="s">
        <v>211</v>
      </c>
      <c r="E119" s="175">
        <v>6.5013333333333341</v>
      </c>
      <c r="F119" s="176">
        <v>0.52077378326230428</v>
      </c>
    </row>
    <row r="120" spans="2:6" x14ac:dyDescent="0.2">
      <c r="B120" s="174">
        <v>427</v>
      </c>
      <c r="C120" s="101">
        <v>441</v>
      </c>
      <c r="D120" s="101" t="s">
        <v>212</v>
      </c>
      <c r="E120" s="175">
        <v>35.678000000000004</v>
      </c>
      <c r="F120" s="176">
        <v>0.87070029286775541</v>
      </c>
    </row>
    <row r="121" spans="2:6" x14ac:dyDescent="0.2">
      <c r="B121" s="174">
        <v>427</v>
      </c>
      <c r="C121" s="101">
        <v>442</v>
      </c>
      <c r="D121" s="101" t="s">
        <v>213</v>
      </c>
      <c r="E121" s="175">
        <v>35.984666666666669</v>
      </c>
      <c r="F121" s="176">
        <v>1.5216114265256206</v>
      </c>
    </row>
    <row r="122" spans="2:6" x14ac:dyDescent="0.2">
      <c r="B122" s="174">
        <v>427</v>
      </c>
      <c r="C122" s="101">
        <v>443</v>
      </c>
      <c r="D122" s="101" t="s">
        <v>214</v>
      </c>
      <c r="E122" s="175">
        <v>31.807333333333332</v>
      </c>
      <c r="F122" s="176">
        <v>1.3145266575209988</v>
      </c>
    </row>
    <row r="123" spans="2:6" x14ac:dyDescent="0.2">
      <c r="B123" s="174">
        <v>430</v>
      </c>
      <c r="C123" s="101">
        <v>441</v>
      </c>
      <c r="D123" s="101" t="s">
        <v>215</v>
      </c>
      <c r="E123" s="175">
        <v>47.372999999999998</v>
      </c>
      <c r="F123" s="176">
        <v>1.8480700744289975</v>
      </c>
    </row>
    <row r="124" spans="2:6" x14ac:dyDescent="0.2">
      <c r="B124" s="174">
        <v>430</v>
      </c>
      <c r="C124" s="101">
        <v>442</v>
      </c>
      <c r="D124" s="101" t="s">
        <v>216</v>
      </c>
      <c r="E124" s="175">
        <v>50.641999999999996</v>
      </c>
      <c r="F124" s="176">
        <v>1.6298168608773209</v>
      </c>
    </row>
    <row r="125" spans="2:6" x14ac:dyDescent="0.2">
      <c r="B125" s="174">
        <v>430</v>
      </c>
      <c r="C125" s="101">
        <v>443</v>
      </c>
      <c r="D125" s="101" t="s">
        <v>217</v>
      </c>
      <c r="E125" s="175">
        <v>40.652666666666669</v>
      </c>
      <c r="F125" s="176">
        <v>1.4574931675082832</v>
      </c>
    </row>
    <row r="126" spans="2:6" x14ac:dyDescent="0.2">
      <c r="B126" s="174">
        <v>442</v>
      </c>
      <c r="C126" s="101">
        <v>453</v>
      </c>
      <c r="D126" s="101" t="s">
        <v>218</v>
      </c>
      <c r="E126" s="175">
        <v>26.501666666666665</v>
      </c>
      <c r="F126" s="176">
        <v>1.814372159545371</v>
      </c>
    </row>
    <row r="127" spans="2:6" x14ac:dyDescent="0.2">
      <c r="B127" s="174">
        <v>444</v>
      </c>
      <c r="C127" s="101">
        <v>459</v>
      </c>
      <c r="D127" s="101" t="s">
        <v>219</v>
      </c>
      <c r="E127" s="175">
        <v>28.667333333333332</v>
      </c>
      <c r="F127" s="176">
        <v>2.2180363688031206</v>
      </c>
    </row>
    <row r="128" spans="2:6" x14ac:dyDescent="0.2">
      <c r="B128" s="174">
        <v>454</v>
      </c>
      <c r="C128" s="101">
        <v>459</v>
      </c>
      <c r="D128" s="101" t="s">
        <v>220</v>
      </c>
      <c r="E128" s="175">
        <v>25.354333333333333</v>
      </c>
      <c r="F128" s="176">
        <v>1.526227156531208</v>
      </c>
    </row>
    <row r="129" spans="2:6" x14ac:dyDescent="0.2">
      <c r="B129" s="174">
        <v>458</v>
      </c>
      <c r="C129" s="101">
        <v>469</v>
      </c>
      <c r="D129" s="101" t="s">
        <v>221</v>
      </c>
      <c r="E129" s="175">
        <v>34.788999999999994</v>
      </c>
      <c r="F129" s="176">
        <v>3.1060193173900275</v>
      </c>
    </row>
    <row r="130" spans="2:6" x14ac:dyDescent="0.2">
      <c r="B130" s="174">
        <v>460</v>
      </c>
      <c r="C130" s="101">
        <v>469</v>
      </c>
      <c r="D130" s="101" t="s">
        <v>222</v>
      </c>
      <c r="E130" s="175">
        <v>29.887999999999995</v>
      </c>
      <c r="F130" s="176">
        <v>2.8573048489791901</v>
      </c>
    </row>
    <row r="131" spans="2:6" x14ac:dyDescent="0.2">
      <c r="B131" s="174">
        <v>460</v>
      </c>
      <c r="C131" s="101">
        <v>484</v>
      </c>
      <c r="D131" s="101" t="s">
        <v>223</v>
      </c>
      <c r="E131" s="175">
        <v>35.244999999999997</v>
      </c>
      <c r="F131" s="176">
        <v>3.2222161628295507</v>
      </c>
    </row>
    <row r="132" spans="2:6" x14ac:dyDescent="0.2">
      <c r="B132" s="174">
        <v>460</v>
      </c>
      <c r="C132" s="101">
        <v>485</v>
      </c>
      <c r="D132" s="101" t="s">
        <v>224</v>
      </c>
      <c r="E132" s="175">
        <v>33.473999999999997</v>
      </c>
      <c r="F132" s="176">
        <v>3.0373951010693361</v>
      </c>
    </row>
    <row r="133" spans="2:6" x14ac:dyDescent="0.2">
      <c r="B133" s="174">
        <v>468</v>
      </c>
      <c r="C133" s="101">
        <v>484</v>
      </c>
      <c r="D133" s="101" t="s">
        <v>225</v>
      </c>
      <c r="E133" s="175">
        <v>33.701999999999998</v>
      </c>
      <c r="F133" s="176">
        <v>2.0248891327675205</v>
      </c>
    </row>
    <row r="134" spans="2:6" x14ac:dyDescent="0.2">
      <c r="B134" s="174">
        <v>470</v>
      </c>
      <c r="C134" s="101">
        <v>485</v>
      </c>
      <c r="D134" s="101" t="s">
        <v>226</v>
      </c>
      <c r="E134" s="175">
        <v>36.191333333333333</v>
      </c>
      <c r="F134" s="176">
        <v>2.7361747629369977</v>
      </c>
    </row>
    <row r="135" spans="2:6" x14ac:dyDescent="0.2">
      <c r="B135" s="174">
        <v>474</v>
      </c>
      <c r="C135" s="101">
        <v>484</v>
      </c>
      <c r="D135" s="101" t="s">
        <v>227</v>
      </c>
      <c r="E135" s="175">
        <v>49.455333333333328</v>
      </c>
      <c r="F135" s="176">
        <v>3.3597769767252892</v>
      </c>
    </row>
    <row r="136" spans="2:6" x14ac:dyDescent="0.2">
      <c r="B136" s="174">
        <v>474</v>
      </c>
      <c r="C136" s="101">
        <v>485</v>
      </c>
      <c r="D136" s="101" t="s">
        <v>228</v>
      </c>
      <c r="E136" s="175">
        <v>46.75</v>
      </c>
      <c r="F136" s="176">
        <v>3.108962688743627</v>
      </c>
    </row>
    <row r="137" spans="2:6" x14ac:dyDescent="0.2">
      <c r="B137" s="174">
        <v>475</v>
      </c>
      <c r="C137" s="101">
        <v>486</v>
      </c>
      <c r="D137" s="101" t="s">
        <v>229</v>
      </c>
      <c r="E137" s="175">
        <v>45.416666666666664</v>
      </c>
      <c r="F137" s="176">
        <v>3.4084489629937758</v>
      </c>
    </row>
    <row r="138" spans="2:6" x14ac:dyDescent="0.2">
      <c r="B138" s="174">
        <v>485</v>
      </c>
      <c r="C138" s="101">
        <v>501</v>
      </c>
      <c r="D138" s="101" t="s">
        <v>230</v>
      </c>
      <c r="E138" s="175">
        <v>20.238666666666663</v>
      </c>
      <c r="F138" s="176">
        <v>1.5042048840943634</v>
      </c>
    </row>
    <row r="139" spans="2:6" x14ac:dyDescent="0.2">
      <c r="B139" s="174">
        <v>486</v>
      </c>
      <c r="C139" s="101">
        <v>501</v>
      </c>
      <c r="D139" s="101" t="s">
        <v>231</v>
      </c>
      <c r="E139" s="175">
        <v>20.977</v>
      </c>
      <c r="F139" s="176">
        <v>2.0073208512841192</v>
      </c>
    </row>
    <row r="140" spans="2:6" x14ac:dyDescent="0.2">
      <c r="B140" s="174">
        <v>502</v>
      </c>
      <c r="C140" s="101">
        <v>510</v>
      </c>
      <c r="D140" s="101" t="s">
        <v>232</v>
      </c>
      <c r="E140" s="175">
        <v>23.022666666666669</v>
      </c>
      <c r="F140" s="176">
        <v>0.78637925540627873</v>
      </c>
    </row>
    <row r="141" spans="2:6" x14ac:dyDescent="0.2">
      <c r="B141" s="174">
        <v>502</v>
      </c>
      <c r="C141" s="101">
        <v>518</v>
      </c>
      <c r="D141" s="101" t="s">
        <v>233</v>
      </c>
      <c r="E141" s="175">
        <v>14.056666666666667</v>
      </c>
      <c r="F141" s="176">
        <v>0.54022618719693105</v>
      </c>
    </row>
    <row r="142" spans="2:6" x14ac:dyDescent="0.2">
      <c r="B142" s="174">
        <v>503</v>
      </c>
      <c r="C142" s="101">
        <v>518</v>
      </c>
      <c r="D142" s="101" t="s">
        <v>234</v>
      </c>
      <c r="E142" s="175">
        <v>10.841999999999999</v>
      </c>
      <c r="F142" s="176">
        <v>0.59790718343234572</v>
      </c>
    </row>
    <row r="143" spans="2:6" x14ac:dyDescent="0.2">
      <c r="B143" s="174">
        <v>505</v>
      </c>
      <c r="C143" s="101">
        <v>510</v>
      </c>
      <c r="D143" s="101" t="s">
        <v>235</v>
      </c>
      <c r="E143" s="175">
        <v>26.346999999999998</v>
      </c>
      <c r="F143" s="176">
        <v>1.0673345305010986</v>
      </c>
    </row>
    <row r="144" spans="2:6" x14ac:dyDescent="0.2">
      <c r="B144" s="174">
        <v>505</v>
      </c>
      <c r="C144" s="101">
        <v>518</v>
      </c>
      <c r="D144" s="101" t="s">
        <v>236</v>
      </c>
      <c r="E144" s="175">
        <v>22.373999999999999</v>
      </c>
      <c r="F144" s="176">
        <v>0.80292465399936352</v>
      </c>
    </row>
    <row r="145" spans="2:6" x14ac:dyDescent="0.2">
      <c r="B145" s="174">
        <v>507</v>
      </c>
      <c r="C145" s="101">
        <v>518</v>
      </c>
      <c r="D145" s="101" t="s">
        <v>237</v>
      </c>
      <c r="E145" s="175">
        <v>14.220666666666668</v>
      </c>
      <c r="F145" s="176">
        <v>1.7306115489425513</v>
      </c>
    </row>
    <row r="146" spans="2:6" x14ac:dyDescent="0.2">
      <c r="B146" s="174">
        <v>509</v>
      </c>
      <c r="C146" s="101">
        <v>518</v>
      </c>
      <c r="D146" s="101" t="s">
        <v>238</v>
      </c>
      <c r="E146" s="175">
        <v>20.445333333333334</v>
      </c>
      <c r="F146" s="176">
        <v>0.63736514913613929</v>
      </c>
    </row>
    <row r="147" spans="2:6" x14ac:dyDescent="0.2">
      <c r="B147" s="174">
        <v>511</v>
      </c>
      <c r="C147" s="101">
        <v>518</v>
      </c>
      <c r="D147" s="101" t="s">
        <v>239</v>
      </c>
      <c r="E147" s="175">
        <v>27.290666666666667</v>
      </c>
      <c r="F147" s="176">
        <v>1.1748265120149999</v>
      </c>
    </row>
    <row r="148" spans="2:6" x14ac:dyDescent="0.2">
      <c r="B148" s="174">
        <v>519</v>
      </c>
      <c r="C148" s="101">
        <v>529</v>
      </c>
      <c r="D148" s="101" t="s">
        <v>240</v>
      </c>
      <c r="E148" s="175">
        <v>24.948333333333334</v>
      </c>
      <c r="F148" s="176">
        <v>0.76384837064258582</v>
      </c>
    </row>
    <row r="149" spans="2:6" x14ac:dyDescent="0.2">
      <c r="B149" s="174">
        <v>519</v>
      </c>
      <c r="C149" s="101">
        <v>546</v>
      </c>
      <c r="D149" s="101" t="s">
        <v>241</v>
      </c>
      <c r="E149" s="175">
        <v>21.510666666666665</v>
      </c>
      <c r="F149" s="176">
        <v>1.6868284836738248</v>
      </c>
    </row>
    <row r="150" spans="2:6" x14ac:dyDescent="0.2">
      <c r="B150" s="174">
        <v>519</v>
      </c>
      <c r="C150" s="101">
        <v>554</v>
      </c>
      <c r="D150" s="101" t="s">
        <v>242</v>
      </c>
      <c r="E150" s="175">
        <v>19.404333333333334</v>
      </c>
      <c r="F150" s="176">
        <v>1.3598618802412734</v>
      </c>
    </row>
    <row r="151" spans="2:6" x14ac:dyDescent="0.2">
      <c r="B151" s="174">
        <v>529</v>
      </c>
      <c r="C151" s="101">
        <v>554</v>
      </c>
      <c r="D151" s="101" t="s">
        <v>243</v>
      </c>
      <c r="E151" s="175">
        <v>27.965999999999998</v>
      </c>
      <c r="F151" s="176">
        <v>1.960882199419435</v>
      </c>
    </row>
    <row r="152" spans="2:6" x14ac:dyDescent="0.2">
      <c r="B152" s="174">
        <v>531</v>
      </c>
      <c r="C152" s="101">
        <v>554</v>
      </c>
      <c r="D152" s="101" t="s">
        <v>244</v>
      </c>
      <c r="E152" s="175">
        <v>28.985000000000003</v>
      </c>
      <c r="F152" s="176">
        <v>2.3611895307238671</v>
      </c>
    </row>
    <row r="153" spans="2:6" x14ac:dyDescent="0.2">
      <c r="B153" s="174">
        <v>536</v>
      </c>
      <c r="C153" s="101">
        <v>545</v>
      </c>
      <c r="D153" s="101" t="s">
        <v>245</v>
      </c>
      <c r="E153" s="175">
        <v>72.504999999999995</v>
      </c>
      <c r="F153" s="176">
        <v>1.5440349736971672</v>
      </c>
    </row>
    <row r="154" spans="2:6" x14ac:dyDescent="0.2">
      <c r="B154" s="174">
        <v>536</v>
      </c>
      <c r="C154" s="101">
        <v>546</v>
      </c>
      <c r="D154" s="101" t="s">
        <v>246</v>
      </c>
      <c r="E154" s="175">
        <v>69.513333333333321</v>
      </c>
      <c r="F154" s="176">
        <v>2.5526731740145161</v>
      </c>
    </row>
    <row r="155" spans="2:6" x14ac:dyDescent="0.2">
      <c r="B155" s="174">
        <v>536</v>
      </c>
      <c r="C155" s="101">
        <v>549</v>
      </c>
      <c r="D155" s="101" t="s">
        <v>247</v>
      </c>
      <c r="E155" s="175">
        <v>64.936333333333337</v>
      </c>
      <c r="F155" s="176">
        <v>2.0854055560809601</v>
      </c>
    </row>
    <row r="156" spans="2:6" x14ac:dyDescent="0.2">
      <c r="B156" s="174">
        <v>536</v>
      </c>
      <c r="C156" s="101">
        <v>550</v>
      </c>
      <c r="D156" s="101" t="s">
        <v>248</v>
      </c>
      <c r="E156" s="175">
        <v>65.787999999999997</v>
      </c>
      <c r="F156" s="176">
        <v>1.3659337465631358</v>
      </c>
    </row>
    <row r="157" spans="2:6" x14ac:dyDescent="0.2">
      <c r="B157" s="174">
        <v>536</v>
      </c>
      <c r="C157" s="101">
        <v>554</v>
      </c>
      <c r="D157" s="101" t="s">
        <v>249</v>
      </c>
      <c r="E157" s="175">
        <v>51.404666666666664</v>
      </c>
      <c r="F157" s="176">
        <v>1.3135636007949256</v>
      </c>
    </row>
    <row r="158" spans="2:6" x14ac:dyDescent="0.2">
      <c r="B158" s="174">
        <v>558</v>
      </c>
      <c r="C158" s="101">
        <v>567</v>
      </c>
      <c r="D158" s="101" t="s">
        <v>250</v>
      </c>
      <c r="E158" s="175">
        <v>19.443000000000001</v>
      </c>
      <c r="F158" s="176">
        <v>0.49683699540191339</v>
      </c>
    </row>
    <row r="159" spans="2:6" x14ac:dyDescent="0.2">
      <c r="B159" s="174">
        <v>558</v>
      </c>
      <c r="C159" s="101">
        <v>568</v>
      </c>
      <c r="D159" s="101" t="s">
        <v>251</v>
      </c>
      <c r="E159" s="175">
        <v>17.786333333333335</v>
      </c>
      <c r="F159" s="176">
        <v>0.81520570001278314</v>
      </c>
    </row>
    <row r="160" spans="2:6" x14ac:dyDescent="0.2">
      <c r="B160" s="174">
        <v>567</v>
      </c>
      <c r="C160" s="101">
        <v>580</v>
      </c>
      <c r="D160" s="101" t="s">
        <v>252</v>
      </c>
      <c r="E160" s="175">
        <v>17.082666666666668</v>
      </c>
      <c r="F160" s="176">
        <v>2.3332143779201204</v>
      </c>
    </row>
    <row r="161" spans="2:6" x14ac:dyDescent="0.2">
      <c r="B161" s="174">
        <v>568</v>
      </c>
      <c r="C161" s="101">
        <v>580</v>
      </c>
      <c r="D161" s="101" t="s">
        <v>253</v>
      </c>
      <c r="E161" s="175">
        <v>15.006666666666666</v>
      </c>
      <c r="F161" s="176">
        <v>1.1872360057433118</v>
      </c>
    </row>
    <row r="162" spans="2:6" x14ac:dyDescent="0.2">
      <c r="B162" s="174">
        <v>568</v>
      </c>
      <c r="C162" s="101">
        <v>584</v>
      </c>
      <c r="D162" s="101" t="s">
        <v>254</v>
      </c>
      <c r="E162" s="175">
        <v>15.364666666666666</v>
      </c>
      <c r="F162" s="176">
        <v>1.6932667637833481</v>
      </c>
    </row>
    <row r="163" spans="2:6" x14ac:dyDescent="0.2">
      <c r="B163" s="174">
        <v>569</v>
      </c>
      <c r="C163" s="101">
        <v>584</v>
      </c>
      <c r="D163" s="101" t="s">
        <v>255</v>
      </c>
      <c r="E163" s="175">
        <v>23.902666666666665</v>
      </c>
      <c r="F163" s="176">
        <v>1.9727245964232658</v>
      </c>
    </row>
    <row r="164" spans="2:6" x14ac:dyDescent="0.2">
      <c r="B164" s="174">
        <v>572</v>
      </c>
      <c r="C164" s="101">
        <v>580</v>
      </c>
      <c r="D164" s="101" t="s">
        <v>256</v>
      </c>
      <c r="E164" s="175">
        <v>30.146666666666665</v>
      </c>
      <c r="F164" s="176">
        <v>3.3239212285090813</v>
      </c>
    </row>
    <row r="165" spans="2:6" x14ac:dyDescent="0.2">
      <c r="B165" s="174">
        <v>572</v>
      </c>
      <c r="C165" s="101">
        <v>584</v>
      </c>
      <c r="D165" s="101" t="s">
        <v>257</v>
      </c>
      <c r="E165" s="175">
        <v>41.108000000000004</v>
      </c>
      <c r="F165" s="176">
        <v>2.2762488879733684</v>
      </c>
    </row>
    <row r="166" spans="2:6" x14ac:dyDescent="0.2">
      <c r="B166" s="174">
        <v>572</v>
      </c>
      <c r="C166" s="101">
        <v>585</v>
      </c>
      <c r="D166" s="101" t="s">
        <v>258</v>
      </c>
      <c r="E166" s="175">
        <v>32.360333333333337</v>
      </c>
      <c r="F166" s="176">
        <v>3.3032729728760448</v>
      </c>
    </row>
    <row r="167" spans="2:6" x14ac:dyDescent="0.2">
      <c r="B167" s="174">
        <v>585</v>
      </c>
      <c r="C167" s="101">
        <v>589</v>
      </c>
      <c r="D167" s="101" t="s">
        <v>259</v>
      </c>
      <c r="E167" s="175">
        <v>37.75333333333333</v>
      </c>
      <c r="F167" s="176">
        <v>1.6101355015443077</v>
      </c>
    </row>
    <row r="168" spans="2:6" x14ac:dyDescent="0.2">
      <c r="B168" s="174">
        <v>593</v>
      </c>
      <c r="C168" s="101">
        <v>602</v>
      </c>
      <c r="D168" s="101" t="s">
        <v>260</v>
      </c>
      <c r="E168" s="175">
        <v>70.570333333333338</v>
      </c>
      <c r="F168" s="176">
        <v>2.4615048919986626</v>
      </c>
    </row>
    <row r="169" spans="2:6" x14ac:dyDescent="0.2">
      <c r="B169" s="174">
        <v>593</v>
      </c>
      <c r="C169" s="101">
        <v>603</v>
      </c>
      <c r="D169" s="101" t="s">
        <v>261</v>
      </c>
      <c r="E169" s="175">
        <v>71.001000000000005</v>
      </c>
      <c r="F169" s="176">
        <v>1.7791821154676697</v>
      </c>
    </row>
    <row r="170" spans="2:6" x14ac:dyDescent="0.2">
      <c r="B170" s="174">
        <v>593</v>
      </c>
      <c r="C170" s="101">
        <v>614</v>
      </c>
      <c r="D170" s="101" t="s">
        <v>262</v>
      </c>
      <c r="E170" s="175">
        <v>83.448666666666668</v>
      </c>
      <c r="F170" s="176">
        <v>2.2408224680534836</v>
      </c>
    </row>
    <row r="171" spans="2:6" x14ac:dyDescent="0.2">
      <c r="B171" s="174">
        <v>602</v>
      </c>
      <c r="C171" s="101">
        <v>614</v>
      </c>
      <c r="D171" s="101" t="s">
        <v>263</v>
      </c>
      <c r="E171" s="175">
        <v>96.85733333333333</v>
      </c>
      <c r="F171" s="176">
        <v>1.8756719684777898</v>
      </c>
    </row>
    <row r="172" spans="2:6" x14ac:dyDescent="0.2">
      <c r="B172" s="174">
        <v>604</v>
      </c>
      <c r="C172" s="101">
        <v>614</v>
      </c>
      <c r="D172" s="101" t="s">
        <v>264</v>
      </c>
      <c r="E172" s="175">
        <v>91.192666666666653</v>
      </c>
      <c r="F172" s="176">
        <v>1.109573041008717</v>
      </c>
    </row>
    <row r="173" spans="2:6" x14ac:dyDescent="0.2">
      <c r="B173" s="174">
        <v>615</v>
      </c>
      <c r="C173" s="101">
        <v>626</v>
      </c>
      <c r="D173" s="101" t="s">
        <v>265</v>
      </c>
      <c r="E173" s="175">
        <v>101.99733333333332</v>
      </c>
      <c r="F173" s="176">
        <v>1.6376355923505468</v>
      </c>
    </row>
    <row r="174" spans="2:6" x14ac:dyDescent="0.2">
      <c r="B174" s="174">
        <v>615</v>
      </c>
      <c r="C174" s="101">
        <v>627</v>
      </c>
      <c r="D174" s="101" t="s">
        <v>266</v>
      </c>
      <c r="E174" s="175">
        <v>101.45666666666666</v>
      </c>
      <c r="F174" s="176">
        <v>1.0982396520492859</v>
      </c>
    </row>
    <row r="175" spans="2:6" x14ac:dyDescent="0.2">
      <c r="B175" s="174">
        <v>615</v>
      </c>
      <c r="C175" s="101">
        <v>628</v>
      </c>
      <c r="D175" s="101" t="s">
        <v>267</v>
      </c>
      <c r="E175" s="175">
        <v>102.12833333333333</v>
      </c>
      <c r="F175" s="176">
        <v>0.48302829454736618</v>
      </c>
    </row>
    <row r="176" spans="2:6" x14ac:dyDescent="0.2">
      <c r="B176" s="174">
        <v>615</v>
      </c>
      <c r="C176" s="101">
        <v>634</v>
      </c>
      <c r="D176" s="101" t="s">
        <v>268</v>
      </c>
      <c r="E176" s="175">
        <v>99.797000000000011</v>
      </c>
      <c r="F176" s="176">
        <v>1.0359232597060524</v>
      </c>
    </row>
    <row r="177" spans="2:6" x14ac:dyDescent="0.2">
      <c r="B177" s="174">
        <v>615</v>
      </c>
      <c r="C177" s="101">
        <v>644</v>
      </c>
      <c r="D177" s="101" t="s">
        <v>269</v>
      </c>
      <c r="E177" s="175">
        <v>91.375999999999991</v>
      </c>
      <c r="F177" s="176">
        <v>1.6394794905701</v>
      </c>
    </row>
    <row r="178" spans="2:6" x14ac:dyDescent="0.2">
      <c r="B178" s="174">
        <v>615</v>
      </c>
      <c r="C178" s="101">
        <v>654</v>
      </c>
      <c r="D178" s="101" t="s">
        <v>270</v>
      </c>
      <c r="E178" s="175">
        <v>72.770666666666671</v>
      </c>
      <c r="F178" s="176">
        <v>2.2979778792088772</v>
      </c>
    </row>
    <row r="179" spans="2:6" x14ac:dyDescent="0.2">
      <c r="B179" s="174">
        <v>626</v>
      </c>
      <c r="C179" s="101">
        <v>654</v>
      </c>
      <c r="D179" s="101" t="s">
        <v>271</v>
      </c>
      <c r="E179" s="175">
        <v>63.606666666666676</v>
      </c>
      <c r="F179" s="176">
        <v>1.945156634652677</v>
      </c>
    </row>
    <row r="180" spans="2:6" x14ac:dyDescent="0.2">
      <c r="B180" s="174">
        <v>628</v>
      </c>
      <c r="C180" s="101">
        <v>644</v>
      </c>
      <c r="D180" s="101" t="s">
        <v>272</v>
      </c>
      <c r="E180" s="175">
        <v>85.971000000000004</v>
      </c>
      <c r="F180" s="176">
        <v>2.1088402025758133</v>
      </c>
    </row>
    <row r="181" spans="2:6" x14ac:dyDescent="0.2">
      <c r="B181" s="174">
        <v>628</v>
      </c>
      <c r="C181" s="101">
        <v>649</v>
      </c>
      <c r="D181" s="101" t="s">
        <v>273</v>
      </c>
      <c r="E181" s="175">
        <v>65.171333333333337</v>
      </c>
      <c r="F181" s="176">
        <v>1.7526911688410245</v>
      </c>
    </row>
    <row r="182" spans="2:6" x14ac:dyDescent="0.2">
      <c r="B182" s="174">
        <v>628</v>
      </c>
      <c r="C182" s="101">
        <v>654</v>
      </c>
      <c r="D182" s="101" t="s">
        <v>274</v>
      </c>
      <c r="E182" s="175">
        <v>59.37</v>
      </c>
      <c r="F182" s="176">
        <v>2.4127635607327966</v>
      </c>
    </row>
    <row r="183" spans="2:6" x14ac:dyDescent="0.2">
      <c r="B183" s="174">
        <v>629</v>
      </c>
      <c r="C183" s="101">
        <v>634</v>
      </c>
      <c r="D183" s="101" t="s">
        <v>275</v>
      </c>
      <c r="E183" s="175">
        <v>98.379333333333349</v>
      </c>
      <c r="F183" s="176">
        <v>0.10442381592976646</v>
      </c>
    </row>
    <row r="184" spans="2:6" x14ac:dyDescent="0.2">
      <c r="B184" s="174">
        <v>629</v>
      </c>
      <c r="C184" s="101">
        <v>644</v>
      </c>
      <c r="D184" s="101" t="s">
        <v>276</v>
      </c>
      <c r="E184" s="175">
        <v>90.365333333333339</v>
      </c>
      <c r="F184" s="176">
        <v>3.3440903596244733</v>
      </c>
    </row>
    <row r="185" spans="2:6" x14ac:dyDescent="0.2">
      <c r="B185" s="174">
        <v>629</v>
      </c>
      <c r="C185" s="101">
        <v>654</v>
      </c>
      <c r="D185" s="101" t="s">
        <v>277</v>
      </c>
      <c r="E185" s="175">
        <v>57.762666666666661</v>
      </c>
      <c r="F185" s="176">
        <v>2.4801496594627772</v>
      </c>
    </row>
    <row r="186" spans="2:6" x14ac:dyDescent="0.2">
      <c r="B186" s="174">
        <v>635</v>
      </c>
      <c r="C186" s="101">
        <v>644</v>
      </c>
      <c r="D186" s="101" t="s">
        <v>278</v>
      </c>
      <c r="E186" s="175">
        <v>75.97699999999999</v>
      </c>
      <c r="F186" s="176">
        <v>2.1474636201807944</v>
      </c>
    </row>
    <row r="187" spans="2:6" x14ac:dyDescent="0.2">
      <c r="B187" s="174">
        <v>635</v>
      </c>
      <c r="C187" s="101">
        <v>654</v>
      </c>
      <c r="D187" s="101" t="s">
        <v>279</v>
      </c>
      <c r="E187" s="175">
        <v>47.29933333333333</v>
      </c>
      <c r="F187" s="176">
        <v>2.6523537345786523</v>
      </c>
    </row>
    <row r="188" spans="2:6" x14ac:dyDescent="0.2">
      <c r="B188" s="174">
        <v>635</v>
      </c>
      <c r="C188" s="101">
        <v>656</v>
      </c>
      <c r="D188" s="101" t="s">
        <v>280</v>
      </c>
      <c r="E188" s="175">
        <v>40.854999999999997</v>
      </c>
      <c r="F188" s="176">
        <v>2.5862217615664784</v>
      </c>
    </row>
    <row r="189" spans="2:6" x14ac:dyDescent="0.2">
      <c r="B189" s="174">
        <v>645</v>
      </c>
      <c r="C189" s="101">
        <v>654</v>
      </c>
      <c r="D189" s="101" t="s">
        <v>281</v>
      </c>
      <c r="E189" s="175">
        <v>36.246000000000002</v>
      </c>
      <c r="F189" s="176">
        <v>3.2660900171305776</v>
      </c>
    </row>
    <row r="190" spans="2:6" x14ac:dyDescent="0.2">
      <c r="B190" s="174">
        <v>645</v>
      </c>
      <c r="C190" s="101">
        <v>656</v>
      </c>
      <c r="D190" s="101" t="s">
        <v>282</v>
      </c>
      <c r="E190" s="175">
        <v>26.009666666666664</v>
      </c>
      <c r="F190" s="176">
        <v>2.6882061552889391</v>
      </c>
    </row>
    <row r="191" spans="2:6" x14ac:dyDescent="0.2">
      <c r="B191" s="174">
        <v>655</v>
      </c>
      <c r="C191" s="101">
        <v>664</v>
      </c>
      <c r="D191" s="101" t="s">
        <v>283</v>
      </c>
      <c r="E191" s="175">
        <v>26.388333333333335</v>
      </c>
      <c r="F191" s="176">
        <v>1.8250869385684978</v>
      </c>
    </row>
    <row r="192" spans="2:6" x14ac:dyDescent="0.2">
      <c r="B192" s="174">
        <v>655</v>
      </c>
      <c r="C192" s="101">
        <v>665</v>
      </c>
      <c r="D192" s="101" t="s">
        <v>284</v>
      </c>
      <c r="E192" s="175">
        <v>24.058999999999997</v>
      </c>
      <c r="F192" s="176">
        <v>2.1849835239653399</v>
      </c>
    </row>
    <row r="193" spans="2:6" x14ac:dyDescent="0.2">
      <c r="B193" s="174">
        <v>655</v>
      </c>
      <c r="C193" s="101">
        <v>682</v>
      </c>
      <c r="D193" s="101" t="s">
        <v>285</v>
      </c>
      <c r="E193" s="175">
        <v>7.3416666666666677</v>
      </c>
      <c r="F193" s="176">
        <v>0.71254567105086897</v>
      </c>
    </row>
    <row r="194" spans="2:6" x14ac:dyDescent="0.2">
      <c r="B194" s="174">
        <v>665</v>
      </c>
      <c r="C194" s="101">
        <v>672</v>
      </c>
      <c r="D194" s="101" t="s">
        <v>286</v>
      </c>
      <c r="E194" s="175">
        <v>21.12</v>
      </c>
      <c r="F194" s="176">
        <v>2.4715849166071564</v>
      </c>
    </row>
    <row r="195" spans="2:6" x14ac:dyDescent="0.2">
      <c r="B195" s="174">
        <v>665</v>
      </c>
      <c r="C195" s="101">
        <v>673</v>
      </c>
      <c r="D195" s="101" t="s">
        <v>287</v>
      </c>
      <c r="E195" s="175">
        <v>4.5590000000000002</v>
      </c>
      <c r="F195" s="176">
        <v>0.29791273890184672</v>
      </c>
    </row>
    <row r="196" spans="2:6" x14ac:dyDescent="0.2">
      <c r="B196" s="174">
        <v>665</v>
      </c>
      <c r="C196" s="101">
        <v>682</v>
      </c>
      <c r="D196" s="101" t="s">
        <v>288</v>
      </c>
      <c r="E196" s="175">
        <v>4.9840000000000009</v>
      </c>
      <c r="F196" s="176">
        <v>0.24283533515532696</v>
      </c>
    </row>
    <row r="197" spans="2:6" x14ac:dyDescent="0.2">
      <c r="B197" s="174">
        <v>673</v>
      </c>
      <c r="C197" s="101">
        <v>682</v>
      </c>
      <c r="D197" s="101" t="s">
        <v>289</v>
      </c>
      <c r="E197" s="175">
        <v>7.312333333333334</v>
      </c>
      <c r="F197" s="176">
        <v>0.46351519212786668</v>
      </c>
    </row>
    <row r="198" spans="2:6" x14ac:dyDescent="0.2">
      <c r="B198" s="174">
        <v>674</v>
      </c>
      <c r="C198" s="101">
        <v>682</v>
      </c>
      <c r="D198" s="101" t="s">
        <v>290</v>
      </c>
      <c r="E198" s="175">
        <v>8.314333333333332</v>
      </c>
      <c r="F198" s="176">
        <v>0.54957286444413667</v>
      </c>
    </row>
    <row r="199" spans="2:6" x14ac:dyDescent="0.2">
      <c r="B199" s="174">
        <v>683</v>
      </c>
      <c r="C199" s="101">
        <v>689</v>
      </c>
      <c r="D199" s="101" t="s">
        <v>291</v>
      </c>
      <c r="E199" s="175">
        <v>7.2180000000000009</v>
      </c>
      <c r="F199" s="176">
        <v>1.5132742646328128</v>
      </c>
    </row>
    <row r="200" spans="2:6" x14ac:dyDescent="0.2">
      <c r="B200" s="174">
        <v>683</v>
      </c>
      <c r="C200" s="101">
        <v>697</v>
      </c>
      <c r="D200" s="101" t="s">
        <v>292</v>
      </c>
      <c r="E200" s="175">
        <v>3.1796666666666664</v>
      </c>
      <c r="F200" s="176">
        <v>0.20095853635348093</v>
      </c>
    </row>
    <row r="201" spans="2:6" x14ac:dyDescent="0.2">
      <c r="B201" s="174">
        <v>683</v>
      </c>
      <c r="C201" s="101">
        <v>699</v>
      </c>
      <c r="D201" s="101" t="s">
        <v>293</v>
      </c>
      <c r="E201" s="175">
        <v>4.1633333333333331</v>
      </c>
      <c r="F201" s="176">
        <v>0.39623772325882045</v>
      </c>
    </row>
    <row r="202" spans="2:6" x14ac:dyDescent="0.2">
      <c r="B202" s="174">
        <v>683</v>
      </c>
      <c r="C202" s="101">
        <v>703</v>
      </c>
      <c r="D202" s="101" t="s">
        <v>294</v>
      </c>
      <c r="E202" s="175">
        <v>8.9653333333333336</v>
      </c>
      <c r="F202" s="176">
        <v>0.28075849645795786</v>
      </c>
    </row>
    <row r="203" spans="2:6" x14ac:dyDescent="0.2">
      <c r="B203" s="174">
        <v>690</v>
      </c>
      <c r="C203" s="101">
        <v>703</v>
      </c>
      <c r="D203" s="101" t="s">
        <v>295</v>
      </c>
      <c r="E203" s="175">
        <v>12.412000000000001</v>
      </c>
      <c r="F203" s="176">
        <v>0.58810798328198188</v>
      </c>
    </row>
    <row r="204" spans="2:6" x14ac:dyDescent="0.2">
      <c r="B204" s="174">
        <v>692</v>
      </c>
      <c r="C204" s="101">
        <v>703</v>
      </c>
      <c r="D204" s="101" t="s">
        <v>296</v>
      </c>
      <c r="E204" s="175">
        <v>15.966999999999999</v>
      </c>
      <c r="F204" s="176">
        <v>0.79172027888642571</v>
      </c>
    </row>
    <row r="205" spans="2:6" x14ac:dyDescent="0.2">
      <c r="B205" s="174">
        <v>696</v>
      </c>
      <c r="C205" s="101">
        <v>703</v>
      </c>
      <c r="D205" s="101" t="s">
        <v>297</v>
      </c>
      <c r="E205" s="175">
        <v>33.796999999999997</v>
      </c>
      <c r="F205" s="176">
        <v>2.0278108886185628</v>
      </c>
    </row>
    <row r="206" spans="2:6" x14ac:dyDescent="0.2">
      <c r="B206" s="174">
        <v>700</v>
      </c>
      <c r="C206" s="101">
        <v>705</v>
      </c>
      <c r="D206" s="101" t="s">
        <v>298</v>
      </c>
      <c r="E206" s="175">
        <v>30.471666666666668</v>
      </c>
      <c r="F206" s="176">
        <v>0.92225285759022313</v>
      </c>
    </row>
    <row r="207" spans="2:6" x14ac:dyDescent="0.2">
      <c r="B207" s="174">
        <v>704</v>
      </c>
      <c r="C207" s="101">
        <v>708</v>
      </c>
      <c r="D207" s="101" t="s">
        <v>299</v>
      </c>
      <c r="E207" s="175">
        <v>0.63266666666666671</v>
      </c>
      <c r="F207" s="176">
        <v>0.14173684536257075</v>
      </c>
    </row>
    <row r="208" spans="2:6" x14ac:dyDescent="0.2">
      <c r="B208" s="174">
        <v>708</v>
      </c>
      <c r="C208" s="101">
        <v>716</v>
      </c>
      <c r="D208" s="101" t="s">
        <v>300</v>
      </c>
      <c r="E208" s="175">
        <v>0.70099999999999996</v>
      </c>
      <c r="F208" s="176">
        <v>0.35559527555916742</v>
      </c>
    </row>
    <row r="209" spans="2:6" x14ac:dyDescent="0.2">
      <c r="B209" s="174">
        <v>709</v>
      </c>
      <c r="C209" s="101">
        <v>716</v>
      </c>
      <c r="D209" s="101" t="s">
        <v>301</v>
      </c>
      <c r="E209" s="175">
        <v>2.8653333333333335</v>
      </c>
      <c r="F209" s="176">
        <v>0.10869375940380994</v>
      </c>
    </row>
    <row r="210" spans="2:6" x14ac:dyDescent="0.2">
      <c r="B210" s="174">
        <v>709</v>
      </c>
      <c r="C210" s="101">
        <v>720</v>
      </c>
      <c r="D210" s="101" t="s">
        <v>302</v>
      </c>
      <c r="E210" s="175">
        <v>21.357333333333333</v>
      </c>
      <c r="F210" s="176">
        <v>1.6176496324400202</v>
      </c>
    </row>
    <row r="211" spans="2:6" x14ac:dyDescent="0.2">
      <c r="B211" s="174">
        <v>717</v>
      </c>
      <c r="C211" s="101">
        <v>722</v>
      </c>
      <c r="D211" s="101" t="s">
        <v>303</v>
      </c>
      <c r="E211" s="175">
        <v>83.182666666666663</v>
      </c>
      <c r="F211" s="176">
        <v>2.2278779888794067</v>
      </c>
    </row>
    <row r="212" spans="2:6" x14ac:dyDescent="0.2">
      <c r="B212" s="174">
        <v>717</v>
      </c>
      <c r="C212" s="101">
        <v>744</v>
      </c>
      <c r="D212" s="101" t="s">
        <v>304</v>
      </c>
      <c r="E212" s="175">
        <v>99.655666666666662</v>
      </c>
      <c r="F212" s="176">
        <v>1.7969533475673058</v>
      </c>
    </row>
    <row r="213" spans="2:6" x14ac:dyDescent="0.2">
      <c r="B213" s="174">
        <v>717</v>
      </c>
      <c r="C213" s="101">
        <v>757</v>
      </c>
      <c r="D213" s="101" t="s">
        <v>305</v>
      </c>
      <c r="E213" s="175">
        <v>100.89100000000001</v>
      </c>
      <c r="F213" s="176">
        <v>2.469594298665267</v>
      </c>
    </row>
    <row r="214" spans="2:6" x14ac:dyDescent="0.2">
      <c r="B214" s="174">
        <v>721</v>
      </c>
      <c r="C214" s="101">
        <v>744</v>
      </c>
      <c r="D214" s="101" t="s">
        <v>306</v>
      </c>
      <c r="E214" s="175">
        <v>102.301</v>
      </c>
      <c r="F214" s="176">
        <v>0.97759858837868285</v>
      </c>
    </row>
    <row r="215" spans="2:6" x14ac:dyDescent="0.2">
      <c r="B215" s="174">
        <v>721</v>
      </c>
      <c r="C215" s="101">
        <v>746</v>
      </c>
      <c r="D215" s="101" t="s">
        <v>307</v>
      </c>
      <c r="E215" s="175">
        <v>100.54666666666667</v>
      </c>
      <c r="F215" s="176">
        <v>2.0502032419579101E-2</v>
      </c>
    </row>
    <row r="216" spans="2:6" x14ac:dyDescent="0.2">
      <c r="B216" s="174">
        <v>721</v>
      </c>
      <c r="C216" s="101">
        <v>757</v>
      </c>
      <c r="D216" s="101" t="s">
        <v>308</v>
      </c>
      <c r="E216" s="175">
        <v>102.05966666666667</v>
      </c>
      <c r="F216" s="176">
        <v>2.0290924900884453</v>
      </c>
    </row>
    <row r="217" spans="2:6" x14ac:dyDescent="0.2">
      <c r="B217" s="174">
        <v>721</v>
      </c>
      <c r="C217" s="101">
        <v>759</v>
      </c>
      <c r="D217" s="101" t="s">
        <v>309</v>
      </c>
      <c r="E217" s="175">
        <v>100.209</v>
      </c>
      <c r="F217" s="176">
        <v>2.420676145212322</v>
      </c>
    </row>
    <row r="218" spans="2:6" x14ac:dyDescent="0.2">
      <c r="B218" s="174">
        <v>723</v>
      </c>
      <c r="C218" s="101">
        <v>744</v>
      </c>
      <c r="D218" s="101" t="s">
        <v>310</v>
      </c>
      <c r="E218" s="175">
        <v>102.73933333333333</v>
      </c>
      <c r="F218" s="176">
        <v>0.55243581829324451</v>
      </c>
    </row>
    <row r="219" spans="2:6" x14ac:dyDescent="0.2">
      <c r="B219" s="174">
        <v>723</v>
      </c>
      <c r="C219" s="101">
        <v>757</v>
      </c>
      <c r="D219" s="101" t="s">
        <v>311</v>
      </c>
      <c r="E219" s="175">
        <v>101.69533333333334</v>
      </c>
      <c r="F219" s="176">
        <v>1.9325644448072972</v>
      </c>
    </row>
    <row r="220" spans="2:6" x14ac:dyDescent="0.2">
      <c r="B220" s="174">
        <v>733</v>
      </c>
      <c r="C220" s="101">
        <v>757</v>
      </c>
      <c r="D220" s="101" t="s">
        <v>312</v>
      </c>
      <c r="E220" s="175">
        <v>102.36433333333332</v>
      </c>
      <c r="F220" s="176">
        <v>2.4609632937801673</v>
      </c>
    </row>
    <row r="221" spans="2:6" x14ac:dyDescent="0.2">
      <c r="B221" s="174">
        <v>739</v>
      </c>
      <c r="C221" s="101">
        <v>757</v>
      </c>
      <c r="D221" s="101" t="s">
        <v>313</v>
      </c>
      <c r="E221" s="175">
        <v>103.214</v>
      </c>
      <c r="F221" s="176">
        <v>2.4939037671891064</v>
      </c>
    </row>
    <row r="222" spans="2:6" x14ac:dyDescent="0.2">
      <c r="B222" s="174">
        <v>745</v>
      </c>
      <c r="C222" s="101">
        <v>757</v>
      </c>
      <c r="D222" s="101" t="s">
        <v>314</v>
      </c>
      <c r="E222" s="175">
        <v>98.586666666666659</v>
      </c>
      <c r="F222" s="176">
        <v>1.9991113859245899</v>
      </c>
    </row>
    <row r="223" spans="2:6" x14ac:dyDescent="0.2">
      <c r="B223" s="174">
        <v>758</v>
      </c>
      <c r="C223" s="101">
        <v>771</v>
      </c>
      <c r="D223" s="101" t="s">
        <v>315</v>
      </c>
      <c r="E223" s="175">
        <v>101.15566666666666</v>
      </c>
      <c r="F223" s="176">
        <v>2.007899482875906</v>
      </c>
    </row>
    <row r="224" spans="2:6" x14ac:dyDescent="0.2">
      <c r="B224" s="174">
        <v>758</v>
      </c>
      <c r="C224" s="101">
        <v>772</v>
      </c>
      <c r="D224" s="101" t="s">
        <v>316</v>
      </c>
      <c r="E224" s="175">
        <v>101.63633333333333</v>
      </c>
      <c r="F224" s="176">
        <v>2.369743094374019</v>
      </c>
    </row>
    <row r="225" spans="2:6" x14ac:dyDescent="0.2">
      <c r="B225" s="174">
        <v>758</v>
      </c>
      <c r="C225" s="101">
        <v>773</v>
      </c>
      <c r="D225" s="101" t="s">
        <v>317</v>
      </c>
      <c r="E225" s="175">
        <v>106.17666666666666</v>
      </c>
      <c r="F225" s="176">
        <v>1.7912739414543264</v>
      </c>
    </row>
    <row r="226" spans="2:6" x14ac:dyDescent="0.2">
      <c r="B226" s="174">
        <v>758</v>
      </c>
      <c r="C226" s="101">
        <v>782</v>
      </c>
      <c r="D226" s="101" t="s">
        <v>318</v>
      </c>
      <c r="E226" s="175">
        <v>100.35333333333334</v>
      </c>
      <c r="F226" s="176">
        <v>2.7486782884385295</v>
      </c>
    </row>
    <row r="227" spans="2:6" x14ac:dyDescent="0.2">
      <c r="B227" s="174">
        <v>760</v>
      </c>
      <c r="C227" s="101">
        <v>771</v>
      </c>
      <c r="D227" s="101" t="s">
        <v>319</v>
      </c>
      <c r="E227" s="175">
        <v>103.67633333333333</v>
      </c>
      <c r="F227" s="176">
        <v>0.93693774250658879</v>
      </c>
    </row>
    <row r="228" spans="2:6" x14ac:dyDescent="0.2">
      <c r="B228" s="174">
        <v>761</v>
      </c>
      <c r="C228" s="101">
        <v>771</v>
      </c>
      <c r="D228" s="101" t="s">
        <v>320</v>
      </c>
      <c r="E228" s="175">
        <v>103.444</v>
      </c>
      <c r="F228" s="176">
        <v>1.1462761447400014</v>
      </c>
    </row>
    <row r="229" spans="2:6" x14ac:dyDescent="0.2">
      <c r="B229" s="174">
        <v>762</v>
      </c>
      <c r="C229" s="101">
        <v>771</v>
      </c>
      <c r="D229" s="101" t="s">
        <v>321</v>
      </c>
      <c r="E229" s="175">
        <v>102.95366666666666</v>
      </c>
      <c r="F229" s="176">
        <v>1.3693101669575616</v>
      </c>
    </row>
    <row r="230" spans="2:6" x14ac:dyDescent="0.2">
      <c r="B230" s="174">
        <v>762</v>
      </c>
      <c r="C230" s="101">
        <v>772</v>
      </c>
      <c r="D230" s="101" t="s">
        <v>322</v>
      </c>
      <c r="E230" s="175">
        <v>101.54533333333332</v>
      </c>
      <c r="F230" s="176">
        <v>1.43442125379309</v>
      </c>
    </row>
    <row r="231" spans="2:6" x14ac:dyDescent="0.2">
      <c r="B231" s="174">
        <v>762</v>
      </c>
      <c r="C231" s="101">
        <v>773</v>
      </c>
      <c r="D231" s="101" t="s">
        <v>323</v>
      </c>
      <c r="E231" s="175">
        <v>104.55200000000001</v>
      </c>
      <c r="F231" s="176">
        <v>1.0961108520583092</v>
      </c>
    </row>
    <row r="232" spans="2:6" x14ac:dyDescent="0.2">
      <c r="B232" s="174">
        <v>762</v>
      </c>
      <c r="C232" s="101">
        <v>782</v>
      </c>
      <c r="D232" s="101" t="s">
        <v>324</v>
      </c>
      <c r="E232" s="175">
        <v>104.89533333333333</v>
      </c>
      <c r="F232" s="176">
        <v>2.0823950953969641</v>
      </c>
    </row>
    <row r="233" spans="2:6" x14ac:dyDescent="0.2">
      <c r="B233" s="174">
        <v>764</v>
      </c>
      <c r="C233" s="101">
        <v>771</v>
      </c>
      <c r="D233" s="101" t="s">
        <v>325</v>
      </c>
      <c r="E233" s="175">
        <v>106.22933333333333</v>
      </c>
      <c r="F233" s="176">
        <v>1.289818721112902</v>
      </c>
    </row>
    <row r="234" spans="2:6" x14ac:dyDescent="0.2">
      <c r="B234" s="174">
        <v>764</v>
      </c>
      <c r="C234" s="101">
        <v>782</v>
      </c>
      <c r="D234" s="101" t="s">
        <v>326</v>
      </c>
      <c r="E234" s="175">
        <v>106.52366666666667</v>
      </c>
      <c r="F234" s="176">
        <v>1.297629120100708</v>
      </c>
    </row>
    <row r="235" spans="2:6" x14ac:dyDescent="0.2">
      <c r="B235" s="174">
        <v>772</v>
      </c>
      <c r="C235" s="101">
        <v>782</v>
      </c>
      <c r="D235" s="101" t="s">
        <v>327</v>
      </c>
      <c r="E235" s="175">
        <v>97.886333333333326</v>
      </c>
      <c r="F235" s="176">
        <v>0.99714408855156889</v>
      </c>
    </row>
    <row r="236" spans="2:6" x14ac:dyDescent="0.2">
      <c r="B236" s="174">
        <v>773</v>
      </c>
      <c r="C236" s="101">
        <v>782</v>
      </c>
      <c r="D236" s="101" t="s">
        <v>328</v>
      </c>
      <c r="E236" s="175">
        <v>96.581000000000003</v>
      </c>
      <c r="F236" s="176">
        <v>1.1499134750058397</v>
      </c>
    </row>
    <row r="237" spans="2:6" x14ac:dyDescent="0.2">
      <c r="B237" s="174">
        <v>775</v>
      </c>
      <c r="C237" s="101">
        <v>782</v>
      </c>
      <c r="D237" s="101" t="s">
        <v>329</v>
      </c>
      <c r="E237" s="175">
        <v>93.680333333333351</v>
      </c>
      <c r="F237" s="176">
        <v>1.3796196335705482</v>
      </c>
    </row>
    <row r="238" spans="2:6" x14ac:dyDescent="0.2">
      <c r="B238" s="174">
        <v>783</v>
      </c>
      <c r="C238" s="101">
        <v>787</v>
      </c>
      <c r="D238" s="101" t="s">
        <v>330</v>
      </c>
      <c r="E238" s="175">
        <v>11.529000000000002</v>
      </c>
      <c r="F238" s="176">
        <v>1.6328077045383906</v>
      </c>
    </row>
    <row r="239" spans="2:6" x14ac:dyDescent="0.2">
      <c r="B239" s="174">
        <v>788</v>
      </c>
      <c r="C239" s="101">
        <v>804</v>
      </c>
      <c r="D239" s="101" t="s">
        <v>331</v>
      </c>
      <c r="E239" s="175">
        <v>25.155333333333331</v>
      </c>
      <c r="F239" s="176">
        <v>2.0099786897709464</v>
      </c>
    </row>
    <row r="240" spans="2:6" x14ac:dyDescent="0.2">
      <c r="B240" s="174">
        <v>788</v>
      </c>
      <c r="C240" s="101">
        <v>805</v>
      </c>
      <c r="D240" s="101" t="s">
        <v>332</v>
      </c>
      <c r="E240" s="175">
        <v>21.136333333333333</v>
      </c>
      <c r="F240" s="176">
        <v>1.3520833307652784</v>
      </c>
    </row>
    <row r="241" spans="2:6" x14ac:dyDescent="0.2">
      <c r="B241" s="174">
        <v>788</v>
      </c>
      <c r="C241" s="101">
        <v>816</v>
      </c>
      <c r="D241" s="101" t="s">
        <v>333</v>
      </c>
      <c r="E241" s="175">
        <v>20.607666666666667</v>
      </c>
      <c r="F241" s="176">
        <v>1.9838070302661341</v>
      </c>
    </row>
    <row r="242" spans="2:6" x14ac:dyDescent="0.2">
      <c r="B242" s="174">
        <v>788</v>
      </c>
      <c r="C242" s="101">
        <v>818</v>
      </c>
      <c r="D242" s="101" t="s">
        <v>334</v>
      </c>
      <c r="E242" s="175">
        <v>18.960666666666665</v>
      </c>
      <c r="F242" s="176">
        <v>1.7244663908970028</v>
      </c>
    </row>
    <row r="243" spans="2:6" x14ac:dyDescent="0.2">
      <c r="B243" s="174">
        <v>788</v>
      </c>
      <c r="C243" s="101">
        <v>819</v>
      </c>
      <c r="D243" s="101" t="s">
        <v>335</v>
      </c>
      <c r="E243" s="175">
        <v>16.578333333333333</v>
      </c>
      <c r="F243" s="176">
        <v>1.7171157017898746</v>
      </c>
    </row>
    <row r="244" spans="2:6" x14ac:dyDescent="0.2">
      <c r="B244" s="174">
        <v>789</v>
      </c>
      <c r="C244" s="101">
        <v>805</v>
      </c>
      <c r="D244" s="101" t="s">
        <v>336</v>
      </c>
      <c r="E244" s="175">
        <v>23.171000000000003</v>
      </c>
      <c r="F244" s="176">
        <v>2.1220113100546847</v>
      </c>
    </row>
    <row r="245" spans="2:6" x14ac:dyDescent="0.2">
      <c r="B245" s="174">
        <v>789</v>
      </c>
      <c r="C245" s="101">
        <v>816</v>
      </c>
      <c r="D245" s="101" t="s">
        <v>337</v>
      </c>
      <c r="E245" s="175">
        <v>23.094666666666669</v>
      </c>
      <c r="F245" s="176">
        <v>2.0099851574908048</v>
      </c>
    </row>
    <row r="246" spans="2:6" x14ac:dyDescent="0.2">
      <c r="B246" s="174">
        <v>789</v>
      </c>
      <c r="C246" s="101">
        <v>817</v>
      </c>
      <c r="D246" s="101" t="s">
        <v>338</v>
      </c>
      <c r="E246" s="175">
        <v>21.955333333333332</v>
      </c>
      <c r="F246" s="176">
        <v>1.81410290042581</v>
      </c>
    </row>
    <row r="247" spans="2:6" x14ac:dyDescent="0.2">
      <c r="B247" s="174">
        <v>789</v>
      </c>
      <c r="C247" s="101">
        <v>818</v>
      </c>
      <c r="D247" s="101" t="s">
        <v>339</v>
      </c>
      <c r="E247" s="175">
        <v>18.896666666666665</v>
      </c>
      <c r="F247" s="176">
        <v>1.7353444422745976</v>
      </c>
    </row>
    <row r="248" spans="2:6" x14ac:dyDescent="0.2">
      <c r="B248" s="174">
        <v>789</v>
      </c>
      <c r="C248" s="101">
        <v>819</v>
      </c>
      <c r="D248" s="101" t="s">
        <v>340</v>
      </c>
      <c r="E248" s="175">
        <v>18.858666666666668</v>
      </c>
      <c r="F248" s="176">
        <v>1.9514441660814508</v>
      </c>
    </row>
    <row r="249" spans="2:6" x14ac:dyDescent="0.2">
      <c r="B249" s="174">
        <v>805</v>
      </c>
      <c r="C249" s="101">
        <v>816</v>
      </c>
      <c r="D249" s="101" t="s">
        <v>341</v>
      </c>
      <c r="E249" s="175">
        <v>31.169666666666661</v>
      </c>
      <c r="F249" s="176">
        <v>2.166541098925503</v>
      </c>
    </row>
    <row r="250" spans="2:6" x14ac:dyDescent="0.2">
      <c r="B250" s="174">
        <v>805</v>
      </c>
      <c r="C250" s="101">
        <v>818</v>
      </c>
      <c r="D250" s="101" t="s">
        <v>342</v>
      </c>
      <c r="E250" s="175">
        <v>23.524000000000001</v>
      </c>
      <c r="F250" s="176">
        <v>1.7636402694427225</v>
      </c>
    </row>
    <row r="251" spans="2:6" x14ac:dyDescent="0.2">
      <c r="B251" s="174">
        <v>805</v>
      </c>
      <c r="C251" s="101">
        <v>819</v>
      </c>
      <c r="D251" s="101" t="s">
        <v>343</v>
      </c>
      <c r="E251" s="175">
        <v>19.087999999999997</v>
      </c>
      <c r="F251" s="176">
        <v>2.195220034529568</v>
      </c>
    </row>
    <row r="252" spans="2:6" x14ac:dyDescent="0.2">
      <c r="B252" s="174">
        <v>806</v>
      </c>
      <c r="C252" s="101">
        <v>815</v>
      </c>
      <c r="D252" s="101" t="s">
        <v>344</v>
      </c>
      <c r="E252" s="175">
        <v>40.004666666666672</v>
      </c>
      <c r="F252" s="176">
        <v>3.1781926205523399</v>
      </c>
    </row>
    <row r="253" spans="2:6" x14ac:dyDescent="0.2">
      <c r="B253" s="174">
        <v>806</v>
      </c>
      <c r="C253" s="101">
        <v>816</v>
      </c>
      <c r="D253" s="101" t="s">
        <v>345</v>
      </c>
      <c r="E253" s="175">
        <v>36.857666666666667</v>
      </c>
      <c r="F253" s="176">
        <v>3.3369417635513683</v>
      </c>
    </row>
    <row r="254" spans="2:6" x14ac:dyDescent="0.2">
      <c r="B254" s="174">
        <v>806</v>
      </c>
      <c r="C254" s="101">
        <v>818</v>
      </c>
      <c r="D254" s="101" t="s">
        <v>346</v>
      </c>
      <c r="E254" s="175">
        <v>29.761333333333337</v>
      </c>
      <c r="F254" s="176">
        <v>2.0009688486663979</v>
      </c>
    </row>
    <row r="255" spans="2:6" x14ac:dyDescent="0.2">
      <c r="B255" s="174">
        <v>820</v>
      </c>
      <c r="C255" s="101">
        <v>830</v>
      </c>
      <c r="D255" s="101" t="s">
        <v>347</v>
      </c>
      <c r="E255" s="175">
        <v>26.89233333333333</v>
      </c>
      <c r="F255" s="176">
        <v>2.115101967597151</v>
      </c>
    </row>
    <row r="256" spans="2:6" x14ac:dyDescent="0.2">
      <c r="B256" s="174">
        <v>821</v>
      </c>
      <c r="C256" s="101">
        <v>830</v>
      </c>
      <c r="D256" s="101" t="s">
        <v>348</v>
      </c>
      <c r="E256" s="175">
        <v>28.715666666666664</v>
      </c>
      <c r="F256" s="176">
        <v>2.3040313221250566</v>
      </c>
    </row>
    <row r="257" spans="2:6" x14ac:dyDescent="0.2">
      <c r="B257" s="174">
        <v>821</v>
      </c>
      <c r="C257" s="101">
        <v>835</v>
      </c>
      <c r="D257" s="101" t="s">
        <v>349</v>
      </c>
      <c r="E257" s="175">
        <v>58.506666666666668</v>
      </c>
      <c r="F257" s="176">
        <v>3.3239865122068903</v>
      </c>
    </row>
    <row r="258" spans="2:6" x14ac:dyDescent="0.2">
      <c r="B258" s="174">
        <v>823</v>
      </c>
      <c r="C258" s="101">
        <v>830</v>
      </c>
      <c r="D258" s="101" t="s">
        <v>350</v>
      </c>
      <c r="E258" s="175">
        <v>39.730666666666671</v>
      </c>
      <c r="F258" s="176">
        <v>2.7216440497121095</v>
      </c>
    </row>
    <row r="259" spans="2:6" x14ac:dyDescent="0.2">
      <c r="B259" s="174">
        <v>823</v>
      </c>
      <c r="C259" s="101">
        <v>835</v>
      </c>
      <c r="D259" s="101" t="s">
        <v>351</v>
      </c>
      <c r="E259" s="175">
        <v>72.041000000000011</v>
      </c>
      <c r="F259" s="176">
        <v>3.5559784869990412</v>
      </c>
    </row>
    <row r="260" spans="2:6" x14ac:dyDescent="0.2">
      <c r="B260" s="174">
        <v>831</v>
      </c>
      <c r="C260" s="101">
        <v>837</v>
      </c>
      <c r="D260" s="101" t="s">
        <v>352</v>
      </c>
      <c r="E260" s="175">
        <v>59.577666666666666</v>
      </c>
      <c r="F260" s="176">
        <v>2.9599706642690462</v>
      </c>
    </row>
    <row r="261" spans="2:6" x14ac:dyDescent="0.2">
      <c r="B261" s="174">
        <v>831</v>
      </c>
      <c r="C261" s="101">
        <v>841</v>
      </c>
      <c r="D261" s="101" t="s">
        <v>353</v>
      </c>
      <c r="E261" s="175">
        <v>98.64233333333334</v>
      </c>
      <c r="F261" s="176">
        <v>3.3809720988693921</v>
      </c>
    </row>
    <row r="262" spans="2:6" x14ac:dyDescent="0.2">
      <c r="B262" s="174">
        <v>831</v>
      </c>
      <c r="C262" s="101">
        <v>842</v>
      </c>
      <c r="D262" s="101" t="s">
        <v>354</v>
      </c>
      <c r="E262" s="175">
        <v>97.950666666666677</v>
      </c>
      <c r="F262" s="176">
        <v>2.6839868355365128</v>
      </c>
    </row>
    <row r="263" spans="2:6" x14ac:dyDescent="0.2">
      <c r="B263" s="174">
        <v>836</v>
      </c>
      <c r="C263" s="101">
        <v>841</v>
      </c>
      <c r="D263" s="101" t="s">
        <v>355</v>
      </c>
      <c r="E263" s="175">
        <v>100.19099999999999</v>
      </c>
      <c r="F263" s="176">
        <v>1.7578543739456902</v>
      </c>
    </row>
    <row r="264" spans="2:6" x14ac:dyDescent="0.2">
      <c r="B264" s="174">
        <v>836</v>
      </c>
      <c r="C264" s="101">
        <v>842</v>
      </c>
      <c r="D264" s="101" t="s">
        <v>356</v>
      </c>
      <c r="E264" s="175">
        <v>102.81033333333333</v>
      </c>
      <c r="F264" s="176">
        <v>1.7285925874344539</v>
      </c>
    </row>
    <row r="265" spans="2:6" x14ac:dyDescent="0.2">
      <c r="B265" s="174">
        <v>836</v>
      </c>
      <c r="C265" s="101">
        <v>843</v>
      </c>
      <c r="D265" s="101" t="s">
        <v>357</v>
      </c>
      <c r="E265" s="175">
        <v>101.488</v>
      </c>
      <c r="F265" s="176">
        <v>1.3912641733330184</v>
      </c>
    </row>
    <row r="266" spans="2:6" x14ac:dyDescent="0.2">
      <c r="B266" s="174">
        <v>843</v>
      </c>
      <c r="C266" s="101">
        <v>849</v>
      </c>
      <c r="D266" s="101" t="s">
        <v>358</v>
      </c>
      <c r="E266" s="175">
        <v>80.806666666666658</v>
      </c>
      <c r="F266" s="176">
        <v>2.9439857902736821</v>
      </c>
    </row>
    <row r="267" spans="2:6" x14ac:dyDescent="0.2">
      <c r="B267" s="180">
        <v>844</v>
      </c>
      <c r="C267" s="181">
        <v>849</v>
      </c>
      <c r="D267" s="181" t="s">
        <v>359</v>
      </c>
      <c r="E267" s="182">
        <v>89.518666666666675</v>
      </c>
      <c r="F267" s="183">
        <v>2.2520613520358057</v>
      </c>
    </row>
    <row r="268" spans="2:6" x14ac:dyDescent="0.2">
      <c r="E268" s="184"/>
      <c r="F268" s="184"/>
    </row>
    <row r="269" spans="2:6" x14ac:dyDescent="0.2">
      <c r="E269" s="184"/>
      <c r="F269" s="184"/>
    </row>
    <row r="270" spans="2:6" x14ac:dyDescent="0.2">
      <c r="E270" s="184"/>
      <c r="F270" s="184"/>
    </row>
    <row r="271" spans="2:6" x14ac:dyDescent="0.2">
      <c r="E271" s="184"/>
      <c r="F271" s="184"/>
    </row>
    <row r="272" spans="2:6" x14ac:dyDescent="0.2">
      <c r="E272" s="184"/>
      <c r="F272" s="184"/>
    </row>
    <row r="273" spans="5:6" x14ac:dyDescent="0.2">
      <c r="E273" s="184"/>
      <c r="F273" s="184"/>
    </row>
    <row r="274" spans="5:6" x14ac:dyDescent="0.2">
      <c r="E274" s="184"/>
      <c r="F274" s="184"/>
    </row>
    <row r="275" spans="5:6" x14ac:dyDescent="0.2">
      <c r="E275" s="184"/>
      <c r="F275" s="184"/>
    </row>
    <row r="276" spans="5:6" x14ac:dyDescent="0.2">
      <c r="E276" s="184"/>
      <c r="F276" s="184"/>
    </row>
    <row r="277" spans="5:6" x14ac:dyDescent="0.2">
      <c r="E277" s="184"/>
      <c r="F277" s="184"/>
    </row>
  </sheetData>
  <mergeCells count="3">
    <mergeCell ref="E2:F2"/>
    <mergeCell ref="I4:I13"/>
    <mergeCell ref="B2:D2"/>
  </mergeCells>
  <conditionalFormatting sqref="E4:E277">
    <cfRule type="colorScale" priority="4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F4:F277">
    <cfRule type="cellIs" dxfId="0" priority="3" operator="notBetween">
      <formula>4</formula>
      <formula>-4</formula>
    </cfRule>
  </conditionalFormatting>
  <conditionalFormatting sqref="J4:J13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d</vt:lpstr>
      <vt:lpstr>Fig 1e</vt:lpstr>
      <vt:lpstr> Fig 2a</vt:lpstr>
      <vt:lpstr>Fig 3e</vt:lpstr>
      <vt:lpstr>Fig 4b</vt:lpstr>
      <vt:lpstr>Fig 4e-h</vt:lpstr>
      <vt:lpstr>Fig 6a-d</vt:lpstr>
      <vt:lpstr>Fig S1a-f</vt:lpstr>
      <vt:lpstr>Fig S2a</vt:lpstr>
      <vt:lpstr>Fig S2b</vt:lpstr>
      <vt:lpstr>Fig S6b-g</vt:lpstr>
      <vt:lpstr>Fig S6h</vt:lpstr>
      <vt:lpstr>Fig S6i</vt:lpstr>
      <vt:lpstr>Fig S8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ea Sa</dc:creator>
  <cp:lastModifiedBy>Microsoft Office User</cp:lastModifiedBy>
  <dcterms:created xsi:type="dcterms:W3CDTF">2021-02-19T22:50:16Z</dcterms:created>
  <dcterms:modified xsi:type="dcterms:W3CDTF">2021-09-03T14:16:37Z</dcterms:modified>
</cp:coreProperties>
</file>